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129"/>
  <workbookPr defaultThemeVersion="166925"/>
  <mc:AlternateContent xmlns:mc="http://schemas.openxmlformats.org/markup-compatibility/2006">
    <mc:Choice Requires="x15">
      <x15ac:absPath xmlns:x15ac="http://schemas.microsoft.com/office/spreadsheetml/2010/11/ac" url="https://d.docs.live.net/77d726aa9e88d1e6/Documentos/PhD/Plos One/PlosOne/Edits required/Submissão 28_11_2024/Supporting Information/"/>
    </mc:Choice>
  </mc:AlternateContent>
  <xr:revisionPtr revIDLastSave="1679" documentId="13_ncr:1_{CDA2410F-A0ED-48E5-B003-98E86693B0CA}" xr6:coauthVersionLast="47" xr6:coauthVersionMax="47" xr10:uidLastSave="{B22709F7-8973-4F77-8284-78C0D36A18CF}"/>
  <bookViews>
    <workbookView xWindow="-98" yWindow="-98" windowWidth="21795" windowHeight="13875" activeTab="1" xr2:uid="{9E9B00AF-54E7-414E-BCDB-BECA8A68BE53}"/>
  </bookViews>
  <sheets>
    <sheet name="Profissionals characterítics" sheetId="3" r:id="rId1"/>
    <sheet name="Professionals responses" sheetId="7" r:id="rId2"/>
    <sheet name="Cooperatives characteristics" sheetId="8" r:id="rId3"/>
    <sheet name="Coop Responses" sheetId="9" r:id="rId4"/>
    <sheet name="Inhab characteristics" sheetId="11" r:id="rId5"/>
    <sheet name="Inhab responses" sheetId="10" r:id="rId6"/>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AI279" i="10" l="1"/>
  <c r="AH279" i="10"/>
  <c r="AG279" i="10"/>
  <c r="AF279" i="10"/>
  <c r="AE279" i="10"/>
  <c r="AD279" i="10"/>
  <c r="AC279" i="10"/>
  <c r="AB279" i="10"/>
  <c r="AA279" i="10"/>
  <c r="Z279" i="10"/>
  <c r="Y279" i="10"/>
  <c r="X279" i="10"/>
  <c r="W279" i="10"/>
  <c r="V279" i="10"/>
  <c r="AI276" i="10"/>
  <c r="AH276" i="10"/>
  <c r="AG276" i="10"/>
  <c r="AF276" i="10"/>
  <c r="AE276" i="10"/>
  <c r="AD276" i="10"/>
  <c r="AC276" i="10"/>
  <c r="AB276" i="10"/>
  <c r="AA276" i="10"/>
  <c r="Z276" i="10"/>
  <c r="Y276" i="10"/>
  <c r="X276" i="10"/>
  <c r="W276" i="10"/>
  <c r="V276" i="10"/>
  <c r="AI273" i="10"/>
  <c r="AH273" i="10"/>
  <c r="AG273" i="10"/>
  <c r="AF273" i="10"/>
  <c r="AE273" i="10"/>
  <c r="AD273" i="10"/>
  <c r="AC273" i="10"/>
  <c r="AB273" i="10"/>
  <c r="AA273" i="10"/>
  <c r="Z273" i="10"/>
  <c r="Y273" i="10"/>
  <c r="X273" i="10"/>
  <c r="W273" i="10"/>
  <c r="V273" i="10"/>
  <c r="AI270" i="10"/>
  <c r="AH270" i="10"/>
  <c r="AG270" i="10"/>
  <c r="AF270" i="10"/>
  <c r="AE270" i="10"/>
  <c r="AD270" i="10"/>
  <c r="AC270" i="10"/>
  <c r="AB270" i="10"/>
  <c r="AA270" i="10"/>
  <c r="Z270" i="10"/>
  <c r="Y270" i="10"/>
  <c r="X270" i="10"/>
  <c r="W270" i="10"/>
  <c r="V270" i="10"/>
  <c r="AI267" i="10"/>
  <c r="AH267" i="10"/>
  <c r="AG267" i="10"/>
  <c r="AF267" i="10"/>
  <c r="AE267" i="10"/>
  <c r="AD267" i="10"/>
  <c r="AC267" i="10"/>
  <c r="AB267" i="10"/>
  <c r="AA267" i="10"/>
  <c r="Z267" i="10"/>
  <c r="Y267" i="10"/>
  <c r="X267" i="10"/>
  <c r="W267" i="10"/>
  <c r="V267" i="10"/>
  <c r="AE265" i="10"/>
  <c r="Z265" i="10"/>
  <c r="V265" i="10"/>
  <c r="AK260" i="10"/>
  <c r="AJ260" i="10"/>
  <c r="AI260" i="10"/>
  <c r="AH260" i="10"/>
  <c r="AG260" i="10"/>
  <c r="AF260" i="10"/>
  <c r="AE260" i="10"/>
  <c r="AD260" i="10"/>
  <c r="AC260" i="10"/>
  <c r="AB260" i="10"/>
  <c r="AA260" i="10"/>
  <c r="Z260" i="10"/>
  <c r="Y260" i="10"/>
  <c r="X260" i="10"/>
  <c r="W260" i="10"/>
  <c r="V260" i="10"/>
  <c r="AK257" i="10"/>
  <c r="AJ257" i="10"/>
  <c r="AI257" i="10"/>
  <c r="AH257" i="10"/>
  <c r="AG257" i="10"/>
  <c r="AF257" i="10"/>
  <c r="AE257" i="10"/>
  <c r="AD257" i="10"/>
  <c r="AC257" i="10"/>
  <c r="AB257" i="10"/>
  <c r="AA257" i="10"/>
  <c r="Z257" i="10"/>
  <c r="Y257" i="10"/>
  <c r="X257" i="10"/>
  <c r="W257" i="10"/>
  <c r="V257" i="10"/>
  <c r="AK254" i="10"/>
  <c r="AJ254" i="10"/>
  <c r="AI254" i="10"/>
  <c r="AH254" i="10"/>
  <c r="AG254" i="10"/>
  <c r="AF254" i="10"/>
  <c r="AE254" i="10"/>
  <c r="AD254" i="10"/>
  <c r="AC254" i="10"/>
  <c r="AB254" i="10"/>
  <c r="AA254" i="10"/>
  <c r="Z254" i="10"/>
  <c r="Y254" i="10"/>
  <c r="X254" i="10"/>
  <c r="W254" i="10"/>
  <c r="V254" i="10"/>
  <c r="AK251" i="10"/>
  <c r="AJ251" i="10"/>
  <c r="AI251" i="10"/>
  <c r="AH251" i="10"/>
  <c r="AG251" i="10"/>
  <c r="AF251" i="10"/>
  <c r="AE251" i="10"/>
  <c r="AD251" i="10"/>
  <c r="AC251" i="10"/>
  <c r="AB251" i="10"/>
  <c r="AA251" i="10"/>
  <c r="Z251" i="10"/>
  <c r="Y251" i="10"/>
  <c r="X251" i="10"/>
  <c r="W251" i="10"/>
  <c r="V251" i="10"/>
  <c r="AK248" i="10"/>
  <c r="AJ248" i="10"/>
  <c r="AI248" i="10"/>
  <c r="AH248" i="10"/>
  <c r="AG248" i="10"/>
  <c r="AF248" i="10"/>
  <c r="AE248" i="10"/>
  <c r="AD248" i="10"/>
  <c r="AC248" i="10"/>
  <c r="AB248" i="10"/>
  <c r="AA248" i="10"/>
  <c r="Z248" i="10"/>
  <c r="Y248" i="10"/>
  <c r="X248" i="10"/>
  <c r="W248" i="10"/>
  <c r="V248" i="10"/>
  <c r="AK245" i="10"/>
  <c r="AJ245" i="10"/>
  <c r="AI245" i="10"/>
  <c r="AH245" i="10"/>
  <c r="AG245" i="10"/>
  <c r="AF245" i="10"/>
  <c r="AE245" i="10"/>
  <c r="AD245" i="10"/>
  <c r="AC245" i="10"/>
  <c r="AB245" i="10"/>
  <c r="AA245" i="10"/>
  <c r="Z245" i="10"/>
  <c r="Y245" i="10"/>
  <c r="X245" i="10"/>
  <c r="W245" i="10"/>
  <c r="V245" i="10"/>
  <c r="AF243" i="10"/>
  <c r="Z243" i="10"/>
  <c r="V243" i="10"/>
  <c r="AK238" i="10"/>
  <c r="AJ238" i="10"/>
  <c r="AI238" i="10"/>
  <c r="AH238" i="10"/>
  <c r="AG238" i="10"/>
  <c r="AF238" i="10"/>
  <c r="AE238" i="10"/>
  <c r="AD238" i="10"/>
  <c r="AC238" i="10"/>
  <c r="AB238" i="10"/>
  <c r="AA238" i="10"/>
  <c r="Z238" i="10"/>
  <c r="Y238" i="10"/>
  <c r="X238" i="10"/>
  <c r="W238" i="10"/>
  <c r="V238" i="10"/>
  <c r="AK235" i="10"/>
  <c r="AJ235" i="10"/>
  <c r="AI235" i="10"/>
  <c r="AH235" i="10"/>
  <c r="AG235" i="10"/>
  <c r="AF235" i="10"/>
  <c r="AE235" i="10"/>
  <c r="AD235" i="10"/>
  <c r="AC235" i="10"/>
  <c r="AB235" i="10"/>
  <c r="AA235" i="10"/>
  <c r="Z235" i="10"/>
  <c r="Y235" i="10"/>
  <c r="X235" i="10"/>
  <c r="W235" i="10"/>
  <c r="V235" i="10"/>
  <c r="AK232" i="10"/>
  <c r="AJ232" i="10"/>
  <c r="AI232" i="10"/>
  <c r="AH232" i="10"/>
  <c r="AG232" i="10"/>
  <c r="AF232" i="10"/>
  <c r="AE232" i="10"/>
  <c r="AD232" i="10"/>
  <c r="AC232" i="10"/>
  <c r="AB232" i="10"/>
  <c r="AA232" i="10"/>
  <c r="Z232" i="10"/>
  <c r="Y232" i="10"/>
  <c r="X232" i="10"/>
  <c r="W232" i="10"/>
  <c r="V232" i="10"/>
  <c r="AK229" i="10"/>
  <c r="AJ229" i="10"/>
  <c r="AI229" i="10"/>
  <c r="AH229" i="10"/>
  <c r="AG229" i="10"/>
  <c r="AF229" i="10"/>
  <c r="AE229" i="10"/>
  <c r="AD229" i="10"/>
  <c r="AC229" i="10"/>
  <c r="AB229" i="10"/>
  <c r="AA229" i="10"/>
  <c r="Z229" i="10"/>
  <c r="Y229" i="10"/>
  <c r="X229" i="10"/>
  <c r="W229" i="10"/>
  <c r="V229" i="10"/>
  <c r="AK226" i="10"/>
  <c r="AJ226" i="10"/>
  <c r="AI226" i="10"/>
  <c r="AH226" i="10"/>
  <c r="AG226" i="10"/>
  <c r="AF226" i="10"/>
  <c r="AE226" i="10"/>
  <c r="AD226" i="10"/>
  <c r="AC226" i="10"/>
  <c r="AB226" i="10"/>
  <c r="AA226" i="10"/>
  <c r="Z226" i="10"/>
  <c r="Y226" i="10"/>
  <c r="X226" i="10"/>
  <c r="W226" i="10"/>
  <c r="V226" i="10"/>
  <c r="AK223" i="10"/>
  <c r="AJ223" i="10"/>
  <c r="AI223" i="10"/>
  <c r="AH223" i="10"/>
  <c r="AG223" i="10"/>
  <c r="AF223" i="10"/>
  <c r="AE223" i="10"/>
  <c r="AD223" i="10"/>
  <c r="AC223" i="10"/>
  <c r="AB223" i="10"/>
  <c r="AA223" i="10"/>
  <c r="Z223" i="10"/>
  <c r="Y223" i="10"/>
  <c r="X223" i="10"/>
  <c r="W223" i="10"/>
  <c r="V223" i="10"/>
  <c r="AF221" i="10"/>
  <c r="Z221" i="10"/>
  <c r="V221" i="10"/>
  <c r="AM216" i="10"/>
  <c r="AL216" i="10"/>
  <c r="AK216" i="10"/>
  <c r="AJ216" i="10"/>
  <c r="AI216" i="10"/>
  <c r="AH216" i="10"/>
  <c r="AG216" i="10"/>
  <c r="AF216" i="10"/>
  <c r="AE216" i="10"/>
  <c r="AD216" i="10"/>
  <c r="AC216" i="10"/>
  <c r="AB216" i="10"/>
  <c r="AA216" i="10"/>
  <c r="Z216" i="10"/>
  <c r="Y216" i="10"/>
  <c r="X216" i="10"/>
  <c r="W216" i="10"/>
  <c r="V216" i="10"/>
  <c r="AM213" i="10"/>
  <c r="AL213" i="10"/>
  <c r="AK213" i="10"/>
  <c r="AJ213" i="10"/>
  <c r="AI213" i="10"/>
  <c r="AH213" i="10"/>
  <c r="AG213" i="10"/>
  <c r="AF213" i="10"/>
  <c r="AE213" i="10"/>
  <c r="AD213" i="10"/>
  <c r="AC213" i="10"/>
  <c r="AB213" i="10"/>
  <c r="AA213" i="10"/>
  <c r="Z213" i="10"/>
  <c r="Y213" i="10"/>
  <c r="X213" i="10"/>
  <c r="W213" i="10"/>
  <c r="V213" i="10"/>
  <c r="AM210" i="10"/>
  <c r="AL210" i="10"/>
  <c r="AK210" i="10"/>
  <c r="AJ210" i="10"/>
  <c r="AI210" i="10"/>
  <c r="AH210" i="10"/>
  <c r="AG210" i="10"/>
  <c r="AF210" i="10"/>
  <c r="AE210" i="10"/>
  <c r="AD210" i="10"/>
  <c r="AC210" i="10"/>
  <c r="AB210" i="10"/>
  <c r="AA210" i="10"/>
  <c r="Z210" i="10"/>
  <c r="Y210" i="10"/>
  <c r="X210" i="10"/>
  <c r="W210" i="10"/>
  <c r="V210" i="10"/>
  <c r="AM207" i="10"/>
  <c r="AL207" i="10"/>
  <c r="AK207" i="10"/>
  <c r="AJ207" i="10"/>
  <c r="AI207" i="10"/>
  <c r="AH207" i="10"/>
  <c r="AG207" i="10"/>
  <c r="AF207" i="10"/>
  <c r="AE207" i="10"/>
  <c r="AD207" i="10"/>
  <c r="AC207" i="10"/>
  <c r="AB207" i="10"/>
  <c r="AA207" i="10"/>
  <c r="Z207" i="10"/>
  <c r="Y207" i="10"/>
  <c r="X207" i="10"/>
  <c r="W207" i="10"/>
  <c r="V207" i="10"/>
  <c r="AM204" i="10"/>
  <c r="AL204" i="10"/>
  <c r="AK204" i="10"/>
  <c r="AJ204" i="10"/>
  <c r="AI204" i="10"/>
  <c r="AH204" i="10"/>
  <c r="AG204" i="10"/>
  <c r="AF204" i="10"/>
  <c r="AE204" i="10"/>
  <c r="AD204" i="10"/>
  <c r="AC204" i="10"/>
  <c r="AB204" i="10"/>
  <c r="AA204" i="10"/>
  <c r="Z204" i="10"/>
  <c r="Y204" i="10"/>
  <c r="X204" i="10"/>
  <c r="W204" i="10"/>
  <c r="V204" i="10"/>
  <c r="AM201" i="10"/>
  <c r="AL201" i="10"/>
  <c r="AK201" i="10"/>
  <c r="AJ201" i="10"/>
  <c r="AI201" i="10"/>
  <c r="AH201" i="10"/>
  <c r="AG201" i="10"/>
  <c r="AF201" i="10"/>
  <c r="AE201" i="10"/>
  <c r="AD201" i="10"/>
  <c r="AC201" i="10"/>
  <c r="AB201" i="10"/>
  <c r="AA201" i="10"/>
  <c r="Z201" i="10"/>
  <c r="Y201" i="10"/>
  <c r="X201" i="10"/>
  <c r="W201" i="10"/>
  <c r="V201" i="10"/>
  <c r="AM198" i="10"/>
  <c r="AL198" i="10"/>
  <c r="AK198" i="10"/>
  <c r="AJ198" i="10"/>
  <c r="AI198" i="10"/>
  <c r="AH198" i="10"/>
  <c r="AG198" i="10"/>
  <c r="AF198" i="10"/>
  <c r="AE198" i="10"/>
  <c r="AD198" i="10"/>
  <c r="AC198" i="10"/>
  <c r="AB198" i="10"/>
  <c r="AA198" i="10"/>
  <c r="Z198" i="10"/>
  <c r="Y198" i="10"/>
  <c r="X198" i="10"/>
  <c r="W198" i="10"/>
  <c r="V198" i="10"/>
  <c r="AG196" i="10"/>
  <c r="Z196" i="10"/>
  <c r="V196" i="10"/>
  <c r="V189" i="10"/>
  <c r="W189" i="10" s="1"/>
  <c r="V188" i="10"/>
  <c r="V187" i="10"/>
  <c r="W187" i="10" s="1"/>
  <c r="V182" i="10"/>
  <c r="X182" i="10" s="1"/>
  <c r="X181" i="10"/>
  <c r="V181" i="10"/>
  <c r="V179" i="10"/>
  <c r="V178" i="10"/>
  <c r="X177" i="10"/>
  <c r="V177" i="10"/>
  <c r="V176" i="10"/>
  <c r="V175" i="10"/>
  <c r="X175" i="10" s="1"/>
  <c r="V174" i="10"/>
  <c r="V172" i="10"/>
  <c r="W172" i="10" s="1"/>
  <c r="V171" i="10"/>
  <c r="W171" i="10" s="1"/>
  <c r="W170" i="10"/>
  <c r="V170" i="10"/>
  <c r="X179" i="10" s="1"/>
  <c r="V166" i="10"/>
  <c r="V165" i="10"/>
  <c r="V164" i="10"/>
  <c r="W164" i="10" s="1"/>
  <c r="V163" i="10"/>
  <c r="V162" i="10"/>
  <c r="X166" i="10" s="1"/>
  <c r="V158" i="10"/>
  <c r="V157" i="10"/>
  <c r="X157" i="10" s="1"/>
  <c r="V156" i="10"/>
  <c r="V155" i="10"/>
  <c r="V154" i="10"/>
  <c r="W154" i="10" s="1"/>
  <c r="V153" i="10"/>
  <c r="V152" i="10"/>
  <c r="W152" i="10" s="1"/>
  <c r="X146" i="10"/>
  <c r="V146" i="10"/>
  <c r="X145" i="10"/>
  <c r="V145" i="10"/>
  <c r="V144" i="10"/>
  <c r="V143" i="10"/>
  <c r="X143" i="10" s="1"/>
  <c r="V142" i="10"/>
  <c r="V141" i="10"/>
  <c r="W144" i="10" s="1"/>
  <c r="V140" i="10"/>
  <c r="W140" i="10" s="1"/>
  <c r="W139" i="10"/>
  <c r="V139" i="10"/>
  <c r="V134" i="10"/>
  <c r="V133" i="10"/>
  <c r="V132" i="10"/>
  <c r="V131" i="10"/>
  <c r="X131" i="10" s="1"/>
  <c r="V130" i="10"/>
  <c r="V129" i="10"/>
  <c r="W129" i="10" s="1"/>
  <c r="V128" i="10"/>
  <c r="V127" i="10"/>
  <c r="X132" i="10" s="1"/>
  <c r="V120" i="10"/>
  <c r="V119" i="10"/>
  <c r="V118" i="10"/>
  <c r="V117" i="10"/>
  <c r="V116" i="10"/>
  <c r="W120" i="10" s="1"/>
  <c r="V115" i="10"/>
  <c r="V114" i="10"/>
  <c r="X120" i="10" s="1"/>
  <c r="V110" i="10"/>
  <c r="V109" i="10"/>
  <c r="V108" i="10"/>
  <c r="V107" i="10"/>
  <c r="W107" i="10" s="1"/>
  <c r="V100" i="10"/>
  <c r="V99" i="10"/>
  <c r="V98" i="10"/>
  <c r="W98" i="10" s="1"/>
  <c r="V97" i="10"/>
  <c r="V96" i="10"/>
  <c r="W96" i="10" s="1"/>
  <c r="V91" i="10"/>
  <c r="V90" i="10"/>
  <c r="V89" i="10"/>
  <c r="V88" i="10"/>
  <c r="W89" i="10" s="1"/>
  <c r="V87" i="10"/>
  <c r="V86" i="10"/>
  <c r="V85" i="10"/>
  <c r="V84" i="10"/>
  <c r="X90" i="10" s="1"/>
  <c r="V83" i="10"/>
  <c r="V82" i="10"/>
  <c r="V81" i="10"/>
  <c r="W81" i="10" s="1"/>
  <c r="V80" i="10"/>
  <c r="V79" i="10"/>
  <c r="W79" i="10" s="1"/>
  <c r="X74" i="10"/>
  <c r="V74" i="10"/>
  <c r="W74" i="10" s="1"/>
  <c r="X73" i="10"/>
  <c r="V73" i="10"/>
  <c r="W73" i="10" s="1"/>
  <c r="V72" i="10"/>
  <c r="V71" i="10"/>
  <c r="V70" i="10"/>
  <c r="X70" i="10" s="1"/>
  <c r="X69" i="10"/>
  <c r="V69" i="10"/>
  <c r="W68" i="10"/>
  <c r="V68" i="10"/>
  <c r="V67" i="10"/>
  <c r="V66" i="10"/>
  <c r="W72" i="10" s="1"/>
  <c r="V65" i="10"/>
  <c r="W65" i="10" s="1"/>
  <c r="V64" i="10"/>
  <c r="X68" i="10" s="1"/>
  <c r="V59" i="10"/>
  <c r="V58" i="10"/>
  <c r="V57" i="10"/>
  <c r="V56" i="10"/>
  <c r="V55" i="10"/>
  <c r="W55" i="10" s="1"/>
  <c r="V54" i="10"/>
  <c r="V53" i="10"/>
  <c r="X56" i="10" s="1"/>
  <c r="V48" i="10"/>
  <c r="V47" i="10"/>
  <c r="V46" i="10"/>
  <c r="V45" i="10"/>
  <c r="V44" i="10"/>
  <c r="V43" i="10"/>
  <c r="V42" i="10"/>
  <c r="V41" i="10"/>
  <c r="W48" i="10" s="1"/>
  <c r="V36" i="10"/>
  <c r="X35" i="10"/>
  <c r="V35" i="10"/>
  <c r="V34" i="10"/>
  <c r="X34" i="10" s="1"/>
  <c r="V33" i="10"/>
  <c r="X33" i="10" s="1"/>
  <c r="V32" i="10"/>
  <c r="X32" i="10" s="1"/>
  <c r="V31" i="10"/>
  <c r="V30" i="10"/>
  <c r="W30" i="10" s="1"/>
  <c r="V29" i="10"/>
  <c r="X36" i="10" s="1"/>
  <c r="V24" i="10"/>
  <c r="V23" i="10"/>
  <c r="V22" i="10"/>
  <c r="V21" i="10"/>
  <c r="V20" i="10"/>
  <c r="V19" i="10"/>
  <c r="W19" i="10" s="1"/>
  <c r="V18" i="10"/>
  <c r="V17" i="10"/>
  <c r="X22" i="10" s="1"/>
  <c r="V12" i="10"/>
  <c r="V11" i="10"/>
  <c r="V9" i="10"/>
  <c r="V8" i="10"/>
  <c r="V7" i="10"/>
  <c r="V6" i="10"/>
  <c r="V5" i="10"/>
  <c r="W5" i="10" s="1"/>
  <c r="M173" i="9"/>
  <c r="L173" i="9"/>
  <c r="M172" i="9"/>
  <c r="L172" i="9"/>
  <c r="M171" i="9"/>
  <c r="L171" i="9"/>
  <c r="M170" i="9"/>
  <c r="L170" i="9"/>
  <c r="M163" i="9"/>
  <c r="L163" i="9"/>
  <c r="M162" i="9"/>
  <c r="L162" i="9"/>
  <c r="M161" i="9"/>
  <c r="L161" i="9"/>
  <c r="M160" i="9"/>
  <c r="L160" i="9"/>
  <c r="M159" i="9"/>
  <c r="L159" i="9"/>
  <c r="M158" i="9"/>
  <c r="L158" i="9"/>
  <c r="M151" i="9"/>
  <c r="L151" i="9"/>
  <c r="M150" i="9"/>
  <c r="L150" i="9"/>
  <c r="M149" i="9"/>
  <c r="L149" i="9"/>
  <c r="M148" i="9"/>
  <c r="L148" i="9"/>
  <c r="M147" i="9"/>
  <c r="L147" i="9"/>
  <c r="M146" i="9"/>
  <c r="L146" i="9"/>
  <c r="M139" i="9"/>
  <c r="L139" i="9"/>
  <c r="M138" i="9"/>
  <c r="L138" i="9"/>
  <c r="L137" i="9"/>
  <c r="M137" i="9" s="1"/>
  <c r="M136" i="9"/>
  <c r="L136" i="9"/>
  <c r="M135" i="9"/>
  <c r="L135" i="9"/>
  <c r="M131" i="9"/>
  <c r="L131" i="9"/>
  <c r="L130" i="9"/>
  <c r="M130" i="9" s="1"/>
  <c r="M128" i="9"/>
  <c r="L128" i="9"/>
  <c r="M127" i="9"/>
  <c r="L127" i="9"/>
  <c r="M123" i="9"/>
  <c r="L123" i="9"/>
  <c r="L122" i="9"/>
  <c r="M122" i="9" s="1"/>
  <c r="M120" i="9"/>
  <c r="L120" i="9"/>
  <c r="M119" i="9"/>
  <c r="L119" i="9"/>
  <c r="L110" i="9"/>
  <c r="L109" i="9"/>
  <c r="M109" i="9" s="1"/>
  <c r="M108" i="9"/>
  <c r="L108" i="9"/>
  <c r="L107" i="9"/>
  <c r="L106" i="9"/>
  <c r="L105" i="9"/>
  <c r="M105" i="9" s="1"/>
  <c r="M104" i="9"/>
  <c r="L104" i="9"/>
  <c r="M107" i="9" s="1"/>
  <c r="M97" i="9"/>
  <c r="L97" i="9"/>
  <c r="M96" i="9"/>
  <c r="L96" i="9"/>
  <c r="L95" i="9"/>
  <c r="M95" i="9" s="1"/>
  <c r="M94" i="9"/>
  <c r="L94" i="9"/>
  <c r="M93" i="9"/>
  <c r="L93" i="9"/>
  <c r="M86" i="9"/>
  <c r="L86" i="9"/>
  <c r="L85" i="9"/>
  <c r="M85" i="9" s="1"/>
  <c r="M83" i="9"/>
  <c r="L83" i="9"/>
  <c r="M82" i="9"/>
  <c r="L82" i="9"/>
  <c r="L75" i="9"/>
  <c r="M75" i="9" s="1"/>
  <c r="L74" i="9"/>
  <c r="M74" i="9" s="1"/>
  <c r="M73" i="9"/>
  <c r="L73" i="9"/>
  <c r="L72" i="9"/>
  <c r="L70" i="9"/>
  <c r="M70" i="9" s="1"/>
  <c r="L69" i="9"/>
  <c r="M69" i="9" s="1"/>
  <c r="M68" i="9"/>
  <c r="L68" i="9"/>
  <c r="M72" i="9" s="1"/>
  <c r="L61" i="9"/>
  <c r="L60" i="9"/>
  <c r="M60" i="9" s="1"/>
  <c r="L59" i="9"/>
  <c r="M59" i="9" s="1"/>
  <c r="M58" i="9"/>
  <c r="L58" i="9"/>
  <c r="M61" i="9" s="1"/>
  <c r="L51" i="9"/>
  <c r="L50" i="9"/>
  <c r="M50" i="9" s="1"/>
  <c r="L49" i="9"/>
  <c r="M49" i="9" s="1"/>
  <c r="M48" i="9"/>
  <c r="L48" i="9"/>
  <c r="L47" i="9"/>
  <c r="L46" i="9"/>
  <c r="M46" i="9" s="1"/>
  <c r="L45" i="9"/>
  <c r="M51" i="9" s="1"/>
  <c r="M38" i="9"/>
  <c r="L38" i="9"/>
  <c r="L37" i="9"/>
  <c r="L35" i="9"/>
  <c r="M35" i="9" s="1"/>
  <c r="L34" i="9"/>
  <c r="M37" i="9" s="1"/>
  <c r="M26" i="9"/>
  <c r="L26" i="9"/>
  <c r="M25" i="9"/>
  <c r="L25" i="9"/>
  <c r="L21" i="9"/>
  <c r="M21" i="9" s="1"/>
  <c r="L20" i="9"/>
  <c r="M20" i="9" s="1"/>
  <c r="M19" i="9"/>
  <c r="L19" i="9"/>
  <c r="M18" i="9"/>
  <c r="L18" i="9"/>
  <c r="L14" i="9"/>
  <c r="M14" i="9" s="1"/>
  <c r="L13" i="9"/>
  <c r="M13" i="9" s="1"/>
  <c r="M12" i="9"/>
  <c r="L12" i="9"/>
  <c r="M11" i="9"/>
  <c r="L11" i="9"/>
  <c r="L7" i="9"/>
  <c r="M7" i="9" s="1"/>
  <c r="L6" i="9"/>
  <c r="M6" i="9" s="1"/>
  <c r="M5" i="9"/>
  <c r="L5" i="9"/>
  <c r="M4" i="9"/>
  <c r="L4" i="9"/>
  <c r="S302" i="7"/>
  <c r="S301" i="7"/>
  <c r="S300" i="7"/>
  <c r="S299" i="7"/>
  <c r="S298" i="7"/>
  <c r="S297" i="7"/>
  <c r="S296" i="7"/>
  <c r="S288" i="7"/>
  <c r="S287" i="7"/>
  <c r="S286" i="7"/>
  <c r="S285" i="7"/>
  <c r="S277" i="7"/>
  <c r="S276" i="7"/>
  <c r="S275" i="7"/>
  <c r="S274" i="7"/>
  <c r="S273" i="7"/>
  <c r="S272" i="7"/>
  <c r="S264" i="7"/>
  <c r="S263" i="7"/>
  <c r="S262" i="7"/>
  <c r="S261" i="7"/>
  <c r="S260" i="7"/>
  <c r="AF252" i="7"/>
  <c r="S252" i="7"/>
  <c r="AF251" i="7"/>
  <c r="S251" i="7"/>
  <c r="AF250" i="7"/>
  <c r="S250" i="7"/>
  <c r="AF249" i="7"/>
  <c r="S249" i="7"/>
  <c r="AF248" i="7"/>
  <c r="S248" i="7"/>
  <c r="AF247" i="7"/>
  <c r="S247" i="7"/>
  <c r="AF246" i="7"/>
  <c r="S246" i="7"/>
  <c r="AF245" i="7"/>
  <c r="S245" i="7"/>
  <c r="AF244" i="7"/>
  <c r="S244" i="7"/>
  <c r="AF243" i="7"/>
  <c r="S243" i="7"/>
  <c r="AF242" i="7"/>
  <c r="S242" i="7"/>
  <c r="AF241" i="7"/>
  <c r="S241" i="7"/>
  <c r="AF240" i="7"/>
  <c r="S240" i="7"/>
  <c r="AF239" i="7"/>
  <c r="S239" i="7"/>
  <c r="S231" i="7"/>
  <c r="S230" i="7"/>
  <c r="S229" i="7"/>
  <c r="S228" i="7"/>
  <c r="S227" i="7"/>
  <c r="S219" i="7"/>
  <c r="S218" i="7"/>
  <c r="S217" i="7"/>
  <c r="S216" i="7"/>
  <c r="S215" i="7"/>
  <c r="AF207" i="7"/>
  <c r="S207" i="7"/>
  <c r="AF206" i="7"/>
  <c r="S206" i="7"/>
  <c r="AF205" i="7"/>
  <c r="S205" i="7"/>
  <c r="AF204" i="7"/>
  <c r="S204" i="7"/>
  <c r="AF203" i="7"/>
  <c r="S203" i="7"/>
  <c r="AF202" i="7"/>
  <c r="S202" i="7"/>
  <c r="AF201" i="7"/>
  <c r="S201" i="7"/>
  <c r="AF200" i="7"/>
  <c r="S200" i="7"/>
  <c r="AF199" i="7"/>
  <c r="S199" i="7"/>
  <c r="AF198" i="7"/>
  <c r="S198" i="7"/>
  <c r="S190" i="7"/>
  <c r="S189" i="7"/>
  <c r="S188" i="7"/>
  <c r="S187" i="7"/>
  <c r="S186" i="7"/>
  <c r="S185" i="7"/>
  <c r="S184" i="7"/>
  <c r="T184" i="7" s="1"/>
  <c r="S183" i="7"/>
  <c r="S182" i="7"/>
  <c r="S181" i="7"/>
  <c r="S180" i="7"/>
  <c r="T180" i="7" s="1"/>
  <c r="AF172" i="7"/>
  <c r="S172" i="7"/>
  <c r="AF171" i="7"/>
  <c r="S171" i="7"/>
  <c r="T171" i="7" s="1"/>
  <c r="AF170" i="7"/>
  <c r="S170" i="7"/>
  <c r="AF169" i="7"/>
  <c r="S169" i="7"/>
  <c r="T169" i="7" s="1"/>
  <c r="AF168" i="7"/>
  <c r="S168" i="7"/>
  <c r="AF167" i="7"/>
  <c r="S167" i="7"/>
  <c r="T167" i="7" s="1"/>
  <c r="AF166" i="7"/>
  <c r="S166" i="7"/>
  <c r="AF163" i="7"/>
  <c r="AG163" i="7" s="1"/>
  <c r="S163" i="7"/>
  <c r="T163" i="7" s="1"/>
  <c r="AF162" i="7"/>
  <c r="S162" i="7"/>
  <c r="AF161" i="7"/>
  <c r="AG161" i="7" s="1"/>
  <c r="S161" i="7"/>
  <c r="T161" i="7" s="1"/>
  <c r="AF160" i="7"/>
  <c r="S160" i="7"/>
  <c r="AF159" i="7"/>
  <c r="AG159" i="7" s="1"/>
  <c r="S159" i="7"/>
  <c r="T159" i="7" s="1"/>
  <c r="AF158" i="7"/>
  <c r="S158" i="7"/>
  <c r="AF157" i="7"/>
  <c r="AG157" i="7" s="1"/>
  <c r="S157" i="7"/>
  <c r="T157" i="7" s="1"/>
  <c r="AF156" i="7"/>
  <c r="S156" i="7"/>
  <c r="AF155" i="7"/>
  <c r="AG155" i="7" s="1"/>
  <c r="S155" i="7"/>
  <c r="T155" i="7" s="1"/>
  <c r="AF149" i="7"/>
  <c r="S149" i="7"/>
  <c r="AF148" i="7"/>
  <c r="AG148" i="7" s="1"/>
  <c r="S148" i="7"/>
  <c r="T148" i="7" s="1"/>
  <c r="AF147" i="7"/>
  <c r="S147" i="7"/>
  <c r="AF146" i="7"/>
  <c r="AG146" i="7" s="1"/>
  <c r="S146" i="7"/>
  <c r="T146" i="7" s="1"/>
  <c r="S138" i="7"/>
  <c r="S137" i="7"/>
  <c r="S136" i="7"/>
  <c r="T136" i="7" s="1"/>
  <c r="S135" i="7"/>
  <c r="T135" i="7" s="1"/>
  <c r="S134" i="7"/>
  <c r="S133" i="7"/>
  <c r="S132" i="7"/>
  <c r="T132" i="7" s="1"/>
  <c r="S131" i="7"/>
  <c r="T131" i="7" s="1"/>
  <c r="S130" i="7"/>
  <c r="AF117" i="7"/>
  <c r="AG117" i="7" s="1"/>
  <c r="S117" i="7"/>
  <c r="AF116" i="7"/>
  <c r="S116" i="7"/>
  <c r="T116" i="7" s="1"/>
  <c r="AF115" i="7"/>
  <c r="AG115" i="7" s="1"/>
  <c r="S115" i="7"/>
  <c r="AF114" i="7"/>
  <c r="S114" i="7"/>
  <c r="T114" i="7" s="1"/>
  <c r="AF105" i="7"/>
  <c r="AG105" i="7" s="1"/>
  <c r="S105" i="7"/>
  <c r="AF104" i="7"/>
  <c r="S104" i="7"/>
  <c r="T104" i="7" s="1"/>
  <c r="AF103" i="7"/>
  <c r="AG103" i="7" s="1"/>
  <c r="S103" i="7"/>
  <c r="AF102" i="7"/>
  <c r="S102" i="7"/>
  <c r="T102" i="7" s="1"/>
  <c r="AF101" i="7"/>
  <c r="AG101" i="7" s="1"/>
  <c r="S101" i="7"/>
  <c r="AF100" i="7"/>
  <c r="S100" i="7"/>
  <c r="T100" i="7" s="1"/>
  <c r="AF99" i="7"/>
  <c r="AG99" i="7" s="1"/>
  <c r="S99" i="7"/>
  <c r="AF98" i="7"/>
  <c r="S98" i="7"/>
  <c r="T98" i="7" s="1"/>
  <c r="AF97" i="7"/>
  <c r="AG97" i="7" s="1"/>
  <c r="S97" i="7"/>
  <c r="AF96" i="7"/>
  <c r="S96" i="7"/>
  <c r="T96" i="7" s="1"/>
  <c r="AF95" i="7"/>
  <c r="AG95" i="7" s="1"/>
  <c r="S95" i="7"/>
  <c r="AF87" i="7"/>
  <c r="S87" i="7"/>
  <c r="T87" i="7" s="1"/>
  <c r="AF86" i="7"/>
  <c r="AG86" i="7" s="1"/>
  <c r="S86" i="7"/>
  <c r="AF85" i="7"/>
  <c r="S85" i="7"/>
  <c r="T85" i="7" s="1"/>
  <c r="AF84" i="7"/>
  <c r="AG84" i="7" s="1"/>
  <c r="S84" i="7"/>
  <c r="AF83" i="7"/>
  <c r="S83" i="7"/>
  <c r="T83" i="7" s="1"/>
  <c r="AF82" i="7"/>
  <c r="AG82" i="7" s="1"/>
  <c r="S82" i="7"/>
  <c r="AF81" i="7"/>
  <c r="S81" i="7"/>
  <c r="T81" i="7" s="1"/>
  <c r="AF74" i="7"/>
  <c r="AG74" i="7" s="1"/>
  <c r="S74" i="7"/>
  <c r="AF73" i="7"/>
  <c r="S73" i="7"/>
  <c r="T73" i="7" s="1"/>
  <c r="AF72" i="7"/>
  <c r="AG72" i="7" s="1"/>
  <c r="S72" i="7"/>
  <c r="AF71" i="7"/>
  <c r="S71" i="7"/>
  <c r="T71" i="7" s="1"/>
  <c r="AF70" i="7"/>
  <c r="AG70" i="7" s="1"/>
  <c r="S70" i="7"/>
  <c r="AF69" i="7"/>
  <c r="S69" i="7"/>
  <c r="T69" i="7" s="1"/>
  <c r="AF59" i="7"/>
  <c r="AG59" i="7" s="1"/>
  <c r="AF58" i="7"/>
  <c r="S58" i="7"/>
  <c r="AF57" i="7"/>
  <c r="AG57" i="7" s="1"/>
  <c r="S57" i="7"/>
  <c r="T57" i="7" s="1"/>
  <c r="AF56" i="7"/>
  <c r="S56" i="7"/>
  <c r="AF55" i="7"/>
  <c r="AG55" i="7" s="1"/>
  <c r="S55" i="7"/>
  <c r="T55" i="7" s="1"/>
  <c r="AF54" i="7"/>
  <c r="S54" i="7"/>
  <c r="AF53" i="7"/>
  <c r="AG53" i="7" s="1"/>
  <c r="S53" i="7"/>
  <c r="T53" i="7" s="1"/>
  <c r="AF52" i="7"/>
  <c r="S52" i="7"/>
  <c r="AF51" i="7"/>
  <c r="AG51" i="7" s="1"/>
  <c r="S51" i="7"/>
  <c r="T51" i="7" s="1"/>
  <c r="AF50" i="7"/>
  <c r="S50" i="7"/>
  <c r="AF49" i="7"/>
  <c r="AG49" i="7" s="1"/>
  <c r="S49" i="7"/>
  <c r="T49" i="7" s="1"/>
  <c r="AF48" i="7"/>
  <c r="S48" i="7"/>
  <c r="AF47" i="7"/>
  <c r="AG47" i="7" s="1"/>
  <c r="S47" i="7"/>
  <c r="T47" i="7" s="1"/>
  <c r="AF40" i="7"/>
  <c r="S40" i="7"/>
  <c r="AF39" i="7"/>
  <c r="AG39" i="7" s="1"/>
  <c r="S39" i="7"/>
  <c r="T39" i="7" s="1"/>
  <c r="AF38" i="7"/>
  <c r="S38" i="7"/>
  <c r="AF37" i="7"/>
  <c r="AG37" i="7" s="1"/>
  <c r="S37" i="7"/>
  <c r="T37" i="7" s="1"/>
  <c r="AF29" i="7"/>
  <c r="S29" i="7"/>
  <c r="AF28" i="7"/>
  <c r="AG28" i="7" s="1"/>
  <c r="S28" i="7"/>
  <c r="T28" i="7" s="1"/>
  <c r="AF27" i="7"/>
  <c r="S27" i="7"/>
  <c r="AF26" i="7"/>
  <c r="AG26" i="7" s="1"/>
  <c r="S26" i="7"/>
  <c r="T26" i="7" s="1"/>
  <c r="AF25" i="7"/>
  <c r="S25" i="7"/>
  <c r="AF17" i="7"/>
  <c r="AG17" i="7" s="1"/>
  <c r="AF16" i="7"/>
  <c r="AG16" i="7" s="1"/>
  <c r="AF15" i="7"/>
  <c r="AG14" i="7"/>
  <c r="AF14" i="7"/>
  <c r="AF9" i="7"/>
  <c r="AG9" i="7" s="1"/>
  <c r="AF8" i="7"/>
  <c r="AG8" i="7" s="1"/>
  <c r="AF7" i="7"/>
  <c r="AG6" i="7"/>
  <c r="AF6" i="7"/>
  <c r="AF5" i="7"/>
  <c r="AG116" i="7" s="1"/>
  <c r="S5" i="7"/>
  <c r="T302" i="7" s="1"/>
  <c r="W188" i="10" l="1"/>
  <c r="W175" i="10"/>
  <c r="W181" i="10"/>
  <c r="W177" i="10"/>
  <c r="W179" i="10"/>
  <c r="W176" i="10"/>
  <c r="W178" i="10"/>
  <c r="X176" i="10"/>
  <c r="X174" i="10"/>
  <c r="W166" i="10"/>
  <c r="W165" i="10"/>
  <c r="W163" i="10"/>
  <c r="X158" i="10"/>
  <c r="W153" i="10"/>
  <c r="W155" i="10"/>
  <c r="W158" i="10"/>
  <c r="X156" i="10"/>
  <c r="W141" i="10"/>
  <c r="W145" i="10"/>
  <c r="W146" i="10"/>
  <c r="W131" i="10"/>
  <c r="W132" i="10"/>
  <c r="W133" i="10"/>
  <c r="W134" i="10"/>
  <c r="X142" i="10"/>
  <c r="X144" i="10"/>
  <c r="W127" i="10"/>
  <c r="X133" i="10"/>
  <c r="W128" i="10"/>
  <c r="X130" i="10"/>
  <c r="W117" i="10"/>
  <c r="W118" i="10"/>
  <c r="W119" i="10"/>
  <c r="W99" i="10"/>
  <c r="W115" i="10"/>
  <c r="X118" i="10"/>
  <c r="W108" i="10"/>
  <c r="W109" i="10"/>
  <c r="W110" i="10"/>
  <c r="X100" i="10"/>
  <c r="W97" i="10"/>
  <c r="W90" i="10"/>
  <c r="W91" i="10"/>
  <c r="W85" i="10"/>
  <c r="X91" i="10"/>
  <c r="W86" i="10"/>
  <c r="W87" i="10"/>
  <c r="X88" i="10"/>
  <c r="X89" i="10"/>
  <c r="W69" i="10"/>
  <c r="W66" i="10"/>
  <c r="W59" i="10"/>
  <c r="W56" i="10"/>
  <c r="W34" i="10"/>
  <c r="W36" i="10"/>
  <c r="W31" i="10"/>
  <c r="W35" i="10"/>
  <c r="W21" i="10"/>
  <c r="W22" i="10"/>
  <c r="W82" i="10"/>
  <c r="X83" i="10"/>
  <c r="W80" i="10"/>
  <c r="X71" i="10"/>
  <c r="X67" i="10"/>
  <c r="X72" i="10"/>
  <c r="W54" i="10"/>
  <c r="X57" i="10"/>
  <c r="X58" i="10"/>
  <c r="X59" i="10"/>
  <c r="W42" i="10"/>
  <c r="W43" i="10"/>
  <c r="W45" i="10"/>
  <c r="W46" i="10"/>
  <c r="W47" i="10"/>
  <c r="W29" i="10"/>
  <c r="W23" i="10"/>
  <c r="W17" i="10"/>
  <c r="W18" i="10"/>
  <c r="X23" i="10"/>
  <c r="X24" i="10"/>
  <c r="X21" i="10"/>
  <c r="X20" i="10"/>
  <c r="W11" i="10"/>
  <c r="W12" i="10"/>
  <c r="W9" i="10"/>
  <c r="W8" i="10"/>
  <c r="W7" i="10"/>
  <c r="W6" i="10"/>
  <c r="X155" i="10"/>
  <c r="W24" i="10"/>
  <c r="W53" i="10"/>
  <c r="W67" i="10"/>
  <c r="W116" i="10"/>
  <c r="W70" i="10"/>
  <c r="W83" i="10"/>
  <c r="X134" i="10"/>
  <c r="W156" i="10"/>
  <c r="W182" i="10"/>
  <c r="X82" i="10"/>
  <c r="X99" i="10"/>
  <c r="W32" i="10"/>
  <c r="W57" i="10"/>
  <c r="W100" i="10"/>
  <c r="X119" i="10"/>
  <c r="W142" i="10"/>
  <c r="X165" i="10"/>
  <c r="X178" i="10"/>
  <c r="W64" i="10"/>
  <c r="W162" i="10"/>
  <c r="X117" i="10"/>
  <c r="W20" i="10"/>
  <c r="W33" i="10"/>
  <c r="W58" i="10"/>
  <c r="W71" i="10"/>
  <c r="W84" i="10"/>
  <c r="W88" i="10"/>
  <c r="W114" i="10"/>
  <c r="W130" i="10"/>
  <c r="W143" i="10"/>
  <c r="W157" i="10"/>
  <c r="W174" i="10"/>
  <c r="W41" i="10"/>
  <c r="W44" i="10"/>
  <c r="M34" i="9"/>
  <c r="M45" i="9"/>
  <c r="M106" i="9"/>
  <c r="M110" i="9"/>
  <c r="M47" i="9"/>
  <c r="T25" i="7"/>
  <c r="T29" i="7"/>
  <c r="T48" i="7"/>
  <c r="T52" i="7"/>
  <c r="T54" i="7"/>
  <c r="T58" i="7"/>
  <c r="AG71" i="7"/>
  <c r="AG81" i="7"/>
  <c r="AG85" i="7"/>
  <c r="AG96" i="7"/>
  <c r="AG98" i="7"/>
  <c r="AG102" i="7"/>
  <c r="AG104" i="7"/>
  <c r="T133" i="7"/>
  <c r="T147" i="7"/>
  <c r="T156" i="7"/>
  <c r="T160" i="7"/>
  <c r="T166" i="7"/>
  <c r="T170" i="7"/>
  <c r="T182" i="7"/>
  <c r="T186" i="7"/>
  <c r="AG199" i="7"/>
  <c r="AG201" i="7"/>
  <c r="AG203" i="7"/>
  <c r="AG205" i="7"/>
  <c r="AG207" i="7"/>
  <c r="T218" i="7"/>
  <c r="T229" i="7"/>
  <c r="AG239" i="7"/>
  <c r="AG241" i="7"/>
  <c r="AG243" i="7"/>
  <c r="AG245" i="7"/>
  <c r="AG247" i="7"/>
  <c r="AG249" i="7"/>
  <c r="AG251" i="7"/>
  <c r="T261" i="7"/>
  <c r="T272" i="7"/>
  <c r="T287" i="7"/>
  <c r="T298" i="7"/>
  <c r="T27" i="7"/>
  <c r="T38" i="7"/>
  <c r="T50" i="7"/>
  <c r="T56" i="7"/>
  <c r="AG73" i="7"/>
  <c r="AG83" i="7"/>
  <c r="AG87" i="7"/>
  <c r="AG100" i="7"/>
  <c r="AG114" i="7"/>
  <c r="T137" i="7"/>
  <c r="T149" i="7"/>
  <c r="T158" i="7"/>
  <c r="T162" i="7"/>
  <c r="T168" i="7"/>
  <c r="T172" i="7"/>
  <c r="T190" i="7"/>
  <c r="T276" i="7"/>
  <c r="AG7" i="7"/>
  <c r="AG15" i="7"/>
  <c r="AG25" i="7"/>
  <c r="AG27" i="7"/>
  <c r="AG29" i="7"/>
  <c r="AG38" i="7"/>
  <c r="AG40" i="7"/>
  <c r="AG48" i="7"/>
  <c r="AG50" i="7"/>
  <c r="AG52" i="7"/>
  <c r="AG54" i="7"/>
  <c r="AG56" i="7"/>
  <c r="AG58" i="7"/>
  <c r="T70" i="7"/>
  <c r="T72" i="7"/>
  <c r="T74" i="7"/>
  <c r="T82" i="7"/>
  <c r="T84" i="7"/>
  <c r="T86" i="7"/>
  <c r="T95" i="7"/>
  <c r="T97" i="7"/>
  <c r="T99" i="7"/>
  <c r="T101" i="7"/>
  <c r="T103" i="7"/>
  <c r="T105" i="7"/>
  <c r="T115" i="7"/>
  <c r="T117" i="7"/>
  <c r="T130" i="7"/>
  <c r="T134" i="7"/>
  <c r="T138" i="7"/>
  <c r="AG147" i="7"/>
  <c r="AG149" i="7"/>
  <c r="AG156" i="7"/>
  <c r="AG158" i="7"/>
  <c r="AG160" i="7"/>
  <c r="AG162" i="7"/>
  <c r="AG166" i="7"/>
  <c r="AG168" i="7"/>
  <c r="AG170" i="7"/>
  <c r="AG172" i="7"/>
  <c r="T183" i="7"/>
  <c r="T187" i="7"/>
  <c r="T198" i="7"/>
  <c r="T200" i="7"/>
  <c r="T202" i="7"/>
  <c r="T204" i="7"/>
  <c r="T206" i="7"/>
  <c r="T215" i="7"/>
  <c r="T219" i="7"/>
  <c r="T230" i="7"/>
  <c r="T240" i="7"/>
  <c r="T242" i="7"/>
  <c r="T244" i="7"/>
  <c r="T246" i="7"/>
  <c r="T248" i="7"/>
  <c r="T250" i="7"/>
  <c r="T252" i="7"/>
  <c r="T262" i="7"/>
  <c r="T273" i="7"/>
  <c r="T277" i="7"/>
  <c r="T288" i="7"/>
  <c r="T299" i="7"/>
  <c r="T5" i="7"/>
  <c r="T188" i="7"/>
  <c r="AG198" i="7"/>
  <c r="AG200" i="7"/>
  <c r="AG202" i="7"/>
  <c r="AG204" i="7"/>
  <c r="AG206" i="7"/>
  <c r="T216" i="7"/>
  <c r="T227" i="7"/>
  <c r="T231" i="7"/>
  <c r="AG240" i="7"/>
  <c r="AG242" i="7"/>
  <c r="AG244" i="7"/>
  <c r="AG246" i="7"/>
  <c r="AG248" i="7"/>
  <c r="AG250" i="7"/>
  <c r="AG252" i="7"/>
  <c r="T263" i="7"/>
  <c r="T274" i="7"/>
  <c r="T285" i="7"/>
  <c r="T296" i="7"/>
  <c r="T300" i="7"/>
  <c r="AG167" i="7"/>
  <c r="AG169" i="7"/>
  <c r="AG171" i="7"/>
  <c r="T181" i="7"/>
  <c r="T185" i="7"/>
  <c r="T189" i="7"/>
  <c r="T199" i="7"/>
  <c r="T201" i="7"/>
  <c r="T203" i="7"/>
  <c r="T205" i="7"/>
  <c r="T207" i="7"/>
  <c r="T217" i="7"/>
  <c r="T228" i="7"/>
  <c r="T239" i="7"/>
  <c r="T241" i="7"/>
  <c r="T243" i="7"/>
  <c r="T245" i="7"/>
  <c r="T247" i="7"/>
  <c r="T249" i="7"/>
  <c r="T251" i="7"/>
  <c r="T260" i="7"/>
  <c r="T264" i="7"/>
  <c r="T275" i="7"/>
  <c r="T286" i="7"/>
  <c r="T297" i="7"/>
  <c r="T301" i="7"/>
  <c r="AG5" i="7"/>
  <c r="T40" i="7"/>
  <c r="AG69" i="7"/>
</calcChain>
</file>

<file path=xl/sharedStrings.xml><?xml version="1.0" encoding="utf-8"?>
<sst xmlns="http://schemas.openxmlformats.org/spreadsheetml/2006/main" count="3024" uniqueCount="601">
  <si>
    <t xml:space="preserve"> - </t>
  </si>
  <si>
    <t>P1</t>
  </si>
  <si>
    <t>P2</t>
  </si>
  <si>
    <t>P3</t>
  </si>
  <si>
    <t>P4</t>
  </si>
  <si>
    <t>P5</t>
  </si>
  <si>
    <t>P6</t>
  </si>
  <si>
    <t>P7</t>
  </si>
  <si>
    <t>Project typology</t>
  </si>
  <si>
    <t>Country</t>
  </si>
  <si>
    <t>Experience with PP</t>
  </si>
  <si>
    <t>Profession</t>
  </si>
  <si>
    <t>Professional</t>
  </si>
  <si>
    <t>Use of technologies in participation</t>
  </si>
  <si>
    <t>Participation level</t>
  </si>
  <si>
    <t>P4 </t>
  </si>
  <si>
    <t>P5 </t>
  </si>
  <si>
    <t>P6 </t>
  </si>
  <si>
    <t>P7 </t>
  </si>
  <si>
    <t>P8 </t>
  </si>
  <si>
    <t>P9 </t>
  </si>
  <si>
    <t>P10 </t>
  </si>
  <si>
    <t>P11 </t>
  </si>
  <si>
    <t>P12 </t>
  </si>
  <si>
    <t>P13 </t>
  </si>
  <si>
    <t>P14 </t>
  </si>
  <si>
    <t>P15 </t>
  </si>
  <si>
    <t>P16 </t>
  </si>
  <si>
    <t>P17 </t>
  </si>
  <si>
    <t>P18 </t>
  </si>
  <si>
    <t>P19 </t>
  </si>
  <si>
    <t>P20 </t>
  </si>
  <si>
    <t>P21</t>
  </si>
  <si>
    <t>P22</t>
  </si>
  <si>
    <t>B</t>
  </si>
  <si>
    <t>A</t>
  </si>
  <si>
    <t>Sociologist</t>
  </si>
  <si>
    <t>Architect and researcher</t>
  </si>
  <si>
    <t>Architect</t>
  </si>
  <si>
    <t>Director of public bodies linked to housing</t>
  </si>
  <si>
    <t>Paticipatory projects facilitator</t>
  </si>
  <si>
    <t>Architect and urban planner</t>
  </si>
  <si>
    <t>Sociologist and Paticipatory projects facilitator</t>
  </si>
  <si>
    <t>Architect and digital designer</t>
  </si>
  <si>
    <t>Portugal</t>
  </si>
  <si>
    <t>Germany</t>
  </si>
  <si>
    <t>USA</t>
  </si>
  <si>
    <t>Germany and France</t>
  </si>
  <si>
    <t>Netherlands</t>
  </si>
  <si>
    <t>Chile</t>
  </si>
  <si>
    <t>Norway</t>
  </si>
  <si>
    <t>Finland</t>
  </si>
  <si>
    <t>Belgium</t>
  </si>
  <si>
    <t>Sweeden</t>
  </si>
  <si>
    <t>Various</t>
  </si>
  <si>
    <t>Housing</t>
  </si>
  <si>
    <t>Public space</t>
  </si>
  <si>
    <t>Housing management</t>
  </si>
  <si>
    <t>Urban design</t>
  </si>
  <si>
    <t>(1) Urban design (2) Public space</t>
  </si>
  <si>
    <t>(1) Urban design (2) Public building</t>
  </si>
  <si>
    <t>Public building</t>
  </si>
  <si>
    <t>No</t>
  </si>
  <si>
    <t>Complementary</t>
  </si>
  <si>
    <t>Yes</t>
  </si>
  <si>
    <t>(1) Yes (2) No</t>
  </si>
  <si>
    <t>Participation</t>
  </si>
  <si>
    <t>Participation and Co-decision</t>
  </si>
  <si>
    <t>Co-design</t>
  </si>
  <si>
    <t>(1) Co-design           (2) Participation</t>
  </si>
  <si>
    <t>Co-creation</t>
  </si>
  <si>
    <t>Participation (online) and Co-creation</t>
  </si>
  <si>
    <t>Participation (online) and Co-decision</t>
  </si>
  <si>
    <t>P8</t>
  </si>
  <si>
    <t>P9</t>
  </si>
  <si>
    <t>P10</t>
  </si>
  <si>
    <t>P11</t>
  </si>
  <si>
    <t>P12</t>
  </si>
  <si>
    <t>P13</t>
  </si>
  <si>
    <t>P14</t>
  </si>
  <si>
    <t>P15</t>
  </si>
  <si>
    <t>P16</t>
  </si>
  <si>
    <t>P17</t>
  </si>
  <si>
    <t>P18</t>
  </si>
  <si>
    <t>P19</t>
  </si>
  <si>
    <t>P20</t>
  </si>
  <si>
    <t>P23</t>
  </si>
  <si>
    <t>P24</t>
  </si>
  <si>
    <t>P25</t>
  </si>
  <si>
    <t>P26</t>
  </si>
  <si>
    <t>P27</t>
  </si>
  <si>
    <t>P28</t>
  </si>
  <si>
    <t>Group A- With experience in PP</t>
  </si>
  <si>
    <t>Group B- With no experience in PP</t>
  </si>
  <si>
    <t>x</t>
  </si>
  <si>
    <t>IT professional linked to co-design</t>
  </si>
  <si>
    <t>Architecture researcher</t>
  </si>
  <si>
    <t>1-	Do you think houses within mass housing projects should be customised, that is, adjusted to the individual needs of their inhabitants?</t>
  </si>
  <si>
    <t>Sum A</t>
  </si>
  <si>
    <t>Percentage A</t>
  </si>
  <si>
    <t>Sum B</t>
  </si>
  <si>
    <t>Percentage B</t>
  </si>
  <si>
    <t>Yes, houses should be customized</t>
  </si>
  <si>
    <t>Mas housing should be customised, without compromising the flexibility</t>
  </si>
  <si>
    <t>Mass-housing is not compatible with customisation</t>
  </si>
  <si>
    <t>No data collected</t>
  </si>
  <si>
    <r>
      <rPr>
        <b/>
        <sz val="11"/>
        <color theme="1"/>
        <rFont val="Calibri"/>
        <family val="2"/>
        <scheme val="minor"/>
      </rPr>
      <t>Notes:</t>
    </r>
    <r>
      <rPr>
        <sz val="11"/>
        <color theme="1"/>
        <rFont val="Calibri"/>
        <family val="2"/>
        <scheme val="minor"/>
      </rPr>
      <t xml:space="preserve"> Should not compromise the flexibility nor the economic efficiency of the building, and is only possible if the end-user is known</t>
    </r>
  </si>
  <si>
    <t>a) What are the advantages and disadvantages of housing customisation?</t>
  </si>
  <si>
    <t>Disadvantage: If customisation is too rigid, it doesn’t allow the house to meet other future needs.</t>
  </si>
  <si>
    <t xml:space="preserve">Disadvantage: Customisation is time-consuming and costly </t>
  </si>
  <si>
    <t>Inhabitants take better care of the customised house and have a better relationship with their neighbours</t>
  </si>
  <si>
    <t>Customisation increases the inhabitants’ satisfaction with their houses and increases the appropriation and willingness to stay there</t>
  </si>
  <si>
    <t>2- Do you think that the fact that a building (or set of buildings) is designed for mass housing hinders the ability to design in a customised way?</t>
  </si>
  <si>
    <t>No. The design is made by standards and customisation occurs by chosing different compositions of the variants</t>
  </si>
  <si>
    <t>Mass housing hinders customisation, unless there is flexibility and/or the end-users are known</t>
  </si>
  <si>
    <t>3- Do you think that for a house to be customized, it is essential that the end user participate in the design process?</t>
  </si>
  <si>
    <t>The participation is essential</t>
  </si>
  <si>
    <t>End-users don’t need to participate in the design process, because they will make changes anyway over time and the house should be flexible to accommodate end-users’ needs</t>
  </si>
  <si>
    <t>Modular Housing, to be flexible</t>
  </si>
  <si>
    <t>Housing is an  essencial good</t>
  </si>
  <si>
    <t>3 a)- How did participation occur: in what aspects did the participants intervened? / How can participation occur?</t>
  </si>
  <si>
    <t>Location proposals</t>
  </si>
  <si>
    <t>Gathering of existing information (survey or documentation of housing)</t>
  </si>
  <si>
    <t>Defining requirements, ideas and priorities (online or in-person meetings)</t>
  </si>
  <si>
    <t>Give an opinion or make choices from proposals prepared by the architects</t>
  </si>
  <si>
    <t>Proposals development in workshops (discussion of ideas, co-design, simulations and experimentation, choices of certain aspects, etc.)</t>
  </si>
  <si>
    <t>Online proposals of ideas</t>
  </si>
  <si>
    <t>Process record</t>
  </si>
  <si>
    <t>Construction</t>
  </si>
  <si>
    <t>Generalized design or open options to choose from</t>
  </si>
  <si>
    <t>Meetings with end users and technicians</t>
  </si>
  <si>
    <t>Post occupancy feedback</t>
  </si>
  <si>
    <t>Filling out questionnaires, workshops and context mapping</t>
  </si>
  <si>
    <t>Through housing cooperatives</t>
  </si>
  <si>
    <t>Notes: Allow discussion and be open to suggestions from the community</t>
  </si>
  <si>
    <t>Suma A</t>
  </si>
  <si>
    <t>4- What do you consider to be the consequences of inhabitants’ participation in the design of their houses?</t>
  </si>
  <si>
    <t>Increases ownership, satisfaction and care, and social cohesion</t>
  </si>
  <si>
    <t>Possibility of innovative ideas emerging, as more people are thinking about the project</t>
  </si>
  <si>
    <t>Negative consequences: risk of conflict which leads to impasses and loss of time and money, and frustration when participation expectations are not met</t>
  </si>
  <si>
    <t>Empowerment of society and broadening horizons for the architect</t>
  </si>
  <si>
    <t xml:space="preserve">5- How do you consider that an architect should deal with a group of people when conducting a participatory process? </t>
  </si>
  <si>
    <t>The architect must dialogue, understand the characteristics of the group and be aware of the participants’ skills</t>
  </si>
  <si>
    <t>Invite people to discuss and divide them into small groups of up to 10 people. There must be a representative because it is difficult to talk with too many people</t>
  </si>
  <si>
    <t>Know how to manage different opinions and strike a balance between limitations and freedom of participation</t>
  </si>
  <si>
    <t>Gain trust and empathy among the group, encouraging the sharing of experiences or in a playful way such as through role-play games</t>
  </si>
  <si>
    <t>Prepare a structured process: define a roadmap, define clear rules (goals, problems and priorities) and clarify questions</t>
  </si>
  <si>
    <t xml:space="preserve">6- What were the difficulties or limitations in the process? / What are the difficulties that cause the lack of participatory processes in architecture? </t>
  </si>
  <si>
    <t>Architects' ego: Technicians are not open to participatory processes and protect the project from the hands of the inhabitants. They are afraid of innovation and feel threatened with losing control</t>
  </si>
  <si>
    <t>Cultural issue: participation is interpreted as community work and not as architecture, which is interpreted as an art</t>
  </si>
  <si>
    <t>Lack of interest and mobilization of the population and lack of support (financial, for example)</t>
  </si>
  <si>
    <t>Lack of opportunity: end users are not known. The communication is made with the promoter and he does not ask for a PP to be made</t>
  </si>
  <si>
    <t>Lack of consensus or existence of conflicts, and difficulty in managing powers (lack of clarity in negotiable aspects)</t>
  </si>
  <si>
    <t>Lack of skills from the community (knowledge and perception of space)</t>
  </si>
  <si>
    <t>Lack of experience from the architect: he/she has to be a facilitator of the participatory process and this is not explored in the architect’s education</t>
  </si>
  <si>
    <t>Large groups and difficulty managing a large amount of data</t>
  </si>
  <si>
    <t>Participatory processes are time-consuming and have a high cost</t>
  </si>
  <si>
    <t>7-Did you feel that the community was interested in participating?/ Do you think the community is interested in participating?</t>
  </si>
  <si>
    <t>People are interested, essentially when the project directly affects their lives, and when they feel that they are heard and have influence. They participate through cooperatives or bottom-up initiatives</t>
  </si>
  <si>
    <t>The community is not interested, for different cultural reasons: lack of mobilisation, they are not used to it, and they think that their voice is not important</t>
  </si>
  <si>
    <t>8- How many people participated? Was the group diverse?</t>
  </si>
  <si>
    <t>Up to 15 people - little diversity</t>
  </si>
  <si>
    <t>between 50 and 100- little diversity</t>
  </si>
  <si>
    <t>between 200 and 300- little diversity</t>
  </si>
  <si>
    <t>500- little diversity</t>
  </si>
  <si>
    <t>between 200 and 300- diverse group</t>
  </si>
  <si>
    <t>between 50 and 100-  diverse group</t>
  </si>
  <si>
    <t>between 25 and 30 - a lot of diversity</t>
  </si>
  <si>
    <t>2000 and thousands-  a lot of diversity</t>
  </si>
  <si>
    <t xml:space="preserve">9- Do you think that inhabitants should “put the hands on” to collaborate in the production of design proposals? </t>
  </si>
  <si>
    <t>Inhabitants should collaborate in the production of design proposals</t>
  </si>
  <si>
    <t>Inhabitants should not collaborate in the production of design proposals because it is the architect's task</t>
  </si>
  <si>
    <t>Notes: They do not have the necessary skills</t>
  </si>
  <si>
    <t>Yes, by doing so they understand the challenges better</t>
  </si>
  <si>
    <t>9 a) How can inhabitants collaborate in the design proposal?</t>
  </si>
  <si>
    <t>Interventions in real projects</t>
  </si>
  <si>
    <t>Perform role-play activities</t>
  </si>
  <si>
    <t>3D simulation (phisical or digital)</t>
  </si>
  <si>
    <t>Ideate solutions</t>
  </si>
  <si>
    <t>Defining the requirements</t>
  </si>
  <si>
    <t>Voting on proposals prepared by architects</t>
  </si>
  <si>
    <t>Use online platforms to collect their opinions</t>
  </si>
  <si>
    <t xml:space="preserve">Draw maps collectively </t>
  </si>
  <si>
    <t>9 b) What are the limits of this collaboration?</t>
  </si>
  <si>
    <t>Technical limits that the architect is the one who knows</t>
  </si>
  <si>
    <t>The limit is the definition of roles for each party</t>
  </si>
  <si>
    <t>Solutions prepared by the architect</t>
  </si>
  <si>
    <t>Context and budget</t>
  </si>
  <si>
    <t>Limits defined by time constraints</t>
  </si>
  <si>
    <t>There may be no limits</t>
  </si>
  <si>
    <t>10- What was presented to the participants and in what format?</t>
  </si>
  <si>
    <t>Budget</t>
  </si>
  <si>
    <t>Space and material to develop activities</t>
  </si>
  <si>
    <t>Hand drawings, with base ideas to discuss</t>
  </si>
  <si>
    <t>Design proposals in 3D</t>
  </si>
  <si>
    <t>3D virtual environment to interact and create proposals</t>
  </si>
  <si>
    <t>References (Photographs, videos and descriptive texts)</t>
  </si>
  <si>
    <t>Posters with proposals for voting (technical drawings and photos)</t>
  </si>
  <si>
    <t>3D physical models</t>
  </si>
  <si>
    <t>Maps</t>
  </si>
  <si>
    <t>Technical drawings</t>
  </si>
  <si>
    <t>11-  What did the participants do? / What do you consider to be the most effective methods for conducting a participatory process?</t>
  </si>
  <si>
    <t>Participants communicate their preferences and give opinions</t>
  </si>
  <si>
    <t>Online platforms that could be used asynchronously</t>
  </si>
  <si>
    <t>Choose (e.g. through voting) or comment on design options prepared by the architects</t>
  </si>
  <si>
    <t>Give and discuss ideas: walking tours (comment and give ideas at the intervention site), or discussion on a map (online or in person), by writing on post-its and sticking stickers</t>
  </si>
  <si>
    <t>Play games</t>
  </si>
  <si>
    <t>To draw</t>
  </si>
  <si>
    <t>Develop proposals, using images or small 3D elements (Lego, clay, etc.), models and experimentation with full-size simulations</t>
  </si>
  <si>
    <t xml:space="preserve">Use digital tools for the development of proposals in 3D virtual environments </t>
  </si>
  <si>
    <t>12- Do you consider it was a co-design or participation process?</t>
  </si>
  <si>
    <t>Participation: because they only commented or chose proposals made by the architects</t>
  </si>
  <si>
    <t>Co-creation: They didn’t design a project, but they created ideas. They did not have the same level of authority, those who made the final decisions were the owners</t>
  </si>
  <si>
    <t>Co-design: participants provided input and produced proposals</t>
  </si>
  <si>
    <t>Both: there were moments of co-design, but it wasn't the entire process</t>
  </si>
  <si>
    <t>13-Was any type of digital technology used?</t>
  </si>
  <si>
    <t>No technologies were used in participation</t>
  </si>
  <si>
    <t>Complementary - Only for presenting powerpoints or videos, and systems for architects to develop the project (participants did not use)</t>
  </si>
  <si>
    <t>Yes, Website, webmap and online interaction systems (Ex: Miro)</t>
  </si>
  <si>
    <t>Yes, 3D virtual environments, Virtual Reality, online data, 3D printer, analysis tools</t>
  </si>
  <si>
    <t xml:space="preserve">14- How can digital technologies facilitate these processes? </t>
  </si>
  <si>
    <t>Improve the perception of non-experts (visualisation of different viewpoints)</t>
  </si>
  <si>
    <t>Time efficiency and motivation (it’s interactive and playful)</t>
  </si>
  <si>
    <t>Allow to show the consequences of certain decisions (perform simulations)</t>
  </si>
  <si>
    <t>Technologies help to manage and cross-reference large volumes of data and generate various possibilities, for example with the analysis of patterns</t>
  </si>
  <si>
    <t>Allow to carry out these processes online, enabling remote interaction and reaching large audiences (there are platforms that allow more than dialogue, such as whiteboards)</t>
  </si>
  <si>
    <t>Technologies do not help if the participants need to learn how to handle them to interact with the design process</t>
  </si>
  <si>
    <t>Technologies need to be more integrated into participatory processes, as they support more than just the gathering of requirements</t>
  </si>
  <si>
    <t>(Disadvantage) They are not fully inclusive and should not completely replace face-to-face interactions, as empathy is gained in person in informal moments</t>
  </si>
  <si>
    <t>Collection of information to prepare in-person workshops</t>
  </si>
  <si>
    <t>Enable to work in the same 3D environment</t>
  </si>
  <si>
    <t>Use of video and images for project presentation or references</t>
  </si>
  <si>
    <t>Allow monitoring of the process status</t>
  </si>
  <si>
    <t>15- How do technologies influence the perception of space by non-professionals?</t>
  </si>
  <si>
    <t>Technologies are useful for showing images of the project (3D, VR or AR models), for a better perception of what will be built</t>
  </si>
  <si>
    <t>Animations can be used to convey the performance of activities included in the project. These animations help to understand</t>
  </si>
  <si>
    <t>Technologies can be limiting in creating proposals because they block people with technical limitations.</t>
  </si>
  <si>
    <t>16- How can digital technologies engage the community?</t>
  </si>
  <si>
    <t>The interest in participating is in social and political issues, and in the activities carried out, whether using technologies or not</t>
  </si>
  <si>
    <t>Technologies encourage participation through dissemination and documentation of the process</t>
  </si>
  <si>
    <t>Technologies engage younger people, who are generally more connected to digital technologies</t>
  </si>
  <si>
    <t>Technologies create entertainment and fun (3D visualization itself stimulates interest)</t>
  </si>
  <si>
    <t>17- How can technologies balance the limitations of architecture regulations and the freedom of the community to design?</t>
  </si>
  <si>
    <t>A digital tool can inform or demonstrate limitations, such as a digital assistant that says "this is not allowed" or "if you do X, Y happens"</t>
  </si>
  <si>
    <t>It is not the work of technologies but of architects. 
People contribute initial ideas according to their experiences, which those who impose the rules do not know, and the architect makes the design based on them, dealing with regulatory restrictions</t>
  </si>
  <si>
    <t xml:space="preserve">18- How can a group of people collaborate using the same digital tool simultaneously? </t>
  </si>
  <si>
    <t>Work in different areas</t>
  </si>
  <si>
    <t>Each person makes a design, and others can comment or vote</t>
  </si>
  <si>
    <t>Dialogue about the same project, using the tool on a rotating basis</t>
  </si>
  <si>
    <t>Use systems like MIRO and ZOOM for people to communicate</t>
  </si>
  <si>
    <t>Through a website</t>
  </si>
  <si>
    <t>Fenache</t>
  </si>
  <si>
    <t>Lisboa</t>
  </si>
  <si>
    <t>Habipenha</t>
  </si>
  <si>
    <t>2011-2020</t>
  </si>
  <si>
    <t>Ugtimo</t>
  </si>
  <si>
    <t>1991-2000</t>
  </si>
  <si>
    <t>Força de Todos</t>
  </si>
  <si>
    <t>1970-1980</t>
  </si>
  <si>
    <t>Setúbal</t>
  </si>
  <si>
    <t>NovaCoop</t>
  </si>
  <si>
    <t>NVNC</t>
  </si>
  <si>
    <t>Açores</t>
  </si>
  <si>
    <t>CoophAnjo</t>
  </si>
  <si>
    <t>Ass. Mor. Padre Cruz</t>
  </si>
  <si>
    <t>2001-2010</t>
  </si>
  <si>
    <t>Coohabita</t>
  </si>
  <si>
    <t>Chesetúbal</t>
  </si>
  <si>
    <t>Institution</t>
  </si>
  <si>
    <t>Date</t>
  </si>
  <si>
    <t>Location</t>
  </si>
  <si>
    <t>Tipology</t>
  </si>
  <si>
    <t>Apartments</t>
  </si>
  <si>
    <t>Single-family houses</t>
  </si>
  <si>
    <t>Total</t>
  </si>
  <si>
    <t>C1</t>
  </si>
  <si>
    <t>C2</t>
  </si>
  <si>
    <t>C3</t>
  </si>
  <si>
    <t>C4</t>
  </si>
  <si>
    <t>C5</t>
  </si>
  <si>
    <t>C6</t>
  </si>
  <si>
    <t>C7</t>
  </si>
  <si>
    <t>C8</t>
  </si>
  <si>
    <t>C9</t>
  </si>
  <si>
    <t>C10</t>
  </si>
  <si>
    <t>Restantes que responderam</t>
  </si>
  <si>
    <t>Porto</t>
  </si>
  <si>
    <t>Faro</t>
  </si>
  <si>
    <t>Aveiro</t>
  </si>
  <si>
    <t>Habitantes</t>
  </si>
  <si>
    <t>25-45 </t>
  </si>
  <si>
    <t>2020 </t>
  </si>
  <si>
    <t>24 </t>
  </si>
  <si>
    <t>NVNC </t>
  </si>
  <si>
    <t>2019 </t>
  </si>
  <si>
    <t>40 </t>
  </si>
  <si>
    <t>25 </t>
  </si>
  <si>
    <t>23 </t>
  </si>
  <si>
    <t>2018 </t>
  </si>
  <si>
    <t>28 </t>
  </si>
  <si>
    <t>30 </t>
  </si>
  <si>
    <t>41 </t>
  </si>
  <si>
    <t>2012 </t>
  </si>
  <si>
    <t>35 </t>
  </si>
  <si>
    <t>NovaCoop </t>
  </si>
  <si>
    <t>1998 </t>
  </si>
  <si>
    <t>22 </t>
  </si>
  <si>
    <t>CoophAnjo </t>
  </si>
  <si>
    <t>70+ </t>
  </si>
  <si>
    <t>1990 </t>
  </si>
  <si>
    <t>39 </t>
  </si>
  <si>
    <t>Carriscoop </t>
  </si>
  <si>
    <t>50-69 </t>
  </si>
  <si>
    <t>2015 </t>
  </si>
  <si>
    <t>50 </t>
  </si>
  <si>
    <t>Novacoop </t>
  </si>
  <si>
    <t>2007 </t>
  </si>
  <si>
    <t>38 </t>
  </si>
  <si>
    <t>Coohabita </t>
  </si>
  <si>
    <t>1992 </t>
  </si>
  <si>
    <t>47 </t>
  </si>
  <si>
    <t>UGtimo </t>
  </si>
  <si>
    <t>1994 </t>
  </si>
  <si>
    <t>27 </t>
  </si>
  <si>
    <t>1978 </t>
  </si>
  <si>
    <t>Chesetubal </t>
  </si>
  <si>
    <t>1986 </t>
  </si>
  <si>
    <t>34 </t>
  </si>
  <si>
    <t>31 </t>
  </si>
  <si>
    <t>54 </t>
  </si>
  <si>
    <t>NHC </t>
  </si>
  <si>
    <t>Perc. Total</t>
  </si>
  <si>
    <t>1981-1990</t>
  </si>
  <si>
    <t>N</t>
  </si>
  <si>
    <t>Drag and Drop</t>
  </si>
  <si>
    <t>Sliders</t>
  </si>
  <si>
    <t>Smartphone</t>
  </si>
  <si>
    <t>Tablet</t>
  </si>
  <si>
    <t>HMD</t>
  </si>
  <si>
    <t>Good</t>
  </si>
  <si>
    <t>Very good</t>
  </si>
  <si>
    <t>Limited</t>
  </si>
  <si>
    <t>Very limited </t>
  </si>
  <si>
    <t>Cooperative </t>
  </si>
  <si>
    <t>Relationship with technologies </t>
  </si>
  <si>
    <t>Previous contact with design projects</t>
  </si>
  <si>
    <t>Education</t>
  </si>
  <si>
    <t>Age at the time of registration</t>
  </si>
  <si>
    <t>Year </t>
  </si>
  <si>
    <t>Age</t>
  </si>
  <si>
    <t>Inhabitant</t>
  </si>
  <si>
    <t>I1 </t>
  </si>
  <si>
    <t>I2 </t>
  </si>
  <si>
    <t>I3 </t>
  </si>
  <si>
    <t>I4 </t>
  </si>
  <si>
    <t>I5 </t>
  </si>
  <si>
    <t>I6 </t>
  </si>
  <si>
    <t>I7 </t>
  </si>
  <si>
    <t>I8 </t>
  </si>
  <si>
    <t>I9 </t>
  </si>
  <si>
    <t>I10 </t>
  </si>
  <si>
    <t>I11 </t>
  </si>
  <si>
    <t>I12 </t>
  </si>
  <si>
    <t>I13 </t>
  </si>
  <si>
    <t>I14 </t>
  </si>
  <si>
    <t>I15 </t>
  </si>
  <si>
    <t>I16 </t>
  </si>
  <si>
    <t>I17 </t>
  </si>
  <si>
    <t>I18 </t>
  </si>
  <si>
    <t>I19 </t>
  </si>
  <si>
    <t>I20 </t>
  </si>
  <si>
    <t>12th grade</t>
  </si>
  <si>
    <t>Higher education</t>
  </si>
  <si>
    <t>Up to 9th grade</t>
  </si>
  <si>
    <t xml:space="preserve">1- How does the process of constructing residential buildings work in the association/cooperative – who are involved and what are the phases? </t>
  </si>
  <si>
    <t>Land acquisition</t>
  </si>
  <si>
    <t>Sum</t>
  </si>
  <si>
    <t>Percentage</t>
  </si>
  <si>
    <t>Institutions</t>
  </si>
  <si>
    <t>Design definition</t>
  </si>
  <si>
    <t>Meetings</t>
  </si>
  <si>
    <t>Minor adjustments and finishing choices</t>
  </si>
  <si>
    <t>Did not held meetings</t>
  </si>
  <si>
    <t>Assemblies to show the project (without members intervention in the design definition)</t>
  </si>
  <si>
    <t>Meetings with members and architect to make decisions</t>
  </si>
  <si>
    <t>Defined with the members</t>
  </si>
  <si>
    <t>Defined after the members register, without their participation</t>
  </si>
  <si>
    <t>Previously defined, before members were registered</t>
  </si>
  <si>
    <t>Not applied</t>
  </si>
  <si>
    <t>After the members were registered</t>
  </si>
  <si>
    <t>Before the members were registered</t>
  </si>
  <si>
    <t>2-In the residential buildings you promote, the architectural design is carried out by an architecture office you hired? Do you usually hire the same office?</t>
  </si>
  <si>
    <t>Not applied, because only one project was held</t>
  </si>
  <si>
    <t>Same office was hired</t>
  </si>
  <si>
    <t>Different offices were hired</t>
  </si>
  <si>
    <t>Remaining who responded</t>
  </si>
  <si>
    <t>3- In which geographic areas have you worked?</t>
  </si>
  <si>
    <t>Lisbon</t>
  </si>
  <si>
    <t>Azores</t>
  </si>
  <si>
    <t>4- For which population economic levels have you worked?</t>
  </si>
  <si>
    <t>Lower class</t>
  </si>
  <si>
    <t>Lower-middle class</t>
  </si>
  <si>
    <t>Middle class</t>
  </si>
  <si>
    <t>5- What age range are the cooperative members?</t>
  </si>
  <si>
    <t>Not  applied</t>
  </si>
  <si>
    <t>Young couples  (without referring ages)</t>
  </si>
  <si>
    <t xml:space="preserve">20-30 </t>
  </si>
  <si>
    <t xml:space="preserve">27-40 </t>
  </si>
  <si>
    <t xml:space="preserve">25-60 </t>
  </si>
  <si>
    <t>30-50</t>
  </si>
  <si>
    <t>6-Were the inhabitants involved in the design process of their houses?
Who encouraged the participation?</t>
  </si>
  <si>
    <t>Inhabitants did not participate</t>
  </si>
  <si>
    <t>Cooperatives’ initiave</t>
  </si>
  <si>
    <t>Inhabitants’ initiative</t>
  </si>
  <si>
    <t>7- How diverse was the group of inhabitants who participated in the sessions in terms of age,profession, ability to understand the project, and connection with digital technologies?</t>
  </si>
  <si>
    <t>Non-diverse group - Elderly and educated people</t>
  </si>
  <si>
    <t>Non diverse group - young people, with studies, an know how to deal with digital technologies</t>
  </si>
  <si>
    <t>Very diverse group, some people with difficulties in understanting the design</t>
  </si>
  <si>
    <t xml:space="preserve">8- When did the inhabitants step in? </t>
  </si>
  <si>
    <t>Initial requirements (preliminary design phase)</t>
  </si>
  <si>
    <t>Housing layout (design phase)</t>
  </si>
  <si>
    <t>Finishing materials (design phase)</t>
  </si>
  <si>
    <t>Housing layout (minor changes) (construction phase)</t>
  </si>
  <si>
    <t>Finishing materials (construction phase)</t>
  </si>
  <si>
    <t>Choice of the house (by order member) (occupation phase)</t>
  </si>
  <si>
    <t>9-How did inhabitants  participate? How was the participation session organised?</t>
  </si>
  <si>
    <t>How the inhabitants made their contribution</t>
  </si>
  <si>
    <t>How decisions were made</t>
  </si>
  <si>
    <t>What was shown</t>
  </si>
  <si>
    <t>Not applied- there was no participation</t>
  </si>
  <si>
    <t>inhabitants give their opinion about the design orally</t>
  </si>
  <si>
    <t xml:space="preserve">Filling out forms to define general aspects or make choices </t>
  </si>
  <si>
    <t>By majority, in voting</t>
  </si>
  <si>
    <t>Individually</t>
  </si>
  <si>
    <t>Diagrams</t>
  </si>
  <si>
    <t>Floorplans (technical or simplified</t>
  </si>
  <si>
    <t>3D images</t>
  </si>
  <si>
    <t>Visits to the construction</t>
  </si>
  <si>
    <t>10-Were the inhabitants motivated to participate?</t>
  </si>
  <si>
    <t>Inhabitants were motivated</t>
  </si>
  <si>
    <t>Mostly motivated, but some shy people</t>
  </si>
  <si>
    <t>Little motivated</t>
  </si>
  <si>
    <t>11 Did inhabitants express the opinion that they would have liked to have participated in the design definition?</t>
  </si>
  <si>
    <t>Althought there was no participation in the design phase, inhabitants expressed interest in participating, mobilising themselves to make changes in the design</t>
  </si>
  <si>
    <t>Inhabitants did not express willingness to participate in the design definition</t>
  </si>
  <si>
    <t>Did not express wilingness in participating, but commented the project when it was shown</t>
  </si>
  <si>
    <t>12- Do you consider the inhabitants were satisfied with the result?</t>
  </si>
  <si>
    <t>Inhabitants were satisfied</t>
  </si>
  <si>
    <t>Inhabitants were initially satisfied, but made changes over time</t>
  </si>
  <si>
    <t>Some inhabitants were satisfied and some not so much, but over time they realized that the result brought better housing conditions than they had previously.</t>
  </si>
  <si>
    <t>Inhabitants</t>
  </si>
  <si>
    <t>I1</t>
  </si>
  <si>
    <t>I2</t>
  </si>
  <si>
    <t>I3</t>
  </si>
  <si>
    <t>I4</t>
  </si>
  <si>
    <t>I5</t>
  </si>
  <si>
    <t>I6</t>
  </si>
  <si>
    <t>I7</t>
  </si>
  <si>
    <t>I8</t>
  </si>
  <si>
    <t>I9</t>
  </si>
  <si>
    <t>I10</t>
  </si>
  <si>
    <t>I11</t>
  </si>
  <si>
    <t>I12</t>
  </si>
  <si>
    <t>I13</t>
  </si>
  <si>
    <t>I14</t>
  </si>
  <si>
    <t>I15</t>
  </si>
  <si>
    <t>I16</t>
  </si>
  <si>
    <t>I17</t>
  </si>
  <si>
    <t>I18</t>
  </si>
  <si>
    <t>I19</t>
  </si>
  <si>
    <t>I20</t>
  </si>
  <si>
    <t>Priority</t>
  </si>
  <si>
    <t>Totals</t>
  </si>
  <si>
    <t>Responses per inhabitant</t>
  </si>
  <si>
    <t>Yes/No</t>
  </si>
  <si>
    <t>Y</t>
  </si>
  <si>
    <t>Third phase- Priorities</t>
  </si>
  <si>
    <t>Yes=1 / No=0</t>
  </si>
  <si>
    <t>Features requirements</t>
  </si>
  <si>
    <t>Interaction</t>
  </si>
  <si>
    <t>Visualization</t>
  </si>
  <si>
    <t>Devices</t>
  </si>
  <si>
    <t>House shape</t>
  </si>
  <si>
    <t>Step by step layout</t>
  </si>
  <si>
    <t xml:space="preserve">Rooms number and dimensions </t>
  </si>
  <si>
    <t xml:space="preserve">Limits and permeabilities </t>
  </si>
  <si>
    <t xml:space="preserve">Finishing materials </t>
  </si>
  <si>
    <t xml:space="preserve">Clicking on images or buttons </t>
  </si>
  <si>
    <t>To Draw</t>
  </si>
  <si>
    <t xml:space="preserve">Choosing from a catalogue </t>
  </si>
  <si>
    <t xml:space="preserve">Field filling </t>
  </si>
  <si>
    <t>Schematic drawings</t>
  </si>
  <si>
    <t>Detailed drawings</t>
  </si>
  <si>
    <t>Humanised floorplans</t>
  </si>
  <si>
    <t>Static interior views</t>
  </si>
  <si>
    <t>Interactive/walkthrough 3D model</t>
  </si>
  <si>
    <t>Computer</t>
  </si>
  <si>
    <t>Interactive digital table</t>
  </si>
  <si>
    <t>1- Why did you look for a housing cooperative to build your house?</t>
  </si>
  <si>
    <t>Affordability</t>
  </si>
  <si>
    <t>To get a better house</t>
  </si>
  <si>
    <t>Knowledge of other cooperative projects that pleased them</t>
  </si>
  <si>
    <t>Opportunity to participate</t>
  </si>
  <si>
    <t>Did you know you would have the opportunity to participate?</t>
  </si>
  <si>
    <t>Knew they would have the opportunity, but was not a reason to join</t>
  </si>
  <si>
    <t>Did not know and, thus, was not a reason to oin the cooperative</t>
  </si>
  <si>
    <t>2-When was the project?</t>
  </si>
  <si>
    <t>3-Who participated?</t>
  </si>
  <si>
    <t>Not applied, because joined later or did not participate</t>
  </si>
  <si>
    <t>Cooperative management</t>
  </si>
  <si>
    <t>Technical team</t>
  </si>
  <si>
    <t>Bank manager and presidents of the city and parish councils</t>
  </si>
  <si>
    <t>4- Which parts of the project did you gave your opinions or ideas about and how common spaces were defined?</t>
  </si>
  <si>
    <t>Not applied- Did not participate</t>
  </si>
  <si>
    <t>Initial requirements</t>
  </si>
  <si>
    <t>Housing layout: Voting on proposals made by architects</t>
  </si>
  <si>
    <t>Housing layout: Changes during the construction</t>
  </si>
  <si>
    <t>Choice of finishing materials</t>
  </si>
  <si>
    <t>Choice of the house, by order of member number</t>
  </si>
  <si>
    <t>Common spaces</t>
  </si>
  <si>
    <t>5- How did you participate?</t>
  </si>
  <si>
    <t>(hybrid) - Choices between limited options</t>
  </si>
  <si>
    <t>Individually - Orally</t>
  </si>
  <si>
    <t>Individually - Writing: filling out forms</t>
  </si>
  <si>
    <t>Colectivelly - Orally: by voting</t>
  </si>
  <si>
    <t>6-What was shown to you to understand the design?</t>
  </si>
  <si>
    <t>Who justifyed</t>
  </si>
  <si>
    <t>Not applied - only saw the house built</t>
  </si>
  <si>
    <t>3D housing interior images</t>
  </si>
  <si>
    <t>3D building exterior images</t>
  </si>
  <si>
    <t>Simplified floorplan</t>
  </si>
  <si>
    <t>Location plan</t>
  </si>
  <si>
    <t>Detailed floorplans</t>
  </si>
  <si>
    <t>3D physical model of the building exterior at the cooperative's headquarters</t>
  </si>
  <si>
    <t>Samples of materials at the cooperative's headquarters</t>
  </si>
  <si>
    <t>Model apartment at construction visits</t>
  </si>
  <si>
    <t>7-Did you have difficulties understanding what was shown?</t>
  </si>
  <si>
    <t>Had no difficulties</t>
  </si>
  <si>
    <t>Difficulties in understanding technical drawings</t>
  </si>
  <si>
    <t>Reasons for not having felt difficulties</t>
  </si>
  <si>
    <t>Did not say why</t>
  </si>
  <si>
    <t>Explanation and comparisons were given</t>
  </si>
  <si>
    <t>3D images helped understandig the design</t>
  </si>
  <si>
    <t>Explanation of the project and comparisons with known examples were given</t>
  </si>
  <si>
    <t>Would not understand without 3D images</t>
  </si>
  <si>
    <t>Would understand without 3D images, although not as immediate</t>
  </si>
  <si>
    <t>8- Were there any differences between your initial perception of the house design and the built result?</t>
  </si>
  <si>
    <t>Does not apply because the house has not yet been built or did not see the project</t>
  </si>
  <si>
    <t>There were no differences</t>
  </si>
  <si>
    <t>The house appeared to be larger in the floorplan than what was built</t>
  </si>
  <si>
    <t>Second phase – Satisfaction with the process and the final result</t>
  </si>
  <si>
    <t>9- Were you satisfied with the result (of the design) of your house?  Was the result the same as you expected?</t>
  </si>
  <si>
    <t>The inhabitants were satisfyed and the result exceeded expectations</t>
  </si>
  <si>
    <t>Inhabitants were satisfyed with the result and it was identical to their expectations</t>
  </si>
  <si>
    <t>Inhabitants were not satisfyed nor the result was identical to their expectations</t>
  </si>
  <si>
    <t>a)Do you think that, if you had/ had not participated, the result would have been the same?</t>
  </si>
  <si>
    <t>Have not participate - The result would have not been the same: They would have suggested changes to make the house better suited to their needs</t>
  </si>
  <si>
    <t xml:space="preserve">Have not participate: The result would be the same: They would be just one more opinion among many or their opinion wouldn't be valuable </t>
  </si>
  <si>
    <t>Participate - The result would have not been the same as they made changes to the initial design</t>
  </si>
  <si>
    <t>Participated - The result would be the same: The regulations were tight, and there was no room to accommodate their requests</t>
  </si>
  <si>
    <t>11 - Which aspect of the process you enjoyed the most?</t>
  </si>
  <si>
    <t>Everything</t>
  </si>
  <si>
    <t>Having contact with the project: seeing and participating</t>
  </si>
  <si>
    <t>Cooperative spirit: the union between the cooperative members</t>
  </si>
  <si>
    <t>The fact that the cooperative always keeps its members informed about the process</t>
  </si>
  <si>
    <t>Moment the house was ready</t>
  </si>
  <si>
    <t>12-What would you like to have been different in the process?</t>
  </si>
  <si>
    <t>a)  Regarding your relationship with the designer?</t>
  </si>
  <si>
    <t>Had contact with the designer and would not change anything because they felt that the architect's technical knowledge supported their opinions</t>
  </si>
  <si>
    <t>Did not have contact with the designer and they would prefer to have the opportunity to participate in the housing design definition</t>
  </si>
  <si>
    <t>Had contact with the designer but would prefer more frequent and effective contact with the designer</t>
  </si>
  <si>
    <t>b) Regarding the number of times you spoke with responsible for the project?</t>
  </si>
  <si>
    <t xml:space="preserve">Would not change anything </t>
  </si>
  <si>
    <t>Would like the process to have been faster and more collaborative</t>
  </si>
  <si>
    <t>c) What would you like to have been different in the process, regarding the elements you worked with: what would you like to have done that you didn't?</t>
  </si>
  <si>
    <t>How to participate</t>
  </si>
  <si>
    <t>Using digital technologies</t>
  </si>
  <si>
    <t>To talk</t>
  </si>
  <si>
    <t>To write</t>
  </si>
  <si>
    <t>To handle objects (physical or digital)</t>
  </si>
  <si>
    <t>To be more involved in decisions</t>
  </si>
  <si>
    <t>To make suggestions on a preliminary design or make choices between predefined options</t>
  </si>
  <si>
    <t>Would have liked to use digital technologies as 3D digital models, material simulation systems and games</t>
  </si>
  <si>
    <t>The use of digital technologies is irrelevant</t>
  </si>
  <si>
    <t>13 - If you could use a digital tool to define your house, would you like the architect to monitor the entire process or would you prefer to explore parts of the design alone (or with family, friends, etc)?</t>
  </si>
  <si>
    <t>Entirely with the architect</t>
  </si>
  <si>
    <t>Explore alone speaking occasionally with the architect</t>
  </si>
  <si>
    <t>10 - What would change now?</t>
  </si>
  <si>
    <t>Changes in the finishing materials</t>
  </si>
  <si>
    <t>Larger areas</t>
  </si>
  <si>
    <t>Windows and balconies</t>
  </si>
  <si>
    <t>Interior housing layout</t>
  </si>
  <si>
    <t>Would not change anything</t>
  </si>
  <si>
    <t>First phase – How did the participation process in which you were involved occur? </t>
  </si>
  <si>
    <t xml:space="preserve">Automatic generation of the entire house’s layout </t>
  </si>
  <si>
    <t>Interior layout arrangement</t>
  </si>
  <si>
    <r>
      <rPr>
        <b/>
        <sz val="11"/>
        <color rgb="FF000000"/>
        <rFont val="Calibri"/>
        <family val="2"/>
        <scheme val="minor"/>
      </rPr>
      <t>Notes</t>
    </r>
    <r>
      <rPr>
        <sz val="11"/>
        <color rgb="FF000000"/>
        <rFont val="Calibri"/>
        <family val="2"/>
        <scheme val="minor"/>
      </rPr>
      <t>: It is necessary to know who are the end-users</t>
    </r>
  </si>
  <si>
    <t>Notes: This could be overcome by a cultural change that balances the importance of each party's knowledge, for example, by raising awareness among architects from their training and sharing positive experiences of participation.</t>
  </si>
  <si>
    <t>Non-diverse group - People with low education, had no relationship with digital technologies and had difficulties in project perception</t>
  </si>
  <si>
    <t>Had no contact with the designer but would not change anything because they do not consider necessary having contact with the designer</t>
  </si>
  <si>
    <t>Schematic three-dimensional (3D) mode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5" x14ac:knownFonts="1">
    <font>
      <sz val="11"/>
      <color theme="1"/>
      <name val="Calibri"/>
      <family val="2"/>
      <scheme val="minor"/>
    </font>
    <font>
      <u/>
      <sz val="11"/>
      <color theme="1"/>
      <name val="Calibri"/>
      <family val="2"/>
      <scheme val="minor"/>
    </font>
    <font>
      <sz val="11"/>
      <color rgb="FF000000"/>
      <name val="Calibri"/>
      <family val="2"/>
      <scheme val="minor"/>
    </font>
    <font>
      <sz val="11"/>
      <color theme="1"/>
      <name val="Calibri"/>
      <family val="2"/>
      <scheme val="minor"/>
    </font>
    <font>
      <sz val="10"/>
      <name val="Calibri Light"/>
      <family val="2"/>
    </font>
    <font>
      <sz val="10"/>
      <name val="Calibri"/>
      <family val="2"/>
    </font>
    <font>
      <sz val="11"/>
      <color rgb="FF000000"/>
      <name val="Calibri"/>
      <charset val="1"/>
    </font>
    <font>
      <b/>
      <sz val="11"/>
      <color theme="1"/>
      <name val="Calibri"/>
      <family val="2"/>
      <scheme val="minor"/>
    </font>
    <font>
      <b/>
      <sz val="11"/>
      <color rgb="FF000000"/>
      <name val="Calibri"/>
      <family val="2"/>
      <scheme val="minor"/>
    </font>
    <font>
      <sz val="11"/>
      <color rgb="FF00B0F0"/>
      <name val="Calibri"/>
      <family val="2"/>
      <scheme val="minor"/>
    </font>
    <font>
      <u/>
      <sz val="11"/>
      <color rgb="FF00B0F0"/>
      <name val="Calibri"/>
      <family val="2"/>
      <scheme val="minor"/>
    </font>
    <font>
      <sz val="11"/>
      <name val="Calibri"/>
      <family val="2"/>
      <scheme val="minor"/>
    </font>
    <font>
      <sz val="11"/>
      <color rgb="FF000000"/>
      <name val="Calibri"/>
      <family val="2"/>
    </font>
    <font>
      <sz val="8"/>
      <name val="Calibri"/>
      <family val="2"/>
      <scheme val="minor"/>
    </font>
    <font>
      <u/>
      <sz val="11"/>
      <name val="Calibri"/>
      <family val="2"/>
      <scheme val="minor"/>
    </font>
  </fonts>
  <fills count="5">
    <fill>
      <patternFill patternType="none"/>
    </fill>
    <fill>
      <patternFill patternType="gray125"/>
    </fill>
    <fill>
      <patternFill patternType="solid">
        <fgColor theme="0" tint="-0.14999847407452621"/>
        <bgColor indexed="64"/>
      </patternFill>
    </fill>
    <fill>
      <patternFill patternType="solid">
        <fgColor theme="0" tint="-0.34998626667073579"/>
        <bgColor indexed="64"/>
      </patternFill>
    </fill>
    <fill>
      <patternFill patternType="solid">
        <fgColor theme="0" tint="-4.9989318521683403E-2"/>
        <bgColor indexed="64"/>
      </patternFill>
    </fill>
  </fills>
  <borders count="70">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top style="thin">
        <color indexed="64"/>
      </top>
      <bottom style="thin">
        <color indexed="64"/>
      </bottom>
      <diagonal/>
    </border>
    <border>
      <left/>
      <right/>
      <top style="thin">
        <color indexed="64"/>
      </top>
      <bottom/>
      <diagonal/>
    </border>
    <border>
      <left style="thin">
        <color indexed="64"/>
      </left>
      <right/>
      <top/>
      <bottom style="thin">
        <color indexed="64"/>
      </bottom>
      <diagonal/>
    </border>
    <border>
      <left/>
      <right/>
      <top/>
      <bottom style="thin">
        <color indexed="64"/>
      </bottom>
      <diagonal/>
    </border>
    <border>
      <left/>
      <right/>
      <top style="thin">
        <color indexed="64"/>
      </top>
      <bottom style="thin">
        <color indexed="64"/>
      </bottom>
      <diagonal/>
    </border>
    <border>
      <left style="thin">
        <color indexed="64"/>
      </left>
      <right style="thin">
        <color indexed="64"/>
      </right>
      <top/>
      <bottom style="thin">
        <color indexed="64"/>
      </bottom>
      <diagonal/>
    </border>
    <border>
      <left style="medium">
        <color indexed="64"/>
      </left>
      <right style="medium">
        <color rgb="FF000000"/>
      </right>
      <top style="medium">
        <color indexed="64"/>
      </top>
      <bottom style="medium">
        <color indexed="64"/>
      </bottom>
      <diagonal/>
    </border>
    <border>
      <left/>
      <right style="medium">
        <color rgb="FF000000"/>
      </right>
      <top style="medium">
        <color indexed="64"/>
      </top>
      <bottom style="medium">
        <color indexed="64"/>
      </bottom>
      <diagonal/>
    </border>
    <border>
      <left style="medium">
        <color rgb="FF000000"/>
      </left>
      <right style="medium">
        <color rgb="FF000000"/>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rgb="FF000000"/>
      </left>
      <right/>
      <top style="medium">
        <color indexed="64"/>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style="medium">
        <color indexed="64"/>
      </left>
      <right/>
      <top style="thin">
        <color indexed="64"/>
      </top>
      <bottom style="thin">
        <color indexed="64"/>
      </bottom>
      <diagonal/>
    </border>
    <border>
      <left/>
      <right style="medium">
        <color indexed="64"/>
      </right>
      <top style="thin">
        <color indexed="64"/>
      </top>
      <bottom style="thin">
        <color indexed="64"/>
      </bottom>
      <diagonal/>
    </border>
    <border>
      <left style="medium">
        <color indexed="64"/>
      </left>
      <right/>
      <top style="thin">
        <color indexed="64"/>
      </top>
      <bottom style="medium">
        <color indexed="64"/>
      </bottom>
      <diagonal/>
    </border>
    <border>
      <left/>
      <right/>
      <top style="thin">
        <color indexed="64"/>
      </top>
      <bottom style="medium">
        <color indexed="64"/>
      </bottom>
      <diagonal/>
    </border>
    <border>
      <left/>
      <right style="medium">
        <color indexed="64"/>
      </right>
      <top style="thin">
        <color indexed="64"/>
      </top>
      <bottom style="medium">
        <color indexed="64"/>
      </bottom>
      <diagonal/>
    </border>
    <border>
      <left style="medium">
        <color indexed="64"/>
      </left>
      <right/>
      <top style="thin">
        <color indexed="64"/>
      </top>
      <bottom/>
      <diagonal/>
    </border>
    <border>
      <left/>
      <right style="medium">
        <color indexed="64"/>
      </right>
      <top style="thin">
        <color indexed="64"/>
      </top>
      <bottom/>
      <diagonal/>
    </border>
    <border>
      <left/>
      <right style="medium">
        <color indexed="64"/>
      </right>
      <top/>
      <bottom style="thin">
        <color indexed="64"/>
      </bottom>
      <diagonal/>
    </border>
    <border>
      <left/>
      <right style="medium">
        <color indexed="64"/>
      </right>
      <top/>
      <bottom/>
      <diagonal/>
    </border>
    <border>
      <left style="medium">
        <color indexed="64"/>
      </left>
      <right/>
      <top/>
      <bottom/>
      <diagonal/>
    </border>
    <border>
      <left style="thin">
        <color indexed="64"/>
      </left>
      <right style="medium">
        <color indexed="64"/>
      </right>
      <top style="thin">
        <color indexed="64"/>
      </top>
      <bottom style="thin">
        <color indexed="64"/>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style="medium">
        <color indexed="64"/>
      </right>
      <top style="thin">
        <color indexed="64"/>
      </top>
      <bottom style="thin">
        <color indexed="64"/>
      </bottom>
      <diagonal/>
    </border>
    <border>
      <left style="thin">
        <color indexed="64"/>
      </left>
      <right style="medium">
        <color indexed="64"/>
      </right>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bottom style="medium">
        <color indexed="64"/>
      </bottom>
      <diagonal/>
    </border>
    <border>
      <left style="medium">
        <color indexed="64"/>
      </left>
      <right style="thin">
        <color indexed="64"/>
      </right>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top/>
      <bottom style="thin">
        <color indexed="64"/>
      </bottom>
      <diagonal/>
    </border>
    <border>
      <left style="medium">
        <color indexed="64"/>
      </left>
      <right style="thin">
        <color indexed="64"/>
      </right>
      <top style="thin">
        <color indexed="64"/>
      </top>
      <bottom/>
      <diagonal/>
    </border>
    <border>
      <left style="thin">
        <color indexed="64"/>
      </left>
      <right style="medium">
        <color indexed="64"/>
      </right>
      <top style="thin">
        <color indexed="64"/>
      </top>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style="thin">
        <color indexed="64"/>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style="thin">
        <color indexed="64"/>
      </top>
      <bottom/>
      <diagonal/>
    </border>
    <border>
      <left style="medium">
        <color indexed="64"/>
      </left>
      <right style="medium">
        <color indexed="64"/>
      </right>
      <top/>
      <bottom style="medium">
        <color indexed="64"/>
      </bottom>
      <diagonal/>
    </border>
    <border>
      <left style="medium">
        <color indexed="64"/>
      </left>
      <right style="medium">
        <color indexed="64"/>
      </right>
      <top/>
      <bottom/>
      <diagonal/>
    </border>
    <border>
      <left style="medium">
        <color indexed="64"/>
      </left>
      <right style="medium">
        <color indexed="64"/>
      </right>
      <top/>
      <bottom style="thin">
        <color indexed="64"/>
      </bottom>
      <diagonal/>
    </border>
    <border>
      <left style="medium">
        <color indexed="64"/>
      </left>
      <right/>
      <top style="medium">
        <color indexed="64"/>
      </top>
      <bottom style="thin">
        <color indexed="64"/>
      </bottom>
      <diagonal/>
    </border>
    <border>
      <left style="medium">
        <color indexed="64"/>
      </left>
      <right style="medium">
        <color indexed="64"/>
      </right>
      <top style="thin">
        <color indexed="64"/>
      </top>
      <bottom style="medium">
        <color indexed="64"/>
      </bottom>
      <diagonal/>
    </border>
    <border>
      <left/>
      <right style="medium">
        <color indexed="64"/>
      </right>
      <top style="medium">
        <color indexed="64"/>
      </top>
      <bottom style="thin">
        <color indexed="64"/>
      </bottom>
      <diagonal/>
    </border>
    <border>
      <left style="medium">
        <color indexed="64"/>
      </left>
      <right style="thin">
        <color indexed="64"/>
      </right>
      <top style="medium">
        <color indexed="64"/>
      </top>
      <bottom/>
      <diagonal/>
    </border>
    <border>
      <left style="thin">
        <color indexed="64"/>
      </left>
      <right style="medium">
        <color indexed="64"/>
      </right>
      <top style="medium">
        <color indexed="64"/>
      </top>
      <bottom/>
      <diagonal/>
    </border>
    <border>
      <left/>
      <right/>
      <top style="medium">
        <color indexed="64"/>
      </top>
      <bottom style="thin">
        <color indexed="64"/>
      </bottom>
      <diagonal/>
    </border>
    <border>
      <left style="medium">
        <color rgb="FF000000"/>
      </left>
      <right style="medium">
        <color indexed="64"/>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style="medium">
        <color indexed="64"/>
      </top>
      <bottom style="thin">
        <color indexed="64"/>
      </bottom>
      <diagonal/>
    </border>
    <border>
      <left style="thin">
        <color indexed="64"/>
      </left>
      <right/>
      <top/>
      <bottom/>
      <diagonal/>
    </border>
    <border>
      <left/>
      <right style="thin">
        <color indexed="64"/>
      </right>
      <top style="thin">
        <color indexed="64"/>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
      <left/>
      <right style="thin">
        <color indexed="64"/>
      </right>
      <top/>
      <bottom style="thin">
        <color indexed="64"/>
      </bottom>
      <diagonal/>
    </border>
    <border>
      <left style="thin">
        <color rgb="FF000000"/>
      </left>
      <right/>
      <top style="thin">
        <color indexed="64"/>
      </top>
      <bottom style="thin">
        <color indexed="64"/>
      </bottom>
      <diagonal/>
    </border>
    <border>
      <left style="thin">
        <color indexed="64"/>
      </left>
      <right style="thin">
        <color indexed="64"/>
      </right>
      <top/>
      <bottom/>
      <diagonal/>
    </border>
    <border>
      <left/>
      <right style="thin">
        <color indexed="64"/>
      </right>
      <top/>
      <bottom/>
      <diagonal/>
    </border>
  </borders>
  <cellStyleXfs count="2">
    <xf numFmtId="0" fontId="0" fillId="0" borderId="0"/>
    <xf numFmtId="9" fontId="3" fillId="0" borderId="0" applyFont="0" applyFill="0" applyBorder="0" applyAlignment="0" applyProtection="0"/>
  </cellStyleXfs>
  <cellXfs count="423">
    <xf numFmtId="0" fontId="0" fillId="0" borderId="0" xfId="0"/>
    <xf numFmtId="0" fontId="0" fillId="0" borderId="7" xfId="0" applyBorder="1" applyAlignment="1">
      <alignment horizontal="center" vertical="center"/>
    </xf>
    <xf numFmtId="0" fontId="0" fillId="3" borderId="0" xfId="0" applyFill="1" applyAlignment="1">
      <alignment vertical="center"/>
    </xf>
    <xf numFmtId="0" fontId="4" fillId="0" borderId="1" xfId="0" applyFont="1" applyBorder="1" applyAlignment="1">
      <alignment horizontal="center" vertical="center" wrapText="1"/>
    </xf>
    <xf numFmtId="0" fontId="5" fillId="0" borderId="1" xfId="0" applyFont="1" applyBorder="1" applyAlignment="1">
      <alignment horizontal="center" vertical="center" wrapText="1"/>
    </xf>
    <xf numFmtId="0" fontId="4" fillId="0" borderId="8" xfId="0" applyFont="1" applyBorder="1" applyAlignment="1">
      <alignment horizontal="center" vertical="center" wrapText="1"/>
    </xf>
    <xf numFmtId="0" fontId="5" fillId="0" borderId="8" xfId="0" applyFont="1" applyBorder="1" applyAlignment="1">
      <alignment horizontal="center" vertical="center" wrapText="1"/>
    </xf>
    <xf numFmtId="0" fontId="4" fillId="0" borderId="9" xfId="0" applyFont="1" applyBorder="1" applyAlignment="1">
      <alignment horizontal="center" vertical="center" wrapText="1"/>
    </xf>
    <xf numFmtId="0" fontId="4" fillId="0" borderId="10" xfId="0" applyFont="1" applyBorder="1" applyAlignment="1">
      <alignment horizontal="center" vertical="center" wrapText="1"/>
    </xf>
    <xf numFmtId="0" fontId="4" fillId="0" borderId="11" xfId="0" applyFont="1" applyBorder="1" applyAlignment="1">
      <alignment horizontal="center" vertical="center" wrapText="1"/>
    </xf>
    <xf numFmtId="0" fontId="0" fillId="0" borderId="0" xfId="0" applyAlignment="1">
      <alignment vertical="center" wrapText="1"/>
    </xf>
    <xf numFmtId="0" fontId="4" fillId="0" borderId="16" xfId="0" applyFont="1" applyBorder="1" applyAlignment="1">
      <alignment horizontal="center" vertical="center" wrapText="1"/>
    </xf>
    <xf numFmtId="0" fontId="5" fillId="0" borderId="5" xfId="0" applyFont="1" applyBorder="1" applyAlignment="1">
      <alignment horizontal="center" vertical="center" wrapText="1"/>
    </xf>
    <xf numFmtId="0" fontId="5" fillId="0" borderId="3" xfId="0" applyFont="1" applyBorder="1" applyAlignment="1">
      <alignment horizontal="center" vertical="center" wrapText="1"/>
    </xf>
    <xf numFmtId="0" fontId="4" fillId="0" borderId="2" xfId="0" applyFont="1" applyBorder="1" applyAlignment="1">
      <alignment horizontal="center" vertical="center" wrapText="1"/>
    </xf>
    <xf numFmtId="0" fontId="5" fillId="0" borderId="2" xfId="0" applyFont="1" applyBorder="1" applyAlignment="1">
      <alignment horizontal="center" vertical="center" wrapText="1"/>
    </xf>
    <xf numFmtId="0" fontId="0" fillId="0" borderId="0" xfId="0" applyAlignment="1">
      <alignment horizontal="center" vertical="center"/>
    </xf>
    <xf numFmtId="0" fontId="0" fillId="0" borderId="0" xfId="0" applyAlignment="1">
      <alignment vertical="center"/>
    </xf>
    <xf numFmtId="0" fontId="0" fillId="0" borderId="0" xfId="0" applyAlignment="1">
      <alignment horizontal="center"/>
    </xf>
    <xf numFmtId="0" fontId="0" fillId="0" borderId="0" xfId="0" applyAlignment="1">
      <alignment horizontal="left" vertical="center" wrapText="1"/>
    </xf>
    <xf numFmtId="0" fontId="0" fillId="0" borderId="0" xfId="0" applyAlignment="1">
      <alignment horizontal="center" vertical="center" wrapText="1"/>
    </xf>
    <xf numFmtId="9" fontId="0" fillId="0" borderId="0" xfId="1" applyFont="1" applyFill="1" applyBorder="1" applyAlignment="1">
      <alignment horizontal="center" vertical="center"/>
    </xf>
    <xf numFmtId="0" fontId="0" fillId="4" borderId="19" xfId="0" applyFill="1" applyBorder="1" applyAlignment="1">
      <alignment horizontal="center" vertical="center"/>
    </xf>
    <xf numFmtId="0" fontId="0" fillId="4" borderId="7" xfId="0" applyFill="1" applyBorder="1" applyAlignment="1">
      <alignment horizontal="center" vertical="center"/>
    </xf>
    <xf numFmtId="0" fontId="0" fillId="4" borderId="20" xfId="0" applyFill="1" applyBorder="1" applyAlignment="1">
      <alignment horizontal="center" vertical="center"/>
    </xf>
    <xf numFmtId="0" fontId="0" fillId="4" borderId="14" xfId="0" applyFill="1" applyBorder="1" applyAlignment="1">
      <alignment horizontal="center" wrapText="1"/>
    </xf>
    <xf numFmtId="0" fontId="0" fillId="4" borderId="15" xfId="0" applyFill="1" applyBorder="1" applyAlignment="1">
      <alignment horizontal="center" wrapText="1"/>
    </xf>
    <xf numFmtId="0" fontId="0" fillId="3" borderId="13" xfId="0" applyFill="1" applyBorder="1" applyAlignment="1">
      <alignment horizontal="center" wrapText="1"/>
    </xf>
    <xf numFmtId="0" fontId="0" fillId="3" borderId="14" xfId="0" applyFill="1" applyBorder="1" applyAlignment="1">
      <alignment horizontal="center" wrapText="1"/>
    </xf>
    <xf numFmtId="0" fontId="0" fillId="0" borderId="6" xfId="0" applyBorder="1" applyAlignment="1">
      <alignment horizontal="center" vertical="center"/>
    </xf>
    <xf numFmtId="0" fontId="0" fillId="0" borderId="4" xfId="0" applyBorder="1" applyAlignment="1">
      <alignment horizontal="center" vertical="center"/>
    </xf>
    <xf numFmtId="0" fontId="0" fillId="4" borderId="24" xfId="0" applyFill="1" applyBorder="1" applyAlignment="1">
      <alignment horizontal="center" vertical="center"/>
    </xf>
    <xf numFmtId="0" fontId="0" fillId="4" borderId="4" xfId="0" applyFill="1" applyBorder="1" applyAlignment="1">
      <alignment horizontal="center" vertical="center"/>
    </xf>
    <xf numFmtId="0" fontId="0" fillId="4" borderId="25" xfId="0" applyFill="1" applyBorder="1" applyAlignment="1">
      <alignment horizontal="center" vertical="center"/>
    </xf>
    <xf numFmtId="0" fontId="0" fillId="0" borderId="20" xfId="0" applyBorder="1" applyAlignment="1">
      <alignment horizontal="center" vertical="center"/>
    </xf>
    <xf numFmtId="0" fontId="0" fillId="0" borderId="26" xfId="0" applyBorder="1" applyAlignment="1">
      <alignment horizontal="center" vertical="center"/>
    </xf>
    <xf numFmtId="0" fontId="1" fillId="0" borderId="20" xfId="0" applyFont="1" applyBorder="1" applyAlignment="1">
      <alignment horizontal="center" vertical="center"/>
    </xf>
    <xf numFmtId="0" fontId="0" fillId="0" borderId="21" xfId="0" applyBorder="1" applyAlignment="1">
      <alignment horizontal="center" vertical="center"/>
    </xf>
    <xf numFmtId="0" fontId="0" fillId="0" borderId="22" xfId="0" applyBorder="1" applyAlignment="1">
      <alignment horizontal="center" vertical="center"/>
    </xf>
    <xf numFmtId="0" fontId="0" fillId="0" borderId="23" xfId="0" applyBorder="1" applyAlignment="1">
      <alignment horizontal="center" vertical="center"/>
    </xf>
    <xf numFmtId="0" fontId="0" fillId="0" borderId="27" xfId="0" applyBorder="1" applyAlignment="1">
      <alignment horizontal="center" vertical="center"/>
    </xf>
    <xf numFmtId="0" fontId="0" fillId="2" borderId="4" xfId="0" applyFill="1" applyBorder="1" applyAlignment="1">
      <alignment vertical="center"/>
    </xf>
    <xf numFmtId="0" fontId="0" fillId="3" borderId="14" xfId="0" applyFill="1" applyBorder="1" applyAlignment="1">
      <alignment vertical="center"/>
    </xf>
    <xf numFmtId="0" fontId="0" fillId="3" borderId="15" xfId="0" applyFill="1" applyBorder="1" applyAlignment="1">
      <alignment vertical="center"/>
    </xf>
    <xf numFmtId="0" fontId="0" fillId="0" borderId="28" xfId="0" applyBorder="1"/>
    <xf numFmtId="0" fontId="0" fillId="4" borderId="19" xfId="0" applyFill="1" applyBorder="1" applyAlignment="1">
      <alignment wrapText="1"/>
    </xf>
    <xf numFmtId="9" fontId="0" fillId="0" borderId="29" xfId="1" applyFont="1" applyFill="1" applyBorder="1" applyAlignment="1">
      <alignment horizontal="center" vertical="center"/>
    </xf>
    <xf numFmtId="0" fontId="0" fillId="0" borderId="28" xfId="0" applyBorder="1" applyAlignment="1">
      <alignment vertical="center" wrapText="1"/>
    </xf>
    <xf numFmtId="0" fontId="0" fillId="0" borderId="27" xfId="0" applyBorder="1"/>
    <xf numFmtId="0" fontId="0" fillId="2" borderId="19" xfId="0" applyFill="1" applyBorder="1" applyAlignment="1">
      <alignment vertical="center"/>
    </xf>
    <xf numFmtId="0" fontId="0" fillId="2" borderId="20" xfId="0" applyFill="1" applyBorder="1" applyAlignment="1">
      <alignment vertical="center"/>
    </xf>
    <xf numFmtId="0" fontId="0" fillId="4" borderId="0" xfId="0" applyFill="1"/>
    <xf numFmtId="0" fontId="0" fillId="0" borderId="31" xfId="0" applyBorder="1"/>
    <xf numFmtId="0" fontId="0" fillId="0" borderId="32" xfId="0" applyBorder="1"/>
    <xf numFmtId="0" fontId="0" fillId="0" borderId="19" xfId="0" applyBorder="1"/>
    <xf numFmtId="0" fontId="0" fillId="0" borderId="7" xfId="0" applyBorder="1"/>
    <xf numFmtId="9" fontId="0" fillId="0" borderId="34" xfId="1" applyFont="1" applyFill="1" applyBorder="1" applyAlignment="1">
      <alignment horizontal="center" vertical="center"/>
    </xf>
    <xf numFmtId="9" fontId="0" fillId="0" borderId="36" xfId="1" applyFont="1" applyFill="1" applyBorder="1" applyAlignment="1">
      <alignment horizontal="center" vertical="center"/>
    </xf>
    <xf numFmtId="0" fontId="0" fillId="0" borderId="37" xfId="0" applyBorder="1" applyAlignment="1">
      <alignment horizontal="center" vertical="center"/>
    </xf>
    <xf numFmtId="0" fontId="0" fillId="0" borderId="35" xfId="0" applyBorder="1" applyAlignment="1">
      <alignment horizontal="center" vertical="center"/>
    </xf>
    <xf numFmtId="9" fontId="0" fillId="0" borderId="29" xfId="1" applyFont="1" applyBorder="1" applyAlignment="1">
      <alignment horizontal="center" vertical="center"/>
    </xf>
    <xf numFmtId="0" fontId="0" fillId="0" borderId="39" xfId="0" applyBorder="1" applyAlignment="1">
      <alignment horizontal="center" vertical="center"/>
    </xf>
    <xf numFmtId="0" fontId="0" fillId="0" borderId="40" xfId="0" applyBorder="1" applyAlignment="1">
      <alignment horizontal="center" vertical="center"/>
    </xf>
    <xf numFmtId="0" fontId="0" fillId="0" borderId="41" xfId="0" applyBorder="1" applyAlignment="1">
      <alignment horizontal="center" vertical="center"/>
    </xf>
    <xf numFmtId="0" fontId="0" fillId="0" borderId="42" xfId="0" applyBorder="1" applyAlignment="1">
      <alignment horizontal="center" vertical="center"/>
    </xf>
    <xf numFmtId="0" fontId="0" fillId="4" borderId="0" xfId="0" applyFill="1" applyAlignment="1">
      <alignment horizontal="center" vertical="center"/>
    </xf>
    <xf numFmtId="0" fontId="0" fillId="4" borderId="6" xfId="0" applyFill="1" applyBorder="1" applyAlignment="1">
      <alignment horizontal="center" vertical="center"/>
    </xf>
    <xf numFmtId="0" fontId="0" fillId="0" borderId="44" xfId="0" applyBorder="1" applyAlignment="1">
      <alignment horizontal="center" vertical="center"/>
    </xf>
    <xf numFmtId="9" fontId="0" fillId="0" borderId="45" xfId="1" applyFont="1" applyBorder="1" applyAlignment="1">
      <alignment horizontal="center" vertical="center"/>
    </xf>
    <xf numFmtId="0" fontId="0" fillId="0" borderId="28" xfId="0" applyBorder="1" applyAlignment="1">
      <alignment horizontal="center" vertical="center"/>
    </xf>
    <xf numFmtId="9" fontId="0" fillId="0" borderId="27" xfId="1" applyFont="1" applyBorder="1" applyAlignment="1">
      <alignment horizontal="center" vertical="center"/>
    </xf>
    <xf numFmtId="9" fontId="0" fillId="0" borderId="45" xfId="1" applyFont="1" applyFill="1" applyBorder="1" applyAlignment="1">
      <alignment horizontal="center" vertical="center"/>
    </xf>
    <xf numFmtId="9" fontId="0" fillId="0" borderId="27" xfId="1" applyFont="1" applyFill="1" applyBorder="1" applyAlignment="1">
      <alignment horizontal="center" vertical="center"/>
    </xf>
    <xf numFmtId="0" fontId="0" fillId="2" borderId="6" xfId="0" applyFill="1" applyBorder="1" applyAlignment="1">
      <alignment horizontal="center" vertical="center"/>
    </xf>
    <xf numFmtId="0" fontId="0" fillId="4" borderId="31" xfId="0" applyFill="1" applyBorder="1" applyAlignment="1">
      <alignment horizontal="center" vertical="center"/>
    </xf>
    <xf numFmtId="0" fontId="0" fillId="0" borderId="24" xfId="0" applyBorder="1"/>
    <xf numFmtId="0" fontId="0" fillId="0" borderId="19" xfId="0" applyBorder="1" applyAlignment="1">
      <alignment vertical="center" wrapText="1"/>
    </xf>
    <xf numFmtId="0" fontId="2" fillId="0" borderId="19" xfId="0" applyFont="1" applyBorder="1" applyAlignment="1">
      <alignment vertical="center" wrapText="1"/>
    </xf>
    <xf numFmtId="0" fontId="0" fillId="4" borderId="22" xfId="0" applyFill="1" applyBorder="1" applyAlignment="1">
      <alignment horizontal="center" vertical="center"/>
    </xf>
    <xf numFmtId="9" fontId="0" fillId="0" borderId="46" xfId="1" applyFont="1" applyFill="1" applyBorder="1" applyAlignment="1">
      <alignment horizontal="center" vertical="center"/>
    </xf>
    <xf numFmtId="0" fontId="0" fillId="4" borderId="13" xfId="0" applyFill="1" applyBorder="1" applyAlignment="1">
      <alignment horizontal="center" wrapText="1"/>
    </xf>
    <xf numFmtId="0" fontId="0" fillId="0" borderId="19" xfId="0" applyBorder="1" applyAlignment="1">
      <alignment horizontal="center" vertical="center"/>
    </xf>
    <xf numFmtId="0" fontId="0" fillId="0" borderId="30" xfId="0" applyBorder="1"/>
    <xf numFmtId="0" fontId="0" fillId="0" borderId="24" xfId="0" applyBorder="1" applyAlignment="1">
      <alignment horizontal="center" vertical="center"/>
    </xf>
    <xf numFmtId="0" fontId="0" fillId="0" borderId="25" xfId="0" applyBorder="1" applyAlignment="1">
      <alignment horizontal="center" vertical="center"/>
    </xf>
    <xf numFmtId="0" fontId="0" fillId="0" borderId="47" xfId="0" applyBorder="1" applyAlignment="1">
      <alignment horizontal="center" vertical="center"/>
    </xf>
    <xf numFmtId="9" fontId="0" fillId="0" borderId="46" xfId="1" applyFont="1" applyBorder="1" applyAlignment="1">
      <alignment horizontal="center" vertical="center"/>
    </xf>
    <xf numFmtId="0" fontId="0" fillId="0" borderId="31" xfId="0" applyBorder="1" applyAlignment="1">
      <alignment horizontal="center" vertical="center"/>
    </xf>
    <xf numFmtId="164" fontId="0" fillId="0" borderId="25" xfId="1" applyNumberFormat="1" applyFont="1" applyFill="1" applyBorder="1" applyAlignment="1">
      <alignment horizontal="center" vertical="center"/>
    </xf>
    <xf numFmtId="0" fontId="0" fillId="0" borderId="30" xfId="0" applyBorder="1" applyAlignment="1">
      <alignment horizontal="center" vertical="center"/>
    </xf>
    <xf numFmtId="0" fontId="0" fillId="0" borderId="32" xfId="0" applyBorder="1" applyAlignment="1">
      <alignment horizontal="center" vertical="center"/>
    </xf>
    <xf numFmtId="0" fontId="0" fillId="0" borderId="48" xfId="0" applyBorder="1"/>
    <xf numFmtId="0" fontId="0" fillId="4" borderId="33" xfId="0" applyFill="1" applyBorder="1" applyAlignment="1">
      <alignment wrapText="1"/>
    </xf>
    <xf numFmtId="0" fontId="0" fillId="0" borderId="33" xfId="0" applyBorder="1" applyAlignment="1">
      <alignment vertical="center" wrapText="1"/>
    </xf>
    <xf numFmtId="0" fontId="2" fillId="0" borderId="33" xfId="0" applyFont="1" applyBorder="1" applyAlignment="1">
      <alignment vertical="center" wrapText="1"/>
    </xf>
    <xf numFmtId="0" fontId="0" fillId="0" borderId="33" xfId="0" applyBorder="1"/>
    <xf numFmtId="0" fontId="2" fillId="0" borderId="49" xfId="0" applyFont="1" applyBorder="1" applyAlignment="1">
      <alignment vertical="center" wrapText="1"/>
    </xf>
    <xf numFmtId="0" fontId="0" fillId="0" borderId="50" xfId="0" applyBorder="1" applyAlignment="1">
      <alignment vertical="center" wrapText="1"/>
    </xf>
    <xf numFmtId="0" fontId="7" fillId="3" borderId="13" xfId="0" applyFont="1" applyFill="1" applyBorder="1" applyAlignment="1">
      <alignment vertical="center"/>
    </xf>
    <xf numFmtId="0" fontId="0" fillId="0" borderId="51" xfId="0" applyBorder="1"/>
    <xf numFmtId="9" fontId="0" fillId="0" borderId="38" xfId="1" applyFont="1" applyFill="1" applyBorder="1" applyAlignment="1">
      <alignment horizontal="center" vertical="center"/>
    </xf>
    <xf numFmtId="164" fontId="0" fillId="0" borderId="27" xfId="1" applyNumberFormat="1" applyFont="1" applyFill="1" applyBorder="1" applyAlignment="1">
      <alignment horizontal="center" vertical="center"/>
    </xf>
    <xf numFmtId="0" fontId="0" fillId="4" borderId="43" xfId="0" applyFill="1" applyBorder="1" applyAlignment="1">
      <alignment horizontal="center" vertical="center"/>
    </xf>
    <xf numFmtId="0" fontId="0" fillId="4" borderId="26" xfId="0" applyFill="1" applyBorder="1" applyAlignment="1">
      <alignment horizontal="center" vertical="center"/>
    </xf>
    <xf numFmtId="0" fontId="0" fillId="2" borderId="4" xfId="0" applyFill="1" applyBorder="1" applyAlignment="1">
      <alignment horizontal="center" vertical="center"/>
    </xf>
    <xf numFmtId="0" fontId="0" fillId="4" borderId="0" xfId="0" applyFill="1" applyAlignment="1">
      <alignment horizontal="center" vertical="center" wrapText="1"/>
    </xf>
    <xf numFmtId="0" fontId="0" fillId="0" borderId="28" xfId="0" applyBorder="1" applyAlignment="1">
      <alignment horizontal="center" vertical="center" wrapText="1"/>
    </xf>
    <xf numFmtId="0" fontId="0" fillId="0" borderId="19" xfId="0" applyBorder="1" applyAlignment="1">
      <alignment horizontal="left" vertical="center" wrapText="1"/>
    </xf>
    <xf numFmtId="0" fontId="0" fillId="0" borderId="28" xfId="0" applyBorder="1" applyAlignment="1">
      <alignment horizontal="left" vertical="center" wrapText="1"/>
    </xf>
    <xf numFmtId="0" fontId="7" fillId="2" borderId="19" xfId="0" applyFont="1" applyFill="1" applyBorder="1" applyAlignment="1">
      <alignment vertical="center"/>
    </xf>
    <xf numFmtId="0" fontId="2" fillId="0" borderId="52" xfId="0" applyFont="1" applyBorder="1" applyAlignment="1">
      <alignment vertical="center" wrapText="1"/>
    </xf>
    <xf numFmtId="0" fontId="0" fillId="0" borderId="51" xfId="0" applyBorder="1" applyAlignment="1">
      <alignment vertical="center" wrapText="1"/>
    </xf>
    <xf numFmtId="0" fontId="2" fillId="0" borderId="43" xfId="0" applyFont="1" applyBorder="1" applyAlignment="1">
      <alignment vertical="center" wrapText="1"/>
    </xf>
    <xf numFmtId="0" fontId="0" fillId="0" borderId="43" xfId="0" applyBorder="1" applyAlignment="1">
      <alignment horizontal="center" vertical="center"/>
    </xf>
    <xf numFmtId="0" fontId="0" fillId="0" borderId="27" xfId="0" applyBorder="1" applyAlignment="1">
      <alignment horizontal="center" vertical="center" wrapText="1"/>
    </xf>
    <xf numFmtId="0" fontId="7" fillId="3" borderId="17" xfId="0" applyFont="1" applyFill="1" applyBorder="1" applyAlignment="1">
      <alignment vertical="center"/>
    </xf>
    <xf numFmtId="0" fontId="0" fillId="3" borderId="18" xfId="0" applyFill="1" applyBorder="1" applyAlignment="1">
      <alignment vertical="center"/>
    </xf>
    <xf numFmtId="0" fontId="0" fillId="3" borderId="12" xfId="0" applyFill="1" applyBorder="1" applyAlignment="1">
      <alignment vertical="center"/>
    </xf>
    <xf numFmtId="0" fontId="0" fillId="2" borderId="7" xfId="0" applyFill="1" applyBorder="1" applyAlignment="1">
      <alignment horizontal="center" vertical="center"/>
    </xf>
    <xf numFmtId="0" fontId="0" fillId="2" borderId="24" xfId="0" applyFill="1" applyBorder="1" applyAlignment="1">
      <alignment horizontal="center" vertical="center"/>
    </xf>
    <xf numFmtId="0" fontId="0" fillId="2" borderId="25" xfId="0" applyFill="1" applyBorder="1" applyAlignment="1">
      <alignment horizontal="center" vertical="center"/>
    </xf>
    <xf numFmtId="0" fontId="0" fillId="4" borderId="28" xfId="0" applyFill="1" applyBorder="1" applyAlignment="1">
      <alignment horizontal="center" vertical="center"/>
    </xf>
    <xf numFmtId="0" fontId="0" fillId="4" borderId="27" xfId="0" applyFill="1" applyBorder="1" applyAlignment="1">
      <alignment horizontal="center" vertical="center"/>
    </xf>
    <xf numFmtId="9" fontId="0" fillId="0" borderId="25" xfId="1" applyFont="1" applyFill="1" applyBorder="1" applyAlignment="1">
      <alignment horizontal="center" vertical="center"/>
    </xf>
    <xf numFmtId="0" fontId="0" fillId="2" borderId="25" xfId="0" applyFill="1" applyBorder="1" applyAlignment="1">
      <alignment vertical="center"/>
    </xf>
    <xf numFmtId="0" fontId="2" fillId="0" borderId="21" xfId="0" applyFont="1" applyBorder="1" applyAlignment="1">
      <alignment vertical="center" wrapText="1"/>
    </xf>
    <xf numFmtId="0" fontId="0" fillId="2" borderId="24" xfId="0" applyFill="1" applyBorder="1" applyAlignment="1">
      <alignment vertical="center"/>
    </xf>
    <xf numFmtId="0" fontId="0" fillId="2" borderId="26" xfId="0" applyFill="1" applyBorder="1" applyAlignment="1">
      <alignment horizontal="center" vertical="center"/>
    </xf>
    <xf numFmtId="0" fontId="0" fillId="2" borderId="43" xfId="0" applyFill="1" applyBorder="1" applyAlignment="1">
      <alignment horizontal="center" vertical="center"/>
    </xf>
    <xf numFmtId="0" fontId="2" fillId="0" borderId="54" xfId="0" applyFont="1" applyBorder="1" applyAlignment="1">
      <alignment vertical="center" wrapText="1"/>
    </xf>
    <xf numFmtId="0" fontId="0" fillId="0" borderId="33" xfId="0" applyBorder="1" applyAlignment="1">
      <alignment wrapText="1"/>
    </xf>
    <xf numFmtId="0" fontId="0" fillId="4" borderId="30" xfId="0" applyFill="1" applyBorder="1" applyAlignment="1">
      <alignment horizontal="center" vertical="center"/>
    </xf>
    <xf numFmtId="0" fontId="0" fillId="4" borderId="32" xfId="0" applyFill="1" applyBorder="1" applyAlignment="1">
      <alignment horizontal="center" vertical="center"/>
    </xf>
    <xf numFmtId="9" fontId="3" fillId="0" borderId="27" xfId="1" applyFont="1" applyBorder="1" applyAlignment="1">
      <alignment horizontal="center" vertical="center"/>
    </xf>
    <xf numFmtId="9" fontId="0" fillId="0" borderId="32" xfId="1" applyFont="1" applyFill="1" applyBorder="1" applyAlignment="1">
      <alignment horizontal="center" vertical="center"/>
    </xf>
    <xf numFmtId="9" fontId="0" fillId="0" borderId="20" xfId="1" applyFont="1" applyFill="1" applyBorder="1" applyAlignment="1">
      <alignment horizontal="center" vertical="center"/>
    </xf>
    <xf numFmtId="9" fontId="0" fillId="0" borderId="32" xfId="1" applyFont="1" applyBorder="1" applyAlignment="1">
      <alignment horizontal="center" vertical="center"/>
    </xf>
    <xf numFmtId="0" fontId="0" fillId="0" borderId="53" xfId="0" applyBorder="1" applyAlignment="1">
      <alignment horizontal="center" vertical="center"/>
    </xf>
    <xf numFmtId="0" fontId="0" fillId="0" borderId="51" xfId="0" applyBorder="1" applyAlignment="1">
      <alignment horizontal="left" vertical="center" wrapText="1"/>
    </xf>
    <xf numFmtId="0" fontId="2" fillId="0" borderId="50" xfId="0" applyFont="1" applyBorder="1" applyAlignment="1">
      <alignment vertical="center" wrapText="1"/>
    </xf>
    <xf numFmtId="0" fontId="0" fillId="4" borderId="21" xfId="0" applyFill="1" applyBorder="1" applyAlignment="1">
      <alignment horizontal="center" vertical="center"/>
    </xf>
    <xf numFmtId="0" fontId="0" fillId="4" borderId="23" xfId="0" applyFill="1" applyBorder="1" applyAlignment="1">
      <alignment horizontal="center" vertical="center"/>
    </xf>
    <xf numFmtId="0" fontId="1" fillId="0" borderId="23" xfId="0" applyFont="1" applyBorder="1" applyAlignment="1">
      <alignment horizontal="center" vertical="center"/>
    </xf>
    <xf numFmtId="0" fontId="0" fillId="0" borderId="56" xfId="0" applyBorder="1" applyAlignment="1">
      <alignment horizontal="center" vertical="center"/>
    </xf>
    <xf numFmtId="0" fontId="0" fillId="0" borderId="57" xfId="0" applyBorder="1" applyAlignment="1">
      <alignment horizontal="center" vertical="center"/>
    </xf>
    <xf numFmtId="9" fontId="0" fillId="0" borderId="55" xfId="1" applyFont="1" applyFill="1" applyBorder="1" applyAlignment="1">
      <alignment horizontal="center" vertical="center"/>
    </xf>
    <xf numFmtId="9" fontId="0" fillId="0" borderId="23" xfId="1" applyFont="1" applyFill="1" applyBorder="1" applyAlignment="1">
      <alignment horizontal="center" vertical="center"/>
    </xf>
    <xf numFmtId="0" fontId="0" fillId="0" borderId="33" xfId="0" applyBorder="1" applyAlignment="1">
      <alignment horizontal="left" vertical="center" wrapText="1"/>
    </xf>
    <xf numFmtId="0" fontId="2" fillId="0" borderId="33" xfId="0" applyFont="1" applyBorder="1" applyAlignment="1">
      <alignment horizontal="left" vertical="center" wrapText="1"/>
    </xf>
    <xf numFmtId="0" fontId="2" fillId="0" borderId="52" xfId="0" applyFont="1" applyBorder="1" applyAlignment="1">
      <alignment horizontal="left" vertical="center" wrapText="1"/>
    </xf>
    <xf numFmtId="0" fontId="0" fillId="0" borderId="50" xfId="0" applyBorder="1" applyAlignment="1">
      <alignment horizontal="left" vertical="center" wrapText="1"/>
    </xf>
    <xf numFmtId="0" fontId="6" fillId="0" borderId="0" xfId="0" quotePrefix="1" applyFont="1" applyAlignment="1">
      <alignment vertical="center"/>
    </xf>
    <xf numFmtId="0" fontId="0" fillId="0" borderId="14" xfId="0" applyBorder="1" applyAlignment="1">
      <alignment horizontal="center" vertical="center"/>
    </xf>
    <xf numFmtId="0" fontId="0" fillId="0" borderId="28" xfId="0" applyBorder="1" applyAlignment="1">
      <alignment wrapText="1"/>
    </xf>
    <xf numFmtId="0" fontId="0" fillId="0" borderId="13" xfId="0" applyBorder="1" applyAlignment="1">
      <alignment horizontal="center" vertical="center"/>
    </xf>
    <xf numFmtId="9" fontId="0" fillId="0" borderId="15" xfId="1" applyFont="1" applyFill="1" applyBorder="1" applyAlignment="1">
      <alignment horizontal="center" vertical="center"/>
    </xf>
    <xf numFmtId="0" fontId="1" fillId="0" borderId="32" xfId="0" applyFont="1" applyBorder="1" applyAlignment="1">
      <alignment horizontal="center" vertical="center"/>
    </xf>
    <xf numFmtId="0" fontId="0" fillId="0" borderId="7" xfId="0" applyBorder="1" applyAlignment="1">
      <alignment horizontal="center" vertical="center" wrapText="1"/>
    </xf>
    <xf numFmtId="0" fontId="0" fillId="4" borderId="7" xfId="0" applyFill="1" applyBorder="1"/>
    <xf numFmtId="0" fontId="6" fillId="4" borderId="7" xfId="0" quotePrefix="1" applyFont="1" applyFill="1" applyBorder="1" applyAlignment="1">
      <alignment vertical="center"/>
    </xf>
    <xf numFmtId="0" fontId="0" fillId="0" borderId="33" xfId="0" applyBorder="1" applyAlignment="1">
      <alignment horizontal="left" vertical="center"/>
    </xf>
    <xf numFmtId="0" fontId="0" fillId="0" borderId="0" xfId="0" applyAlignment="1">
      <alignment horizontal="center" wrapText="1"/>
    </xf>
    <xf numFmtId="0" fontId="0" fillId="4" borderId="31" xfId="0" applyFill="1" applyBorder="1"/>
    <xf numFmtId="0" fontId="0" fillId="4" borderId="7" xfId="0" applyFill="1" applyBorder="1" applyAlignment="1">
      <alignment horizontal="center" vertical="center" wrapText="1"/>
    </xf>
    <xf numFmtId="0" fontId="0" fillId="0" borderId="54" xfId="0" applyBorder="1" applyAlignment="1">
      <alignment vertical="center" wrapText="1"/>
    </xf>
    <xf numFmtId="0" fontId="0" fillId="0" borderId="19" xfId="0" applyBorder="1" applyAlignment="1">
      <alignment wrapText="1"/>
    </xf>
    <xf numFmtId="0" fontId="0" fillId="0" borderId="19" xfId="0" applyBorder="1" applyAlignment="1">
      <alignment vertical="center"/>
    </xf>
    <xf numFmtId="0" fontId="0" fillId="0" borderId="30" xfId="0" applyBorder="1" applyAlignment="1">
      <alignment vertical="center" wrapText="1"/>
    </xf>
    <xf numFmtId="0" fontId="0" fillId="2" borderId="0" xfId="0" applyFill="1" applyAlignment="1">
      <alignment vertical="center"/>
    </xf>
    <xf numFmtId="0" fontId="0" fillId="2" borderId="28" xfId="0" applyFill="1" applyBorder="1" applyAlignment="1">
      <alignment vertical="center"/>
    </xf>
    <xf numFmtId="0" fontId="0" fillId="2" borderId="27" xfId="0" applyFill="1" applyBorder="1" applyAlignment="1">
      <alignment vertical="center"/>
    </xf>
    <xf numFmtId="9" fontId="3" fillId="0" borderId="32" xfId="1" applyFont="1" applyBorder="1" applyAlignment="1">
      <alignment horizontal="center" vertical="center"/>
    </xf>
    <xf numFmtId="0" fontId="0" fillId="0" borderId="15" xfId="0" applyBorder="1" applyAlignment="1">
      <alignment horizontal="center" vertical="center"/>
    </xf>
    <xf numFmtId="9" fontId="3" fillId="0" borderId="57" xfId="1" applyFont="1" applyFill="1" applyBorder="1" applyAlignment="1">
      <alignment horizontal="center" vertical="center"/>
    </xf>
    <xf numFmtId="9" fontId="3" fillId="0" borderId="15" xfId="1" applyFont="1" applyBorder="1" applyAlignment="1">
      <alignment horizontal="center" vertical="center"/>
    </xf>
    <xf numFmtId="0" fontId="0" fillId="4" borderId="53" xfId="0" applyFill="1" applyBorder="1" applyAlignment="1">
      <alignment horizontal="center" vertical="center"/>
    </xf>
    <xf numFmtId="0" fontId="0" fillId="4" borderId="58" xfId="0" applyFill="1" applyBorder="1" applyAlignment="1">
      <alignment horizontal="center" vertical="center"/>
    </xf>
    <xf numFmtId="0" fontId="0" fillId="4" borderId="55" xfId="0" applyFill="1" applyBorder="1" applyAlignment="1">
      <alignment horizontal="center" vertical="center"/>
    </xf>
    <xf numFmtId="9" fontId="0" fillId="0" borderId="0" xfId="0" applyNumberFormat="1"/>
    <xf numFmtId="9" fontId="0" fillId="0" borderId="36" xfId="1" applyFont="1" applyBorder="1" applyAlignment="1">
      <alignment horizontal="center" vertical="center"/>
    </xf>
    <xf numFmtId="9" fontId="0" fillId="0" borderId="25" xfId="0" applyNumberFormat="1" applyBorder="1"/>
    <xf numFmtId="0" fontId="2" fillId="0" borderId="51" xfId="0" applyFont="1" applyBorder="1" applyAlignment="1">
      <alignment vertical="center"/>
    </xf>
    <xf numFmtId="0" fontId="7" fillId="0" borderId="0" xfId="0" applyFont="1" applyAlignment="1">
      <alignment vertical="center"/>
    </xf>
    <xf numFmtId="0" fontId="7" fillId="2" borderId="49" xfId="0" applyFont="1" applyFill="1" applyBorder="1" applyAlignment="1">
      <alignment horizontal="left" vertical="center"/>
    </xf>
    <xf numFmtId="0" fontId="0" fillId="4" borderId="19" xfId="0" applyFill="1" applyBorder="1"/>
    <xf numFmtId="0" fontId="9" fillId="0" borderId="0" xfId="0" applyFont="1" applyAlignment="1">
      <alignment horizontal="center" vertical="center"/>
    </xf>
    <xf numFmtId="0" fontId="11" fillId="4" borderId="19" xfId="0" applyFont="1" applyFill="1" applyBorder="1" applyAlignment="1">
      <alignment horizontal="center" vertical="center"/>
    </xf>
    <xf numFmtId="0" fontId="11" fillId="4" borderId="7" xfId="0" applyFont="1" applyFill="1" applyBorder="1" applyAlignment="1">
      <alignment horizontal="center" vertical="center"/>
    </xf>
    <xf numFmtId="0" fontId="11" fillId="4" borderId="20" xfId="0" applyFont="1" applyFill="1" applyBorder="1" applyAlignment="1">
      <alignment horizontal="center" vertical="center"/>
    </xf>
    <xf numFmtId="0" fontId="11" fillId="4" borderId="24" xfId="0" applyFont="1" applyFill="1" applyBorder="1" applyAlignment="1">
      <alignment horizontal="center" vertical="center"/>
    </xf>
    <xf numFmtId="0" fontId="11" fillId="4" borderId="4" xfId="0" applyFont="1" applyFill="1" applyBorder="1" applyAlignment="1">
      <alignment horizontal="center" vertical="center"/>
    </xf>
    <xf numFmtId="0" fontId="11" fillId="4" borderId="25" xfId="0" applyFont="1" applyFill="1" applyBorder="1" applyAlignment="1">
      <alignment horizontal="center" vertical="center"/>
    </xf>
    <xf numFmtId="0" fontId="11" fillId="4" borderId="6" xfId="0" applyFont="1" applyFill="1" applyBorder="1" applyAlignment="1">
      <alignment horizontal="center" vertical="center"/>
    </xf>
    <xf numFmtId="0" fontId="0" fillId="0" borderId="0" xfId="0" applyAlignment="1">
      <alignment wrapText="1"/>
    </xf>
    <xf numFmtId="0" fontId="2" fillId="0" borderId="0" xfId="0" applyFont="1" applyAlignment="1">
      <alignment vertical="center" wrapText="1"/>
    </xf>
    <xf numFmtId="0" fontId="1" fillId="0" borderId="0" xfId="0" applyFont="1" applyAlignment="1">
      <alignment horizontal="center" vertical="center"/>
    </xf>
    <xf numFmtId="0" fontId="2" fillId="0" borderId="51" xfId="0" applyFont="1" applyBorder="1" applyAlignment="1">
      <alignment vertical="center" wrapText="1"/>
    </xf>
    <xf numFmtId="0" fontId="0" fillId="0" borderId="36" xfId="0" applyBorder="1" applyAlignment="1">
      <alignment horizontal="center" vertical="center"/>
    </xf>
    <xf numFmtId="0" fontId="7" fillId="3" borderId="18" xfId="0" applyFont="1" applyFill="1" applyBorder="1" applyAlignment="1">
      <alignment vertical="center"/>
    </xf>
    <xf numFmtId="0" fontId="7" fillId="3" borderId="12" xfId="0" applyFont="1" applyFill="1" applyBorder="1" applyAlignment="1">
      <alignment vertical="center"/>
    </xf>
    <xf numFmtId="0" fontId="0" fillId="4" borderId="49" xfId="0" applyFill="1" applyBorder="1" applyAlignment="1">
      <alignment wrapText="1"/>
    </xf>
    <xf numFmtId="9" fontId="0" fillId="0" borderId="57" xfId="1" applyFont="1" applyFill="1" applyBorder="1" applyAlignment="1">
      <alignment horizontal="center" vertical="center"/>
    </xf>
    <xf numFmtId="0" fontId="0" fillId="4" borderId="4" xfId="0" applyFill="1" applyBorder="1"/>
    <xf numFmtId="0" fontId="0" fillId="0" borderId="49" xfId="0" applyBorder="1"/>
    <xf numFmtId="0" fontId="0" fillId="4" borderId="24" xfId="0" applyFill="1" applyBorder="1"/>
    <xf numFmtId="0" fontId="0" fillId="4" borderId="25" xfId="0" applyFill="1" applyBorder="1"/>
    <xf numFmtId="0" fontId="0" fillId="4" borderId="20" xfId="0" applyFill="1" applyBorder="1"/>
    <xf numFmtId="9" fontId="0" fillId="4" borderId="20" xfId="1" applyFont="1" applyFill="1" applyBorder="1" applyAlignment="1">
      <alignment horizontal="center" vertical="center"/>
    </xf>
    <xf numFmtId="0" fontId="0" fillId="4" borderId="21" xfId="0" applyFill="1" applyBorder="1"/>
    <xf numFmtId="0" fontId="0" fillId="4" borderId="22" xfId="0" applyFill="1" applyBorder="1"/>
    <xf numFmtId="0" fontId="0" fillId="4" borderId="23" xfId="0" applyFill="1" applyBorder="1"/>
    <xf numFmtId="0" fontId="0" fillId="0" borderId="52" xfId="0" applyBorder="1" applyAlignment="1">
      <alignment vertical="center" wrapText="1"/>
    </xf>
    <xf numFmtId="0" fontId="10" fillId="0" borderId="0" xfId="0" applyFont="1" applyAlignment="1">
      <alignment horizontal="center" vertical="center"/>
    </xf>
    <xf numFmtId="164" fontId="0" fillId="0" borderId="29" xfId="1" applyNumberFormat="1" applyFont="1" applyFill="1" applyBorder="1" applyAlignment="1">
      <alignment horizontal="center" vertical="center"/>
    </xf>
    <xf numFmtId="164" fontId="0" fillId="0" borderId="45" xfId="1" applyNumberFormat="1" applyFont="1" applyFill="1" applyBorder="1" applyAlignment="1">
      <alignment horizontal="center" vertical="center"/>
    </xf>
    <xf numFmtId="0" fontId="0" fillId="4" borderId="0" xfId="0" applyFill="1" applyAlignment="1">
      <alignment horizontal="center"/>
    </xf>
    <xf numFmtId="0" fontId="0" fillId="0" borderId="0" xfId="0" applyAlignment="1">
      <alignment horizontal="left" vertical="center"/>
    </xf>
    <xf numFmtId="0" fontId="4" fillId="0" borderId="59" xfId="0" applyFont="1" applyBorder="1" applyAlignment="1">
      <alignment horizontal="center" vertical="center" wrapText="1"/>
    </xf>
    <xf numFmtId="0" fontId="4" fillId="0" borderId="8" xfId="0" applyFont="1" applyBorder="1" applyAlignment="1">
      <alignment horizontal="left" vertical="center" wrapText="1"/>
    </xf>
    <xf numFmtId="0" fontId="4" fillId="0" borderId="1" xfId="0" applyFont="1" applyBorder="1" applyAlignment="1">
      <alignment horizontal="left" vertical="center" wrapText="1"/>
    </xf>
    <xf numFmtId="0" fontId="0" fillId="3" borderId="17" xfId="0" applyFill="1" applyBorder="1" applyAlignment="1">
      <alignment vertical="center"/>
    </xf>
    <xf numFmtId="0" fontId="0" fillId="3" borderId="18" xfId="0" applyFill="1" applyBorder="1"/>
    <xf numFmtId="0" fontId="0" fillId="3" borderId="12" xfId="0" applyFill="1" applyBorder="1"/>
    <xf numFmtId="0" fontId="1" fillId="2" borderId="17" xfId="0" applyFont="1" applyFill="1" applyBorder="1" applyAlignment="1">
      <alignment vertical="center"/>
    </xf>
    <xf numFmtId="0" fontId="1" fillId="2" borderId="18" xfId="0" applyFont="1" applyFill="1" applyBorder="1"/>
    <xf numFmtId="0" fontId="1" fillId="2" borderId="12" xfId="0" applyFont="1" applyFill="1" applyBorder="1"/>
    <xf numFmtId="0" fontId="0" fillId="0" borderId="60" xfId="0" applyBorder="1" applyAlignment="1">
      <alignment horizontal="center" vertical="center"/>
    </xf>
    <xf numFmtId="0" fontId="0" fillId="4" borderId="33" xfId="0" applyFill="1" applyBorder="1" applyAlignment="1">
      <alignment horizontal="left" vertical="center" wrapText="1"/>
    </xf>
    <xf numFmtId="0" fontId="0" fillId="4" borderId="53" xfId="0" applyFill="1" applyBorder="1" applyAlignment="1">
      <alignment horizontal="center" vertical="center" wrapText="1"/>
    </xf>
    <xf numFmtId="0" fontId="0" fillId="4" borderId="58" xfId="0" applyFill="1" applyBorder="1" applyAlignment="1">
      <alignment horizontal="center" vertical="center" wrapText="1"/>
    </xf>
    <xf numFmtId="0" fontId="0" fillId="4" borderId="55" xfId="0" applyFill="1" applyBorder="1" applyAlignment="1">
      <alignment horizontal="center" vertical="center" wrapText="1"/>
    </xf>
    <xf numFmtId="0" fontId="0" fillId="4" borderId="61" xfId="0" applyFill="1" applyBorder="1" applyAlignment="1">
      <alignment horizontal="center" vertical="center" wrapText="1"/>
    </xf>
    <xf numFmtId="9" fontId="0" fillId="4" borderId="61" xfId="1" applyFont="1" applyFill="1" applyBorder="1" applyAlignment="1">
      <alignment horizontal="center" vertical="center" wrapText="1"/>
    </xf>
    <xf numFmtId="0" fontId="0" fillId="0" borderId="33" xfId="0" applyBorder="1" applyAlignment="1">
      <alignment horizontal="center" vertical="center"/>
    </xf>
    <xf numFmtId="9" fontId="0" fillId="0" borderId="33" xfId="1" applyFont="1" applyBorder="1" applyAlignment="1">
      <alignment horizontal="center" vertical="center"/>
    </xf>
    <xf numFmtId="0" fontId="0" fillId="0" borderId="54" xfId="0" applyBorder="1" applyAlignment="1">
      <alignment horizontal="center" vertical="center"/>
    </xf>
    <xf numFmtId="9" fontId="0" fillId="0" borderId="54" xfId="1" applyFont="1" applyBorder="1" applyAlignment="1">
      <alignment horizontal="center" vertical="center"/>
    </xf>
    <xf numFmtId="0" fontId="1" fillId="2" borderId="17" xfId="0" applyFont="1" applyFill="1" applyBorder="1" applyAlignment="1">
      <alignment horizontal="left" vertical="center"/>
    </xf>
    <xf numFmtId="0" fontId="1" fillId="2" borderId="18" xfId="0" applyFont="1" applyFill="1" applyBorder="1" applyAlignment="1">
      <alignment horizontal="center"/>
    </xf>
    <xf numFmtId="0" fontId="1" fillId="2" borderId="12" xfId="0" applyFont="1" applyFill="1" applyBorder="1" applyAlignment="1">
      <alignment horizontal="center"/>
    </xf>
    <xf numFmtId="0" fontId="1" fillId="2" borderId="13" xfId="0" applyFont="1" applyFill="1" applyBorder="1" applyAlignment="1">
      <alignment horizontal="left" vertical="center"/>
    </xf>
    <xf numFmtId="0" fontId="1" fillId="2" borderId="14" xfId="0" applyFont="1" applyFill="1" applyBorder="1" applyAlignment="1">
      <alignment horizontal="center"/>
    </xf>
    <xf numFmtId="0" fontId="1" fillId="2" borderId="15" xfId="0" applyFont="1" applyFill="1" applyBorder="1" applyAlignment="1">
      <alignment horizontal="center"/>
    </xf>
    <xf numFmtId="0" fontId="0" fillId="4" borderId="43" xfId="0" applyFill="1" applyBorder="1" applyAlignment="1">
      <alignment horizontal="center" vertical="center" wrapText="1"/>
    </xf>
    <xf numFmtId="0" fontId="0" fillId="4" borderId="6" xfId="0" applyFill="1" applyBorder="1" applyAlignment="1">
      <alignment horizontal="center" vertical="center" wrapText="1"/>
    </xf>
    <xf numFmtId="0" fontId="0" fillId="4" borderId="26" xfId="0" applyFill="1" applyBorder="1" applyAlignment="1">
      <alignment horizontal="center" vertical="center" wrapText="1"/>
    </xf>
    <xf numFmtId="0" fontId="0" fillId="4" borderId="52" xfId="0" applyFill="1" applyBorder="1" applyAlignment="1">
      <alignment horizontal="center" vertical="center" wrapText="1"/>
    </xf>
    <xf numFmtId="9" fontId="0" fillId="4" borderId="52" xfId="1" applyFont="1" applyFill="1" applyBorder="1" applyAlignment="1">
      <alignment horizontal="center" vertical="center" wrapText="1"/>
    </xf>
    <xf numFmtId="0" fontId="0" fillId="3" borderId="13" xfId="0" applyFill="1" applyBorder="1" applyAlignment="1">
      <alignment horizontal="left" vertical="center"/>
    </xf>
    <xf numFmtId="0" fontId="0" fillId="3" borderId="14" xfId="0" applyFill="1" applyBorder="1" applyAlignment="1">
      <alignment horizontal="center" vertical="center"/>
    </xf>
    <xf numFmtId="0" fontId="0" fillId="3" borderId="14" xfId="0" applyFill="1" applyBorder="1"/>
    <xf numFmtId="0" fontId="0" fillId="3" borderId="15" xfId="0" applyFill="1" applyBorder="1"/>
    <xf numFmtId="0" fontId="0" fillId="0" borderId="33" xfId="0" applyBorder="1" applyAlignment="1">
      <alignment horizontal="center" vertical="center" wrapText="1"/>
    </xf>
    <xf numFmtId="9" fontId="0" fillId="0" borderId="33" xfId="1" applyFont="1" applyFill="1" applyBorder="1" applyAlignment="1">
      <alignment horizontal="center" vertical="center" wrapText="1"/>
    </xf>
    <xf numFmtId="0" fontId="0" fillId="4" borderId="19" xfId="0" applyFill="1" applyBorder="1" applyAlignment="1">
      <alignment horizontal="center" vertical="center" wrapText="1"/>
    </xf>
    <xf numFmtId="0" fontId="0" fillId="4" borderId="20" xfId="0" applyFill="1" applyBorder="1" applyAlignment="1">
      <alignment horizontal="center" vertical="center" wrapText="1"/>
    </xf>
    <xf numFmtId="0" fontId="0" fillId="4" borderId="33" xfId="0" applyFill="1" applyBorder="1" applyAlignment="1">
      <alignment horizontal="center" vertical="center" wrapText="1"/>
    </xf>
    <xf numFmtId="9" fontId="0" fillId="4" borderId="33" xfId="1" applyFont="1" applyFill="1" applyBorder="1" applyAlignment="1">
      <alignment horizontal="center" vertical="center" wrapText="1"/>
    </xf>
    <xf numFmtId="0" fontId="0" fillId="0" borderId="54" xfId="0" applyBorder="1"/>
    <xf numFmtId="0" fontId="0" fillId="0" borderId="54" xfId="0" applyBorder="1" applyAlignment="1">
      <alignment horizontal="center" vertical="center" wrapText="1"/>
    </xf>
    <xf numFmtId="9" fontId="0" fillId="0" borderId="54" xfId="1" applyFont="1" applyFill="1" applyBorder="1" applyAlignment="1">
      <alignment horizontal="center" vertical="center" wrapText="1"/>
    </xf>
    <xf numFmtId="0" fontId="0" fillId="3" borderId="17" xfId="0" applyFill="1" applyBorder="1" applyAlignment="1">
      <alignment horizontal="left" vertical="center"/>
    </xf>
    <xf numFmtId="0" fontId="0" fillId="3" borderId="18" xfId="0" applyFill="1" applyBorder="1" applyAlignment="1">
      <alignment horizontal="center"/>
    </xf>
    <xf numFmtId="0" fontId="0" fillId="3" borderId="12" xfId="0" applyFill="1" applyBorder="1" applyAlignment="1">
      <alignment horizontal="center"/>
    </xf>
    <xf numFmtId="0" fontId="0" fillId="0" borderId="61" xfId="0" applyBorder="1"/>
    <xf numFmtId="0" fontId="0" fillId="0" borderId="50" xfId="0" applyBorder="1" applyAlignment="1">
      <alignment horizontal="center" vertical="center"/>
    </xf>
    <xf numFmtId="0" fontId="0" fillId="4" borderId="52" xfId="0" applyFill="1" applyBorder="1" applyAlignment="1">
      <alignment horizontal="left" vertical="center" wrapText="1"/>
    </xf>
    <xf numFmtId="0" fontId="0" fillId="0" borderId="52" xfId="0" applyBorder="1" applyAlignment="1">
      <alignment vertical="center"/>
    </xf>
    <xf numFmtId="0" fontId="0" fillId="0" borderId="52" xfId="0" applyBorder="1" applyAlignment="1">
      <alignment horizontal="center" vertical="center"/>
    </xf>
    <xf numFmtId="9" fontId="0" fillId="0" borderId="52" xfId="1" applyFont="1" applyBorder="1" applyAlignment="1">
      <alignment horizontal="center" vertical="center"/>
    </xf>
    <xf numFmtId="0" fontId="0" fillId="0" borderId="50" xfId="0" applyBorder="1" applyAlignment="1">
      <alignment vertical="center"/>
    </xf>
    <xf numFmtId="9" fontId="0" fillId="0" borderId="50" xfId="1" applyFont="1" applyBorder="1" applyAlignment="1">
      <alignment horizontal="center" vertical="center"/>
    </xf>
    <xf numFmtId="0" fontId="0" fillId="0" borderId="52" xfId="0" applyBorder="1"/>
    <xf numFmtId="0" fontId="0" fillId="0" borderId="52" xfId="0" applyBorder="1" applyAlignment="1">
      <alignment horizontal="left" vertical="center"/>
    </xf>
    <xf numFmtId="0" fontId="0" fillId="0" borderId="50" xfId="0" applyBorder="1"/>
    <xf numFmtId="0" fontId="0" fillId="3" borderId="18" xfId="0" applyFill="1" applyBorder="1" applyAlignment="1">
      <alignment horizontal="center" vertical="center"/>
    </xf>
    <xf numFmtId="0" fontId="0" fillId="3" borderId="12" xfId="0" applyFill="1" applyBorder="1" applyAlignment="1">
      <alignment horizontal="center" vertical="center"/>
    </xf>
    <xf numFmtId="0" fontId="0" fillId="4" borderId="43" xfId="0" applyFill="1" applyBorder="1" applyAlignment="1">
      <alignment horizontal="left" vertical="center" wrapText="1"/>
    </xf>
    <xf numFmtId="0" fontId="0" fillId="4" borderId="6" xfId="0" applyFill="1" applyBorder="1" applyAlignment="1">
      <alignment horizontal="left" vertical="center" wrapText="1"/>
    </xf>
    <xf numFmtId="0" fontId="0" fillId="0" borderId="43" xfId="0" applyBorder="1"/>
    <xf numFmtId="0" fontId="0" fillId="0" borderId="52" xfId="0" applyBorder="1" applyAlignment="1">
      <alignment horizontal="center" vertical="center" wrapText="1"/>
    </xf>
    <xf numFmtId="9" fontId="0" fillId="0" borderId="52" xfId="1" applyFont="1" applyFill="1" applyBorder="1" applyAlignment="1">
      <alignment horizontal="center" vertical="center" wrapText="1"/>
    </xf>
    <xf numFmtId="0" fontId="0" fillId="0" borderId="50" xfId="0" applyBorder="1" applyAlignment="1">
      <alignment horizontal="center" vertical="center" wrapText="1"/>
    </xf>
    <xf numFmtId="9" fontId="0" fillId="0" borderId="50" xfId="1" applyFont="1" applyFill="1" applyBorder="1" applyAlignment="1">
      <alignment horizontal="center" vertical="center" wrapText="1"/>
    </xf>
    <xf numFmtId="0" fontId="0" fillId="0" borderId="48" xfId="0" applyBorder="1" applyAlignment="1">
      <alignment vertical="center"/>
    </xf>
    <xf numFmtId="0" fontId="0" fillId="0" borderId="33" xfId="0" applyBorder="1" applyAlignment="1">
      <alignment vertical="center"/>
    </xf>
    <xf numFmtId="0" fontId="0" fillId="0" borderId="54" xfId="0" applyBorder="1" applyAlignment="1">
      <alignment vertical="center"/>
    </xf>
    <xf numFmtId="0" fontId="0" fillId="3" borderId="18" xfId="0" applyFill="1" applyBorder="1" applyAlignment="1">
      <alignment horizontal="center" vertical="center" wrapText="1"/>
    </xf>
    <xf numFmtId="0" fontId="0" fillId="0" borderId="54" xfId="0" applyBorder="1" applyAlignment="1">
      <alignment horizontal="left" vertical="center" wrapText="1"/>
    </xf>
    <xf numFmtId="0" fontId="0" fillId="4" borderId="19" xfId="0" applyFill="1" applyBorder="1" applyAlignment="1">
      <alignment horizontal="left" vertical="center" wrapText="1"/>
    </xf>
    <xf numFmtId="0" fontId="0" fillId="0" borderId="21" xfId="0" applyBorder="1" applyAlignment="1">
      <alignment wrapText="1"/>
    </xf>
    <xf numFmtId="0" fontId="1" fillId="3" borderId="18" xfId="0" applyFont="1" applyFill="1" applyBorder="1"/>
    <xf numFmtId="0" fontId="1" fillId="3" borderId="12" xfId="0" applyFont="1" applyFill="1" applyBorder="1"/>
    <xf numFmtId="164" fontId="0" fillId="0" borderId="33" xfId="1" applyNumberFormat="1" applyFont="1" applyFill="1" applyBorder="1" applyAlignment="1">
      <alignment horizontal="center" vertical="center" wrapText="1"/>
    </xf>
    <xf numFmtId="164" fontId="0" fillId="0" borderId="54" xfId="1" applyNumberFormat="1" applyFont="1" applyFill="1" applyBorder="1" applyAlignment="1">
      <alignment horizontal="center" vertical="center" wrapText="1"/>
    </xf>
    <xf numFmtId="0" fontId="0" fillId="0" borderId="19" xfId="0" applyBorder="1" applyAlignment="1">
      <alignment horizontal="center" vertical="center" wrapText="1"/>
    </xf>
    <xf numFmtId="0" fontId="0" fillId="0" borderId="21" xfId="0" applyBorder="1" applyAlignment="1">
      <alignment horizontal="center" vertical="center" wrapText="1"/>
    </xf>
    <xf numFmtId="0" fontId="0" fillId="4" borderId="61" xfId="0" applyFill="1" applyBorder="1" applyAlignment="1">
      <alignment horizontal="left" vertical="center" wrapText="1"/>
    </xf>
    <xf numFmtId="0" fontId="0" fillId="0" borderId="62" xfId="0" applyBorder="1" applyAlignment="1">
      <alignment horizontal="center" vertical="center"/>
    </xf>
    <xf numFmtId="0" fontId="0" fillId="0" borderId="54" xfId="0" applyBorder="1" applyAlignment="1">
      <alignment wrapText="1"/>
    </xf>
    <xf numFmtId="0" fontId="4" fillId="0" borderId="12" xfId="0" applyFont="1" applyBorder="1" applyAlignment="1">
      <alignment horizontal="center" vertical="center" wrapText="1"/>
    </xf>
    <xf numFmtId="0" fontId="0" fillId="0" borderId="3" xfId="0" applyBorder="1"/>
    <xf numFmtId="0" fontId="0" fillId="0" borderId="63" xfId="0" applyBorder="1"/>
    <xf numFmtId="0" fontId="0" fillId="0" borderId="1" xfId="0" applyBorder="1" applyAlignment="1">
      <alignment horizontal="center" vertical="center"/>
    </xf>
    <xf numFmtId="0" fontId="0" fillId="4" borderId="3" xfId="0" applyFill="1" applyBorder="1" applyAlignment="1">
      <alignment wrapText="1"/>
    </xf>
    <xf numFmtId="0" fontId="0" fillId="4" borderId="1" xfId="0" applyFill="1" applyBorder="1" applyAlignment="1">
      <alignment horizontal="center" vertical="center"/>
    </xf>
    <xf numFmtId="9" fontId="0" fillId="4" borderId="1" xfId="1" applyFont="1" applyFill="1" applyBorder="1" applyAlignment="1">
      <alignment horizontal="center" vertical="center"/>
    </xf>
    <xf numFmtId="0" fontId="0" fillId="0" borderId="3" xfId="0" applyBorder="1" applyAlignment="1">
      <alignment vertical="center" wrapText="1"/>
    </xf>
    <xf numFmtId="0" fontId="0" fillId="0" borderId="3" xfId="0" applyBorder="1" applyAlignment="1">
      <alignment horizontal="center" vertical="center"/>
    </xf>
    <xf numFmtId="0" fontId="0" fillId="0" borderId="63" xfId="0" applyBorder="1" applyAlignment="1">
      <alignment horizontal="center" vertical="center"/>
    </xf>
    <xf numFmtId="9" fontId="0" fillId="0" borderId="1" xfId="1" applyFont="1" applyBorder="1" applyAlignment="1">
      <alignment horizontal="center" vertical="center"/>
    </xf>
    <xf numFmtId="0" fontId="2" fillId="0" borderId="3" xfId="0" applyFont="1" applyBorder="1" applyAlignment="1">
      <alignment vertical="center" wrapText="1"/>
    </xf>
    <xf numFmtId="0" fontId="0" fillId="0" borderId="1" xfId="0" applyBorder="1" applyAlignment="1">
      <alignment wrapText="1"/>
    </xf>
    <xf numFmtId="0" fontId="1" fillId="2" borderId="0" xfId="0" applyFont="1" applyFill="1" applyAlignment="1">
      <alignment horizontal="left"/>
    </xf>
    <xf numFmtId="0" fontId="0" fillId="4" borderId="3" xfId="0" applyFill="1" applyBorder="1" applyAlignment="1">
      <alignment horizontal="left" vertical="center" wrapText="1"/>
    </xf>
    <xf numFmtId="164" fontId="0" fillId="0" borderId="1" xfId="1" applyNumberFormat="1" applyFont="1" applyBorder="1" applyAlignment="1">
      <alignment horizontal="center" vertical="center"/>
    </xf>
    <xf numFmtId="0" fontId="0" fillId="0" borderId="1" xfId="0" applyBorder="1"/>
    <xf numFmtId="0" fontId="0" fillId="0" borderId="1" xfId="0" applyBorder="1" applyAlignment="1">
      <alignment vertical="center" wrapText="1"/>
    </xf>
    <xf numFmtId="0" fontId="0" fillId="0" borderId="64" xfId="0" applyBorder="1" applyAlignment="1">
      <alignment horizontal="center" vertical="center"/>
    </xf>
    <xf numFmtId="0" fontId="0" fillId="0" borderId="65" xfId="0" applyBorder="1" applyAlignment="1">
      <alignment horizontal="center" vertical="center"/>
    </xf>
    <xf numFmtId="0" fontId="0" fillId="4" borderId="63" xfId="0" applyFill="1" applyBorder="1" applyAlignment="1">
      <alignment horizontal="center" vertical="center" wrapText="1"/>
    </xf>
    <xf numFmtId="0" fontId="0" fillId="0" borderId="5" xfId="0" applyBorder="1" applyAlignment="1">
      <alignment vertical="center" wrapText="1"/>
    </xf>
    <xf numFmtId="0" fontId="0" fillId="0" borderId="5" xfId="0" applyBorder="1" applyAlignment="1">
      <alignment horizontal="center" vertical="center"/>
    </xf>
    <xf numFmtId="0" fontId="0" fillId="0" borderId="66" xfId="0" applyBorder="1" applyAlignment="1">
      <alignment horizontal="center" vertical="center"/>
    </xf>
    <xf numFmtId="0" fontId="0" fillId="0" borderId="62" xfId="0" applyBorder="1"/>
    <xf numFmtId="0" fontId="2" fillId="0" borderId="1" xfId="0" applyFont="1" applyBorder="1" applyAlignment="1">
      <alignment vertical="center" wrapText="1"/>
    </xf>
    <xf numFmtId="0" fontId="2" fillId="0" borderId="1" xfId="0" applyFont="1" applyBorder="1" applyAlignment="1">
      <alignment vertical="center"/>
    </xf>
    <xf numFmtId="0" fontId="0" fillId="0" borderId="1" xfId="0" applyBorder="1" applyAlignment="1">
      <alignment vertical="center"/>
    </xf>
    <xf numFmtId="164" fontId="0" fillId="0" borderId="0" xfId="1" applyNumberFormat="1" applyFont="1" applyFill="1" applyBorder="1" applyAlignment="1">
      <alignment horizontal="center" vertical="center"/>
    </xf>
    <xf numFmtId="164" fontId="0" fillId="0" borderId="0" xfId="1" applyNumberFormat="1" applyFont="1" applyBorder="1" applyAlignment="1">
      <alignment horizontal="center" vertical="center"/>
    </xf>
    <xf numFmtId="0" fontId="1" fillId="2" borderId="3" xfId="0" applyFont="1" applyFill="1" applyBorder="1" applyAlignment="1">
      <alignment horizontal="left" wrapText="1"/>
    </xf>
    <xf numFmtId="0" fontId="0" fillId="2" borderId="7" xfId="0" applyFill="1" applyBorder="1" applyAlignment="1">
      <alignment horizontal="left"/>
    </xf>
    <xf numFmtId="0" fontId="0" fillId="4" borderId="8" xfId="0" applyFill="1" applyBorder="1" applyAlignment="1">
      <alignment horizontal="center" vertical="center"/>
    </xf>
    <xf numFmtId="9" fontId="0" fillId="4" borderId="8" xfId="1" applyFont="1" applyFill="1" applyBorder="1" applyAlignment="1">
      <alignment horizontal="center" vertical="center"/>
    </xf>
    <xf numFmtId="0" fontId="0" fillId="0" borderId="8" xfId="0" applyBorder="1" applyAlignment="1">
      <alignment horizontal="center" vertical="center"/>
    </xf>
    <xf numFmtId="9" fontId="0" fillId="0" borderId="8" xfId="1" applyFont="1" applyBorder="1" applyAlignment="1">
      <alignment horizontal="center" vertical="center"/>
    </xf>
    <xf numFmtId="9" fontId="0" fillId="0" borderId="0" xfId="1" applyFont="1" applyBorder="1" applyAlignment="1">
      <alignment horizontal="center" vertical="center"/>
    </xf>
    <xf numFmtId="0" fontId="0" fillId="2" borderId="0" xfId="0" applyFill="1" applyAlignment="1">
      <alignment horizontal="left"/>
    </xf>
    <xf numFmtId="164" fontId="0" fillId="4" borderId="1" xfId="1" applyNumberFormat="1" applyFont="1" applyFill="1" applyBorder="1" applyAlignment="1">
      <alignment horizontal="center" vertical="center"/>
    </xf>
    <xf numFmtId="0" fontId="0" fillId="0" borderId="1" xfId="0" applyBorder="1" applyAlignment="1">
      <alignment horizontal="left" vertical="center" wrapText="1"/>
    </xf>
    <xf numFmtId="164" fontId="0" fillId="0" borderId="0" xfId="0" applyNumberFormat="1"/>
    <xf numFmtId="9" fontId="0" fillId="4" borderId="63" xfId="1" applyFont="1" applyFill="1" applyBorder="1" applyAlignment="1">
      <alignment horizontal="center" vertical="center"/>
    </xf>
    <xf numFmtId="9" fontId="0" fillId="0" borderId="63" xfId="1" applyFont="1" applyBorder="1" applyAlignment="1">
      <alignment horizontal="center" vertical="center"/>
    </xf>
    <xf numFmtId="0" fontId="0" fillId="4" borderId="64" xfId="0" applyFill="1" applyBorder="1" applyAlignment="1">
      <alignment horizontal="left" vertical="center" wrapText="1"/>
    </xf>
    <xf numFmtId="0" fontId="0" fillId="4" borderId="2" xfId="0" applyFill="1" applyBorder="1" applyAlignment="1">
      <alignment horizontal="center" vertical="center"/>
    </xf>
    <xf numFmtId="9" fontId="0" fillId="4" borderId="65" xfId="1" applyFont="1" applyFill="1" applyBorder="1" applyAlignment="1">
      <alignment horizontal="center" vertical="center"/>
    </xf>
    <xf numFmtId="0" fontId="1" fillId="2" borderId="7" xfId="0" applyFont="1" applyFill="1" applyBorder="1" applyAlignment="1">
      <alignment horizontal="left"/>
    </xf>
    <xf numFmtId="164" fontId="0" fillId="0" borderId="63" xfId="1" applyNumberFormat="1" applyFont="1" applyBorder="1" applyAlignment="1">
      <alignment horizontal="center" vertical="center"/>
    </xf>
    <xf numFmtId="0" fontId="1" fillId="2" borderId="0" xfId="0" applyFont="1" applyFill="1" applyAlignment="1">
      <alignment horizontal="center" vertical="center"/>
    </xf>
    <xf numFmtId="0" fontId="0" fillId="4" borderId="3" xfId="0" applyFill="1" applyBorder="1" applyAlignment="1">
      <alignment horizontal="center" vertical="center" wrapText="1"/>
    </xf>
    <xf numFmtId="0" fontId="0" fillId="4" borderId="3" xfId="0" applyFill="1" applyBorder="1" applyAlignment="1">
      <alignment horizontal="right" vertical="center"/>
    </xf>
    <xf numFmtId="0" fontId="0" fillId="4" borderId="3" xfId="0" applyFill="1" applyBorder="1"/>
    <xf numFmtId="0" fontId="0" fillId="4" borderId="63" xfId="0" applyFill="1" applyBorder="1"/>
    <xf numFmtId="0" fontId="0" fillId="4" borderId="1" xfId="0" applyFill="1" applyBorder="1" applyAlignment="1">
      <alignment horizontal="center" vertical="center" wrapText="1"/>
    </xf>
    <xf numFmtId="0" fontId="0" fillId="0" borderId="68" xfId="0" applyBorder="1" applyAlignment="1">
      <alignment horizontal="center"/>
    </xf>
    <xf numFmtId="0" fontId="0" fillId="0" borderId="69" xfId="0" applyBorder="1" applyAlignment="1">
      <alignment horizontal="center" vertical="center"/>
    </xf>
    <xf numFmtId="0" fontId="0" fillId="0" borderId="5" xfId="0" applyBorder="1"/>
    <xf numFmtId="0" fontId="0" fillId="0" borderId="66" xfId="0" applyBorder="1"/>
    <xf numFmtId="0" fontId="0" fillId="3" borderId="17" xfId="0" applyFill="1" applyBorder="1" applyAlignment="1">
      <alignment horizontal="left" vertical="center" wrapText="1"/>
    </xf>
    <xf numFmtId="9" fontId="0" fillId="2" borderId="4" xfId="1" applyFont="1" applyFill="1" applyBorder="1" applyAlignment="1">
      <alignment horizontal="center" vertical="center"/>
    </xf>
    <xf numFmtId="9" fontId="0" fillId="0" borderId="3" xfId="1" applyFont="1" applyFill="1" applyBorder="1" applyAlignment="1">
      <alignment horizontal="center" vertical="center"/>
    </xf>
    <xf numFmtId="164" fontId="0" fillId="0" borderId="2" xfId="1" applyNumberFormat="1" applyFont="1" applyBorder="1" applyAlignment="1">
      <alignment horizontal="center" vertical="center"/>
    </xf>
    <xf numFmtId="164" fontId="0" fillId="0" borderId="6" xfId="1" applyNumberFormat="1" applyFont="1" applyBorder="1" applyAlignment="1">
      <alignment horizontal="center" vertical="center"/>
    </xf>
    <xf numFmtId="164" fontId="0" fillId="0" borderId="4" xfId="1" applyNumberFormat="1" applyFont="1" applyBorder="1" applyAlignment="1">
      <alignment horizontal="center" vertical="center"/>
    </xf>
    <xf numFmtId="0" fontId="0" fillId="0" borderId="0" xfId="0" applyAlignment="1">
      <alignment horizontal="center" vertical="center"/>
    </xf>
    <xf numFmtId="0" fontId="0" fillId="0" borderId="17" xfId="0" applyBorder="1" applyAlignment="1">
      <alignment horizontal="center" vertical="center"/>
    </xf>
    <xf numFmtId="0" fontId="0" fillId="0" borderId="18" xfId="0" applyBorder="1" applyAlignment="1">
      <alignment horizontal="center" vertical="center"/>
    </xf>
    <xf numFmtId="0" fontId="0" fillId="0" borderId="12" xfId="0" applyBorder="1" applyAlignment="1">
      <alignment horizontal="center" vertical="center"/>
    </xf>
    <xf numFmtId="0" fontId="0" fillId="2" borderId="17" xfId="0" applyFill="1" applyBorder="1" applyAlignment="1">
      <alignment horizontal="center" vertical="center"/>
    </xf>
    <xf numFmtId="0" fontId="0" fillId="2" borderId="18" xfId="0" applyFill="1" applyBorder="1" applyAlignment="1">
      <alignment horizontal="center" vertical="center"/>
    </xf>
    <xf numFmtId="0" fontId="0" fillId="2" borderId="12" xfId="0" applyFill="1" applyBorder="1" applyAlignment="1">
      <alignment horizontal="center" vertical="center"/>
    </xf>
    <xf numFmtId="0" fontId="0" fillId="0" borderId="22" xfId="0" applyBorder="1" applyAlignment="1">
      <alignment horizontal="center" vertical="center"/>
    </xf>
    <xf numFmtId="0" fontId="0" fillId="0" borderId="23" xfId="0" applyBorder="1" applyAlignment="1">
      <alignment horizontal="center" vertical="center"/>
    </xf>
    <xf numFmtId="0" fontId="0" fillId="0" borderId="3" xfId="0" applyBorder="1" applyAlignment="1">
      <alignment horizontal="center"/>
    </xf>
    <xf numFmtId="0" fontId="0" fillId="0" borderId="7" xfId="0" applyBorder="1" applyAlignment="1">
      <alignment horizontal="center"/>
    </xf>
    <xf numFmtId="0" fontId="0" fillId="0" borderId="63" xfId="0" applyBorder="1" applyAlignment="1">
      <alignment horizontal="center"/>
    </xf>
    <xf numFmtId="0" fontId="0" fillId="3" borderId="3" xfId="0" applyFill="1" applyBorder="1" applyAlignment="1">
      <alignment horizontal="center" vertical="center"/>
    </xf>
    <xf numFmtId="0" fontId="0" fillId="3" borderId="7" xfId="0" applyFill="1" applyBorder="1" applyAlignment="1">
      <alignment horizontal="center" vertical="center"/>
    </xf>
    <xf numFmtId="0" fontId="0" fillId="3" borderId="63" xfId="0" applyFill="1" applyBorder="1" applyAlignment="1">
      <alignment horizontal="center" vertical="center"/>
    </xf>
    <xf numFmtId="0" fontId="12" fillId="0" borderId="64" xfId="0" quotePrefix="1" applyFont="1" applyBorder="1" applyAlignment="1">
      <alignment horizontal="center" vertical="center"/>
    </xf>
    <xf numFmtId="0" fontId="12" fillId="0" borderId="5" xfId="0" quotePrefix="1" applyFont="1" applyBorder="1" applyAlignment="1">
      <alignment horizontal="center" vertical="center"/>
    </xf>
    <xf numFmtId="0" fontId="12" fillId="0" borderId="4" xfId="0" quotePrefix="1" applyFont="1" applyBorder="1" applyAlignment="1">
      <alignment horizontal="center" vertical="center"/>
    </xf>
    <xf numFmtId="0" fontId="12" fillId="0" borderId="6" xfId="0" quotePrefix="1" applyFont="1" applyBorder="1" applyAlignment="1">
      <alignment horizontal="center" vertical="center"/>
    </xf>
    <xf numFmtId="0" fontId="12" fillId="0" borderId="65" xfId="0" quotePrefix="1" applyFont="1" applyBorder="1" applyAlignment="1">
      <alignment horizontal="center" vertical="center"/>
    </xf>
    <xf numFmtId="0" fontId="12" fillId="0" borderId="66" xfId="0" quotePrefix="1" applyFont="1" applyBorder="1" applyAlignment="1">
      <alignment horizontal="center" vertical="center"/>
    </xf>
    <xf numFmtId="0" fontId="0" fillId="0" borderId="67" xfId="0" applyBorder="1" applyAlignment="1">
      <alignment horizontal="center" vertical="center"/>
    </xf>
    <xf numFmtId="0" fontId="0" fillId="0" borderId="7" xfId="0" applyBorder="1" applyAlignment="1">
      <alignment horizontal="center" vertical="center"/>
    </xf>
    <xf numFmtId="0" fontId="0" fillId="0" borderId="63" xfId="0" applyBorder="1" applyAlignment="1">
      <alignment horizontal="center" vertical="center"/>
    </xf>
    <xf numFmtId="0" fontId="12" fillId="0" borderId="0" xfId="0" quotePrefix="1" applyFont="1" applyAlignment="1">
      <alignment horizontal="center" vertical="center"/>
    </xf>
    <xf numFmtId="0" fontId="0" fillId="0" borderId="64" xfId="0" applyBorder="1" applyAlignment="1">
      <alignment horizontal="center" vertical="center"/>
    </xf>
    <xf numFmtId="0" fontId="0" fillId="0" borderId="5" xfId="0" applyBorder="1" applyAlignment="1">
      <alignment horizontal="center" vertical="center"/>
    </xf>
    <xf numFmtId="0" fontId="0" fillId="0" borderId="4" xfId="0" applyBorder="1" applyAlignment="1">
      <alignment horizontal="center" vertical="center"/>
    </xf>
    <xf numFmtId="0" fontId="0" fillId="0" borderId="6" xfId="0" applyBorder="1" applyAlignment="1">
      <alignment horizontal="center" vertical="center"/>
    </xf>
    <xf numFmtId="0" fontId="0" fillId="0" borderId="62" xfId="0" applyBorder="1" applyAlignment="1">
      <alignment horizontal="center" vertical="center"/>
    </xf>
    <xf numFmtId="0" fontId="0" fillId="3" borderId="64" xfId="0" applyFill="1" applyBorder="1" applyAlignment="1">
      <alignment horizontal="center" vertical="center"/>
    </xf>
    <xf numFmtId="0" fontId="0" fillId="3" borderId="4" xfId="0" applyFill="1" applyBorder="1" applyAlignment="1">
      <alignment horizontal="center" vertical="center"/>
    </xf>
    <xf numFmtId="0" fontId="0" fillId="3" borderId="65" xfId="0" applyFill="1" applyBorder="1" applyAlignment="1">
      <alignment horizontal="center" vertical="center"/>
    </xf>
    <xf numFmtId="0" fontId="0" fillId="0" borderId="67" xfId="0" applyBorder="1" applyAlignment="1">
      <alignment horizontal="center"/>
    </xf>
    <xf numFmtId="0" fontId="0" fillId="4" borderId="3" xfId="0" applyFill="1" applyBorder="1" applyAlignment="1">
      <alignment horizontal="center"/>
    </xf>
    <xf numFmtId="0" fontId="0" fillId="4" borderId="7" xfId="0" applyFill="1" applyBorder="1" applyAlignment="1">
      <alignment horizontal="center"/>
    </xf>
    <xf numFmtId="0" fontId="0" fillId="4" borderId="63" xfId="0" applyFill="1" applyBorder="1" applyAlignment="1">
      <alignment horizontal="center"/>
    </xf>
    <xf numFmtId="0" fontId="12" fillId="0" borderId="69" xfId="0" quotePrefix="1" applyFont="1" applyBorder="1" applyAlignment="1">
      <alignment horizontal="center" vertical="center"/>
    </xf>
    <xf numFmtId="0" fontId="0" fillId="0" borderId="5" xfId="0" applyBorder="1" applyAlignment="1">
      <alignment horizontal="center"/>
    </xf>
    <xf numFmtId="0" fontId="0" fillId="0" borderId="6" xfId="0" applyBorder="1" applyAlignment="1">
      <alignment horizontal="center"/>
    </xf>
    <xf numFmtId="0" fontId="0" fillId="0" borderId="66" xfId="0" applyBorder="1" applyAlignment="1">
      <alignment horizontal="center"/>
    </xf>
    <xf numFmtId="0" fontId="11" fillId="0" borderId="7" xfId="0" applyFont="1" applyBorder="1" applyAlignment="1">
      <alignment horizontal="center" vertical="center"/>
    </xf>
    <xf numFmtId="0" fontId="11" fillId="0" borderId="0" xfId="0" applyFont="1" applyAlignment="1">
      <alignment horizontal="center" vertical="center"/>
    </xf>
    <xf numFmtId="0" fontId="11" fillId="0" borderId="4" xfId="0" applyFont="1" applyBorder="1" applyAlignment="1">
      <alignment horizontal="center" vertical="center"/>
    </xf>
    <xf numFmtId="0" fontId="14" fillId="0" borderId="7" xfId="0" applyFont="1" applyBorder="1" applyAlignment="1">
      <alignment horizontal="center" vertical="center"/>
    </xf>
    <xf numFmtId="0" fontId="14" fillId="0" borderId="4" xfId="0" applyFont="1" applyBorder="1" applyAlignment="1">
      <alignment horizontal="center" vertical="center"/>
    </xf>
    <xf numFmtId="0" fontId="11" fillId="0" borderId="19" xfId="0" applyFont="1" applyBorder="1" applyAlignment="1">
      <alignment horizontal="center" vertical="center"/>
    </xf>
    <xf numFmtId="0" fontId="11" fillId="0" borderId="20" xfId="0" applyFont="1" applyBorder="1" applyAlignment="1">
      <alignment horizontal="center" vertical="center"/>
    </xf>
    <xf numFmtId="0" fontId="11" fillId="0" borderId="6" xfId="0" applyFont="1" applyBorder="1" applyAlignment="1">
      <alignment horizontal="center" vertical="center"/>
    </xf>
    <xf numFmtId="0" fontId="14" fillId="0" borderId="20" xfId="0" applyFont="1" applyBorder="1" applyAlignment="1">
      <alignment horizontal="center" vertical="center"/>
    </xf>
    <xf numFmtId="0" fontId="11" fillId="0" borderId="43" xfId="0" applyFont="1" applyBorder="1" applyAlignment="1">
      <alignment horizontal="center" vertical="center"/>
    </xf>
    <xf numFmtId="0" fontId="11" fillId="0" borderId="31" xfId="0" applyFont="1" applyBorder="1" applyAlignment="1">
      <alignment horizontal="center" vertical="center"/>
    </xf>
    <xf numFmtId="0" fontId="11" fillId="0" borderId="32" xfId="0" applyFont="1" applyBorder="1" applyAlignment="1">
      <alignment horizontal="center" vertical="center"/>
    </xf>
    <xf numFmtId="0" fontId="11" fillId="0" borderId="25" xfId="0" applyFont="1" applyBorder="1" applyAlignment="1">
      <alignment horizontal="center" vertical="center"/>
    </xf>
    <xf numFmtId="0" fontId="11" fillId="0" borderId="22" xfId="0" applyFont="1" applyBorder="1" applyAlignment="1">
      <alignment horizontal="center" vertical="center"/>
    </xf>
    <xf numFmtId="0" fontId="14" fillId="0" borderId="23" xfId="0" applyFont="1" applyBorder="1" applyAlignment="1">
      <alignment horizontal="center" vertical="center"/>
    </xf>
    <xf numFmtId="0" fontId="11" fillId="0" borderId="24" xfId="0" applyFont="1" applyBorder="1" applyAlignment="1">
      <alignment horizontal="center" vertical="center"/>
    </xf>
    <xf numFmtId="0" fontId="11" fillId="0" borderId="21" xfId="0" applyFont="1" applyBorder="1" applyAlignment="1">
      <alignment horizontal="center" vertical="center"/>
    </xf>
    <xf numFmtId="0" fontId="11" fillId="0" borderId="23" xfId="0" applyFont="1" applyBorder="1" applyAlignment="1">
      <alignment horizontal="center" vertical="center"/>
    </xf>
  </cellXfs>
  <cellStyles count="2">
    <cellStyle name="Normal" xfId="0" builtinId="0"/>
    <cellStyle name="Percentagem" xfId="1" builtinId="5"/>
  </cellStyles>
  <dxfs count="29">
    <dxf>
      <font>
        <b val="0"/>
        <i val="0"/>
        <strike val="0"/>
        <condense val="0"/>
        <extend val="0"/>
        <outline val="0"/>
        <shadow val="0"/>
        <u val="none"/>
        <vertAlign val="baseline"/>
        <sz val="10"/>
        <color auto="1"/>
        <name val="Calibri"/>
        <family val="2"/>
        <scheme val="none"/>
      </font>
      <alignment horizontal="center" vertical="center"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0"/>
        <color auto="1"/>
        <name val="Calibri"/>
        <family val="2"/>
        <scheme val="none"/>
      </font>
      <alignment horizontal="center" vertical="center"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0"/>
        <color auto="1"/>
        <name val="Calibri"/>
        <family val="2"/>
        <scheme val="none"/>
      </font>
      <alignment horizontal="center" vertical="center"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0"/>
        <color auto="1"/>
        <name val="Calibri"/>
        <family val="2"/>
        <scheme val="none"/>
      </font>
      <alignment horizontal="center" vertical="center"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0"/>
        <color auto="1"/>
        <name val="Calibri"/>
        <family val="2"/>
        <scheme val="none"/>
      </font>
      <alignment horizontal="center" vertical="center"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0"/>
        <color auto="1"/>
        <name val="Calibri"/>
        <family val="2"/>
        <scheme val="none"/>
      </font>
      <alignment horizontal="center" vertical="center"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0"/>
        <color auto="1"/>
        <name val="Calibri Light"/>
        <family val="2"/>
        <scheme val="none"/>
      </font>
      <alignment horizontal="center" vertical="center"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0"/>
        <color auto="1"/>
        <name val="Calibri Light"/>
        <family val="2"/>
        <scheme val="none"/>
      </font>
      <alignment horizontal="center" vertical="center"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border diagonalUp="0" diagonalDown="0">
        <left style="medium">
          <color indexed="64"/>
        </left>
        <right style="medium">
          <color indexed="64"/>
        </right>
        <top style="medium">
          <color indexed="64"/>
        </top>
        <bottom style="medium">
          <color indexed="64"/>
        </bottom>
      </border>
    </dxf>
    <dxf>
      <border>
        <bottom style="medium">
          <color indexed="64"/>
        </bottom>
      </border>
    </dxf>
    <dxf>
      <font>
        <b val="0"/>
        <i val="0"/>
        <strike val="0"/>
        <condense val="0"/>
        <extend val="0"/>
        <outline val="0"/>
        <shadow val="0"/>
        <u val="none"/>
        <vertAlign val="baseline"/>
        <sz val="10"/>
        <color auto="1"/>
        <name val="Calibri Light"/>
        <family val="2"/>
        <scheme val="none"/>
      </font>
      <alignment horizontal="center" vertical="center" textRotation="0" wrapText="1" indent="0" justifyLastLine="0" shrinkToFit="0" readingOrder="0"/>
      <border diagonalUp="0" diagonalDown="0" outline="0">
        <left style="medium">
          <color rgb="FF000000"/>
        </left>
        <right style="medium">
          <color rgb="FF000000"/>
        </right>
        <top/>
        <bottom/>
      </border>
    </dxf>
    <dxf>
      <font>
        <b val="0"/>
        <i val="0"/>
        <strike val="0"/>
        <condense val="0"/>
        <extend val="0"/>
        <outline val="0"/>
        <shadow val="0"/>
        <u val="none"/>
        <vertAlign val="baseline"/>
        <sz val="10"/>
        <color auto="1"/>
        <name val="Calibri"/>
        <family val="2"/>
        <scheme val="none"/>
      </font>
      <alignment horizontal="center" vertical="center"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0"/>
        <color auto="1"/>
        <name val="Calibri"/>
        <family val="2"/>
        <scheme val="none"/>
      </font>
      <alignment horizontal="center" vertical="center" textRotation="0" wrapText="1"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0"/>
        <color auto="1"/>
        <name val="Calibri Light"/>
        <family val="2"/>
        <scheme val="none"/>
      </font>
      <alignment horizontal="center" vertical="center"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0"/>
        <color auto="1"/>
        <name val="Calibri Light"/>
        <family val="2"/>
        <scheme val="none"/>
      </font>
      <alignment horizontal="left" vertical="center"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border diagonalUp="0" diagonalDown="0">
        <left style="medium">
          <color indexed="64"/>
        </left>
        <right style="medium">
          <color indexed="64"/>
        </right>
        <top style="medium">
          <color indexed="64"/>
        </top>
        <bottom style="medium">
          <color indexed="64"/>
        </bottom>
      </border>
    </dxf>
    <dxf>
      <border>
        <bottom style="medium">
          <color indexed="64"/>
        </bottom>
      </border>
    </dxf>
    <dxf>
      <font>
        <b val="0"/>
        <i val="0"/>
        <strike val="0"/>
        <condense val="0"/>
        <extend val="0"/>
        <outline val="0"/>
        <shadow val="0"/>
        <u val="none"/>
        <vertAlign val="baseline"/>
        <sz val="10"/>
        <color auto="1"/>
        <name val="Calibri Light"/>
        <family val="2"/>
        <scheme val="none"/>
      </font>
      <alignment horizontal="center" vertical="center" textRotation="0" wrapText="1" indent="0" justifyLastLine="0" shrinkToFit="0" readingOrder="0"/>
      <border diagonalUp="0" diagonalDown="0" outline="0">
        <left style="medium">
          <color rgb="FF000000"/>
        </left>
        <right style="medium">
          <color rgb="FF000000"/>
        </right>
        <top/>
        <bottom/>
      </border>
    </dxf>
    <dxf>
      <font>
        <b val="0"/>
        <i val="0"/>
        <strike val="0"/>
        <condense val="0"/>
        <extend val="0"/>
        <outline val="0"/>
        <shadow val="0"/>
        <u val="none"/>
        <vertAlign val="baseline"/>
        <sz val="10"/>
        <color auto="1"/>
        <name val="Calibri"/>
        <family val="2"/>
        <scheme val="none"/>
      </font>
      <alignment horizontal="center" vertical="center"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0"/>
        <color auto="1"/>
        <name val="Calibri"/>
        <family val="2"/>
        <scheme val="none"/>
      </font>
      <alignment horizontal="center" vertical="center"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0"/>
        <color auto="1"/>
        <name val="Calibri"/>
        <family val="2"/>
        <scheme val="none"/>
      </font>
      <alignment horizontal="center" vertical="center"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0"/>
        <color auto="1"/>
        <name val="Calibri"/>
        <family val="2"/>
        <scheme val="none"/>
      </font>
      <alignment horizontal="center" vertical="center"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0"/>
        <color auto="1"/>
        <name val="Calibri"/>
        <family val="2"/>
        <scheme val="none"/>
      </font>
      <alignment horizontal="center" vertical="center"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0"/>
        <color auto="1"/>
        <name val="Calibri Light"/>
        <family val="2"/>
        <scheme val="none"/>
      </font>
      <alignment horizontal="center" vertical="center"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0"/>
        <color auto="1"/>
        <name val="Calibri Light"/>
        <family val="2"/>
        <scheme val="none"/>
      </font>
      <alignment horizontal="center" vertical="center"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border diagonalUp="0" diagonalDown="0">
        <left style="medium">
          <color indexed="64"/>
        </left>
        <right style="medium">
          <color indexed="64"/>
        </right>
        <top style="medium">
          <color indexed="64"/>
        </top>
        <bottom style="medium">
          <color indexed="64"/>
        </bottom>
      </border>
    </dxf>
    <dxf>
      <font>
        <strike val="0"/>
        <outline val="0"/>
        <shadow val="0"/>
        <u val="none"/>
        <vertAlign val="baseline"/>
        <sz val="10"/>
        <color auto="1"/>
      </font>
    </dxf>
    <dxf>
      <border>
        <bottom style="medium">
          <color indexed="64"/>
        </bottom>
      </border>
    </dxf>
    <dxf>
      <font>
        <b val="0"/>
        <i val="0"/>
        <strike val="0"/>
        <condense val="0"/>
        <extend val="0"/>
        <outline val="0"/>
        <shadow val="0"/>
        <u val="none"/>
        <vertAlign val="baseline"/>
        <sz val="10"/>
        <color auto="1"/>
        <name val="Calibri Light"/>
        <family val="2"/>
        <scheme val="none"/>
      </font>
      <alignment horizontal="center" vertical="center" textRotation="0" wrapText="1" indent="0" justifyLastLine="0" shrinkToFit="0" readingOrder="0"/>
      <border diagonalUp="0" diagonalDown="0" outline="0">
        <left style="medium">
          <color rgb="FF000000"/>
        </left>
        <right style="medium">
          <color rgb="FF000000"/>
        </right>
        <top/>
        <bottom/>
      </border>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AC1A3535-7DF1-44B1-B7B3-06CCFE55B5FA}" name="Tabela2" displayName="Tabela2" ref="A1:G29" totalsRowShown="0" headerRowDxfId="28" dataDxfId="26" headerRowBorderDxfId="27" tableBorderDxfId="25">
  <autoFilter ref="A1:G29" xr:uid="{AC1A3535-7DF1-44B1-B7B3-06CCFE55B5FA}"/>
  <tableColumns count="7">
    <tableColumn id="1" xr3:uid="{6D1695DD-DBFA-4E84-8C36-B0B8BB28B515}" name="Professional" dataDxfId="24"/>
    <tableColumn id="2" xr3:uid="{8B3A7019-E777-4816-9B52-B688A56FF699}" name="Profession" dataDxfId="23"/>
    <tableColumn id="3" xr3:uid="{943D4FEB-CBA5-4A46-BDAA-AB92DED3F39F}" name="Experience with PP" dataDxfId="22"/>
    <tableColumn id="4" xr3:uid="{44FF74C0-8020-484D-AE05-55B984F0FD0D}" name="Country" dataDxfId="21"/>
    <tableColumn id="5" xr3:uid="{502BE683-F3BA-4B0A-B8E2-F4D132A59FAC}" name="Project typology" dataDxfId="20"/>
    <tableColumn id="6" xr3:uid="{0376FCB2-61F4-4E79-B7E8-BF612BBAD0E0}" name="Use of technologies in participation" dataDxfId="19"/>
    <tableColumn id="7" xr3:uid="{4B1B574A-818C-468B-B876-2C6768E3CFB8}" name="Participation level" dataDxfId="18"/>
  </tableColumns>
  <tableStyleInfo name="TableStyleMedium4"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45828986-1BD8-49A6-9629-AD3515003B3B}" name="Tabela1" displayName="Tabela1" ref="A1:D11" totalsRowShown="0" headerRowDxfId="17" headerRowBorderDxfId="16" tableBorderDxfId="15">
  <autoFilter ref="A1:D11" xr:uid="{45828986-1BD8-49A6-9629-AD3515003B3B}"/>
  <tableColumns count="4">
    <tableColumn id="1" xr3:uid="{FA341C14-32BF-417A-843A-E8DD64D4E151}" name="Institution" dataDxfId="14"/>
    <tableColumn id="2" xr3:uid="{EC0E7D2E-DB95-4553-A00E-D7EAF92951E7}" name="Date" dataDxfId="13"/>
    <tableColumn id="3" xr3:uid="{BBE80C67-5C3F-48CC-B789-E84B89A01C9F}" name="Location" dataDxfId="12"/>
    <tableColumn id="4" xr3:uid="{82BE6B05-9204-400C-8057-C67A6409873E}" name="Tipology" dataDxfId="11"/>
  </tableColumns>
  <tableStyleInfo name="TableStyleMedium4"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F0754EBB-4448-4803-A40D-3E9D903C482D}" name="Tabela25" displayName="Tabela25" ref="A1:H21" totalsRowShown="0" headerRowDxfId="10" headerRowBorderDxfId="9" tableBorderDxfId="8">
  <autoFilter ref="A1:H21" xr:uid="{F0754EBB-4448-4803-A40D-3E9D903C482D}"/>
  <tableColumns count="8">
    <tableColumn id="1" xr3:uid="{9CDCC6BE-5DB7-4C5B-9E90-24B2AE0566C7}" name="Inhabitant" dataDxfId="7"/>
    <tableColumn id="2" xr3:uid="{D2B487C1-EBE7-4720-9188-FC5061BE873F}" name="Age" dataDxfId="6"/>
    <tableColumn id="3" xr3:uid="{2A5326DA-0C0E-4ADA-A29D-CBDFC9B294BB}" name="Year " dataDxfId="5"/>
    <tableColumn id="4" xr3:uid="{3EC4FD41-F3DA-4E13-A413-E615C6F10AE9}" name="Age at the time of registration" dataDxfId="4"/>
    <tableColumn id="5" xr3:uid="{8517772D-5090-4D9A-AE92-4700AEF3D228}" name="Education" dataDxfId="3"/>
    <tableColumn id="6" xr3:uid="{3FBD48B9-F67D-415B-8C18-76717DBF938C}" name="Previous contact with design projects" dataDxfId="2"/>
    <tableColumn id="7" xr3:uid="{DC9A2EF7-7EB2-4A06-BB3F-499A5AEE0CAC}" name="Relationship with technologies " dataDxfId="1"/>
    <tableColumn id="8" xr3:uid="{E0BB0BC6-739A-4CB3-953D-15B703C68E4F}" name="Cooperative " dataDxfId="0"/>
  </tableColumns>
  <tableStyleInfo name="TableStyleMedium4" showFirstColumn="0" showLastColumn="0" showRowStripes="1" showColumnStripes="0"/>
</table>
</file>

<file path=xl/theme/theme1.xml><?xml version="1.0" encoding="utf-8"?>
<a:theme xmlns:a="http://schemas.openxmlformats.org/drawingml/2006/main" name="Tema Office 2013 - 2022">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table" Target="../tables/table2.xml"/></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table" Target="../tables/table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4078D2-71C0-4F3C-8DE8-D48F70A2A3AD}">
  <dimension ref="A1:G29"/>
  <sheetViews>
    <sheetView workbookViewId="0">
      <selection activeCell="I8" sqref="I8"/>
    </sheetView>
  </sheetViews>
  <sheetFormatPr defaultRowHeight="14.25" x14ac:dyDescent="0.45"/>
  <cols>
    <col min="1" max="1" width="12.19921875" customWidth="1"/>
    <col min="2" max="2" width="16.19921875" customWidth="1"/>
    <col min="4" max="4" width="16.86328125" customWidth="1"/>
    <col min="5" max="5" width="14.86328125" customWidth="1"/>
    <col min="6" max="6" width="13.796875" customWidth="1"/>
    <col min="7" max="7" width="15.86328125" customWidth="1"/>
  </cols>
  <sheetData>
    <row r="1" spans="1:7" ht="39.75" customHeight="1" thickBot="1" x14ac:dyDescent="0.5">
      <c r="A1" s="7" t="s">
        <v>12</v>
      </c>
      <c r="B1" s="8" t="s">
        <v>11</v>
      </c>
      <c r="C1" s="9" t="s">
        <v>10</v>
      </c>
      <c r="D1" s="9" t="s">
        <v>9</v>
      </c>
      <c r="E1" s="9" t="s">
        <v>8</v>
      </c>
      <c r="F1" s="9" t="s">
        <v>13</v>
      </c>
      <c r="G1" s="11" t="s">
        <v>14</v>
      </c>
    </row>
    <row r="2" spans="1:7" ht="20.100000000000001" customHeight="1" x14ac:dyDescent="0.45">
      <c r="A2" s="5" t="s">
        <v>1</v>
      </c>
      <c r="B2" s="5" t="s">
        <v>36</v>
      </c>
      <c r="C2" s="6" t="s">
        <v>34</v>
      </c>
      <c r="D2" s="6" t="s">
        <v>44</v>
      </c>
      <c r="E2" s="6" t="s">
        <v>54</v>
      </c>
      <c r="F2" s="6" t="s">
        <v>0</v>
      </c>
      <c r="G2" s="12" t="s">
        <v>0</v>
      </c>
    </row>
    <row r="3" spans="1:7" ht="31.25" customHeight="1" x14ac:dyDescent="0.45">
      <c r="A3" s="3" t="s">
        <v>2</v>
      </c>
      <c r="B3" s="3" t="s">
        <v>37</v>
      </c>
      <c r="C3" s="3" t="s">
        <v>34</v>
      </c>
      <c r="D3" s="4" t="s">
        <v>44</v>
      </c>
      <c r="E3" s="4" t="s">
        <v>55</v>
      </c>
      <c r="F3" s="6" t="s">
        <v>0</v>
      </c>
      <c r="G3" s="13" t="s">
        <v>0</v>
      </c>
    </row>
    <row r="4" spans="1:7" ht="20.100000000000001" customHeight="1" x14ac:dyDescent="0.45">
      <c r="A4" s="3" t="s">
        <v>3</v>
      </c>
      <c r="B4" s="3" t="s">
        <v>38</v>
      </c>
      <c r="C4" s="3" t="s">
        <v>35</v>
      </c>
      <c r="D4" s="4" t="s">
        <v>44</v>
      </c>
      <c r="E4" s="4" t="s">
        <v>55</v>
      </c>
      <c r="F4" s="4" t="s">
        <v>62</v>
      </c>
      <c r="G4" s="13" t="s">
        <v>66</v>
      </c>
    </row>
    <row r="5" spans="1:7" ht="20.100000000000001" customHeight="1" x14ac:dyDescent="0.45">
      <c r="A5" s="3" t="s">
        <v>15</v>
      </c>
      <c r="B5" s="3" t="s">
        <v>38</v>
      </c>
      <c r="C5" s="3" t="s">
        <v>34</v>
      </c>
      <c r="D5" s="4" t="s">
        <v>44</v>
      </c>
      <c r="E5" s="4" t="s">
        <v>54</v>
      </c>
      <c r="F5" s="6" t="s">
        <v>0</v>
      </c>
      <c r="G5" s="13" t="s">
        <v>0</v>
      </c>
    </row>
    <row r="6" spans="1:7" ht="27" customHeight="1" x14ac:dyDescent="0.45">
      <c r="A6" s="3" t="s">
        <v>16</v>
      </c>
      <c r="B6" s="3" t="s">
        <v>38</v>
      </c>
      <c r="C6" s="3" t="s">
        <v>35</v>
      </c>
      <c r="D6" s="4" t="s">
        <v>44</v>
      </c>
      <c r="E6" s="4" t="s">
        <v>56</v>
      </c>
      <c r="F6" s="4" t="s">
        <v>63</v>
      </c>
      <c r="G6" s="13" t="s">
        <v>67</v>
      </c>
    </row>
    <row r="7" spans="1:7" ht="45.75" customHeight="1" x14ac:dyDescent="0.45">
      <c r="A7" s="3" t="s">
        <v>17</v>
      </c>
      <c r="B7" s="3" t="s">
        <v>39</v>
      </c>
      <c r="C7" s="3" t="s">
        <v>34</v>
      </c>
      <c r="D7" s="4" t="s">
        <v>44</v>
      </c>
      <c r="E7" s="4" t="s">
        <v>57</v>
      </c>
      <c r="F7" s="4" t="s">
        <v>0</v>
      </c>
      <c r="G7" s="13" t="s">
        <v>0</v>
      </c>
    </row>
    <row r="8" spans="1:7" ht="20.100000000000001" customHeight="1" x14ac:dyDescent="0.45">
      <c r="A8" s="3" t="s">
        <v>18</v>
      </c>
      <c r="B8" s="3" t="s">
        <v>36</v>
      </c>
      <c r="C8" s="3" t="s">
        <v>34</v>
      </c>
      <c r="D8" s="4" t="s">
        <v>44</v>
      </c>
      <c r="E8" s="4" t="s">
        <v>58</v>
      </c>
      <c r="F8" s="4" t="s">
        <v>0</v>
      </c>
      <c r="G8" s="13" t="s">
        <v>0</v>
      </c>
    </row>
    <row r="9" spans="1:7" ht="20.100000000000001" customHeight="1" x14ac:dyDescent="0.45">
      <c r="A9" s="3" t="s">
        <v>19</v>
      </c>
      <c r="B9" s="3" t="s">
        <v>38</v>
      </c>
      <c r="C9" s="3" t="s">
        <v>35</v>
      </c>
      <c r="D9" s="4" t="s">
        <v>44</v>
      </c>
      <c r="E9" s="4" t="s">
        <v>55</v>
      </c>
      <c r="F9" s="4" t="s">
        <v>62</v>
      </c>
      <c r="G9" s="13" t="s">
        <v>66</v>
      </c>
    </row>
    <row r="10" spans="1:7" ht="20.100000000000001" customHeight="1" x14ac:dyDescent="0.45">
      <c r="A10" s="3" t="s">
        <v>20</v>
      </c>
      <c r="B10" s="3" t="s">
        <v>38</v>
      </c>
      <c r="C10" s="3" t="s">
        <v>35</v>
      </c>
      <c r="D10" s="4" t="s">
        <v>44</v>
      </c>
      <c r="E10" s="4" t="s">
        <v>56</v>
      </c>
      <c r="F10" s="4" t="s">
        <v>63</v>
      </c>
      <c r="G10" s="13" t="s">
        <v>66</v>
      </c>
    </row>
    <row r="11" spans="1:7" ht="33.75" customHeight="1" x14ac:dyDescent="0.45">
      <c r="A11" s="3" t="s">
        <v>21</v>
      </c>
      <c r="B11" s="3" t="s">
        <v>37</v>
      </c>
      <c r="C11" s="3" t="s">
        <v>34</v>
      </c>
      <c r="D11" s="4" t="s">
        <v>44</v>
      </c>
      <c r="E11" s="4" t="s">
        <v>55</v>
      </c>
      <c r="F11" s="4" t="s">
        <v>0</v>
      </c>
      <c r="G11" s="13" t="s">
        <v>0</v>
      </c>
    </row>
    <row r="12" spans="1:7" ht="20.100000000000001" customHeight="1" x14ac:dyDescent="0.45">
      <c r="A12" s="3" t="s">
        <v>22</v>
      </c>
      <c r="B12" s="3" t="s">
        <v>38</v>
      </c>
      <c r="C12" s="3" t="s">
        <v>35</v>
      </c>
      <c r="D12" s="4" t="s">
        <v>45</v>
      </c>
      <c r="E12" s="4" t="s">
        <v>58</v>
      </c>
      <c r="F12" s="4" t="s">
        <v>64</v>
      </c>
      <c r="G12" s="13" t="s">
        <v>68</v>
      </c>
    </row>
    <row r="13" spans="1:7" ht="20.100000000000001" customHeight="1" x14ac:dyDescent="0.45">
      <c r="A13" s="3" t="s">
        <v>23</v>
      </c>
      <c r="B13" s="3" t="s">
        <v>38</v>
      </c>
      <c r="C13" s="3" t="s">
        <v>34</v>
      </c>
      <c r="D13" s="4" t="s">
        <v>46</v>
      </c>
      <c r="E13" s="4" t="s">
        <v>55</v>
      </c>
      <c r="F13" s="4" t="s">
        <v>0</v>
      </c>
      <c r="G13" s="13" t="s">
        <v>0</v>
      </c>
    </row>
    <row r="14" spans="1:7" ht="32.75" customHeight="1" x14ac:dyDescent="0.45">
      <c r="A14" s="3" t="s">
        <v>24</v>
      </c>
      <c r="B14" s="3" t="s">
        <v>37</v>
      </c>
      <c r="C14" s="3" t="s">
        <v>35</v>
      </c>
      <c r="D14" s="4" t="s">
        <v>44</v>
      </c>
      <c r="E14" s="4" t="s">
        <v>56</v>
      </c>
      <c r="F14" s="4" t="s">
        <v>63</v>
      </c>
      <c r="G14" s="13" t="s">
        <v>67</v>
      </c>
    </row>
    <row r="15" spans="1:7" ht="32.25" customHeight="1" x14ac:dyDescent="0.45">
      <c r="A15" s="3" t="s">
        <v>25</v>
      </c>
      <c r="B15" s="3" t="s">
        <v>95</v>
      </c>
      <c r="C15" s="3" t="s">
        <v>35</v>
      </c>
      <c r="D15" s="4" t="s">
        <v>47</v>
      </c>
      <c r="E15" s="4" t="s">
        <v>59</v>
      </c>
      <c r="F15" s="4" t="s">
        <v>65</v>
      </c>
      <c r="G15" s="13" t="s">
        <v>69</v>
      </c>
    </row>
    <row r="16" spans="1:7" ht="33.5" customHeight="1" x14ac:dyDescent="0.45">
      <c r="A16" s="3" t="s">
        <v>26</v>
      </c>
      <c r="B16" s="3" t="s">
        <v>38</v>
      </c>
      <c r="C16" s="3" t="s">
        <v>35</v>
      </c>
      <c r="D16" s="4" t="s">
        <v>45</v>
      </c>
      <c r="E16" s="4" t="s">
        <v>60</v>
      </c>
      <c r="F16" s="4" t="s">
        <v>65</v>
      </c>
      <c r="G16" s="13" t="s">
        <v>69</v>
      </c>
    </row>
    <row r="17" spans="1:7" ht="38.75" customHeight="1" x14ac:dyDescent="0.45">
      <c r="A17" s="3" t="s">
        <v>27</v>
      </c>
      <c r="B17" s="3" t="s">
        <v>39</v>
      </c>
      <c r="C17" s="3" t="s">
        <v>34</v>
      </c>
      <c r="D17" s="4" t="s">
        <v>44</v>
      </c>
      <c r="E17" s="4" t="s">
        <v>57</v>
      </c>
      <c r="F17" s="4" t="s">
        <v>0</v>
      </c>
      <c r="G17" s="13" t="s">
        <v>0</v>
      </c>
    </row>
    <row r="18" spans="1:7" ht="20.100000000000001" customHeight="1" x14ac:dyDescent="0.45">
      <c r="A18" s="3" t="s">
        <v>28</v>
      </c>
      <c r="B18" s="3" t="s">
        <v>38</v>
      </c>
      <c r="C18" s="3" t="s">
        <v>34</v>
      </c>
      <c r="D18" s="4" t="s">
        <v>44</v>
      </c>
      <c r="E18" s="4" t="s">
        <v>55</v>
      </c>
      <c r="F18" s="4" t="s">
        <v>0</v>
      </c>
      <c r="G18" s="13" t="s">
        <v>0</v>
      </c>
    </row>
    <row r="19" spans="1:7" ht="30" customHeight="1" x14ac:dyDescent="0.45">
      <c r="A19" s="3" t="s">
        <v>29</v>
      </c>
      <c r="B19" s="3" t="s">
        <v>40</v>
      </c>
      <c r="C19" s="3" t="s">
        <v>35</v>
      </c>
      <c r="D19" s="4" t="s">
        <v>48</v>
      </c>
      <c r="E19" s="4" t="s">
        <v>54</v>
      </c>
      <c r="F19" s="4" t="s">
        <v>64</v>
      </c>
      <c r="G19" s="13" t="s">
        <v>70</v>
      </c>
    </row>
    <row r="20" spans="1:7" ht="20.100000000000001" customHeight="1" x14ac:dyDescent="0.45">
      <c r="A20" s="3" t="s">
        <v>30</v>
      </c>
      <c r="B20" s="3" t="s">
        <v>38</v>
      </c>
      <c r="C20" s="3" t="s">
        <v>35</v>
      </c>
      <c r="D20" s="4" t="s">
        <v>49</v>
      </c>
      <c r="E20" s="4" t="s">
        <v>56</v>
      </c>
      <c r="F20" s="4" t="s">
        <v>63</v>
      </c>
      <c r="G20" s="13" t="s">
        <v>70</v>
      </c>
    </row>
    <row r="21" spans="1:7" ht="26.75" customHeight="1" x14ac:dyDescent="0.45">
      <c r="A21" s="3" t="s">
        <v>31</v>
      </c>
      <c r="B21" s="3" t="s">
        <v>41</v>
      </c>
      <c r="C21" s="3" t="s">
        <v>35</v>
      </c>
      <c r="D21" s="4" t="s">
        <v>50</v>
      </c>
      <c r="E21" s="4" t="s">
        <v>56</v>
      </c>
      <c r="F21" s="4" t="s">
        <v>62</v>
      </c>
      <c r="G21" s="13" t="s">
        <v>67</v>
      </c>
    </row>
    <row r="22" spans="1:7" ht="39.4" x14ac:dyDescent="0.45">
      <c r="A22" s="14" t="s">
        <v>32</v>
      </c>
      <c r="B22" s="3" t="s">
        <v>42</v>
      </c>
      <c r="C22" s="14" t="s">
        <v>34</v>
      </c>
      <c r="D22" s="15" t="s">
        <v>44</v>
      </c>
      <c r="E22" s="15" t="s">
        <v>54</v>
      </c>
      <c r="F22" s="15" t="s">
        <v>0</v>
      </c>
      <c r="G22" s="15" t="s">
        <v>0</v>
      </c>
    </row>
    <row r="23" spans="1:7" x14ac:dyDescent="0.45">
      <c r="A23" s="14" t="s">
        <v>33</v>
      </c>
      <c r="B23" s="3" t="s">
        <v>38</v>
      </c>
      <c r="C23" s="14" t="s">
        <v>35</v>
      </c>
      <c r="D23" s="15" t="s">
        <v>44</v>
      </c>
      <c r="E23" s="15" t="s">
        <v>55</v>
      </c>
      <c r="F23" s="15" t="s">
        <v>62</v>
      </c>
      <c r="G23" s="15" t="s">
        <v>66</v>
      </c>
    </row>
    <row r="24" spans="1:7" ht="39.4" x14ac:dyDescent="0.45">
      <c r="A24" s="14" t="s">
        <v>86</v>
      </c>
      <c r="B24" s="3" t="s">
        <v>38</v>
      </c>
      <c r="C24" s="14" t="s">
        <v>35</v>
      </c>
      <c r="D24" s="15" t="s">
        <v>51</v>
      </c>
      <c r="E24" s="15" t="s">
        <v>61</v>
      </c>
      <c r="F24" s="15" t="s">
        <v>64</v>
      </c>
      <c r="G24" s="15" t="s">
        <v>71</v>
      </c>
    </row>
    <row r="25" spans="1:7" ht="39.4" x14ac:dyDescent="0.45">
      <c r="A25" s="14" t="s">
        <v>87</v>
      </c>
      <c r="B25" s="3" t="s">
        <v>43</v>
      </c>
      <c r="C25" s="14" t="s">
        <v>35</v>
      </c>
      <c r="D25" s="15" t="s">
        <v>45</v>
      </c>
      <c r="E25" s="15" t="s">
        <v>58</v>
      </c>
      <c r="F25" s="15" t="s">
        <v>64</v>
      </c>
      <c r="G25" s="15" t="s">
        <v>72</v>
      </c>
    </row>
    <row r="26" spans="1:7" x14ac:dyDescent="0.45">
      <c r="A26" s="14" t="s">
        <v>88</v>
      </c>
      <c r="B26" s="3" t="s">
        <v>38</v>
      </c>
      <c r="C26" s="14" t="s">
        <v>35</v>
      </c>
      <c r="D26" s="15" t="s">
        <v>52</v>
      </c>
      <c r="E26" s="15" t="s">
        <v>56</v>
      </c>
      <c r="F26" s="15" t="s">
        <v>64</v>
      </c>
      <c r="G26" s="15" t="s">
        <v>68</v>
      </c>
    </row>
    <row r="27" spans="1:7" x14ac:dyDescent="0.45">
      <c r="A27" s="14" t="s">
        <v>89</v>
      </c>
      <c r="B27" s="3" t="s">
        <v>38</v>
      </c>
      <c r="C27" s="14" t="s">
        <v>34</v>
      </c>
      <c r="D27" s="15" t="s">
        <v>53</v>
      </c>
      <c r="E27" s="15" t="s">
        <v>55</v>
      </c>
      <c r="F27" s="15" t="s">
        <v>0</v>
      </c>
      <c r="G27" s="15" t="s">
        <v>0</v>
      </c>
    </row>
    <row r="28" spans="1:7" ht="26.25" x14ac:dyDescent="0.45">
      <c r="A28" s="14" t="s">
        <v>90</v>
      </c>
      <c r="B28" s="3" t="s">
        <v>96</v>
      </c>
      <c r="C28" s="14" t="s">
        <v>35</v>
      </c>
      <c r="D28" s="15" t="s">
        <v>53</v>
      </c>
      <c r="E28" s="15" t="s">
        <v>61</v>
      </c>
      <c r="F28" s="15" t="s">
        <v>62</v>
      </c>
      <c r="G28" s="15" t="s">
        <v>70</v>
      </c>
    </row>
    <row r="29" spans="1:7" ht="26.25" x14ac:dyDescent="0.45">
      <c r="A29" s="14" t="s">
        <v>91</v>
      </c>
      <c r="B29" s="14" t="s">
        <v>41</v>
      </c>
      <c r="C29" s="14" t="s">
        <v>35</v>
      </c>
      <c r="D29" s="15" t="s">
        <v>45</v>
      </c>
      <c r="E29" s="15" t="s">
        <v>56</v>
      </c>
      <c r="F29" s="15" t="s">
        <v>62</v>
      </c>
      <c r="G29" s="15" t="s">
        <v>70</v>
      </c>
    </row>
  </sheetData>
  <pageMargins left="0.7" right="0.7" top="0.75" bottom="0.75" header="0.3" footer="0.3"/>
  <pageSetup paperSize="9" orientation="portrait" r:id="rId1"/>
  <tableParts count="1">
    <tablePart r:id="rId2"/>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98C281-944C-4E23-A88E-35E0937D6050}">
  <dimension ref="A1:BO326"/>
  <sheetViews>
    <sheetView tabSelected="1" zoomScale="71" zoomScaleNormal="85" workbookViewId="0">
      <pane xSplit="1" topLeftCell="B1" activePane="topRight" state="frozen"/>
      <selection activeCell="A16" sqref="A16"/>
      <selection pane="topRight" activeCell="R199" sqref="B199:R207"/>
    </sheetView>
  </sheetViews>
  <sheetFormatPr defaultRowHeight="14.25" x14ac:dyDescent="0.45"/>
  <cols>
    <col min="1" max="1" width="48.46484375" customWidth="1"/>
    <col min="2" max="18" width="5.19921875" customWidth="1"/>
    <col min="19" max="19" width="10.53125" customWidth="1"/>
    <col min="20" max="20" width="16.6640625" customWidth="1"/>
    <col min="21" max="31" width="5.19921875" customWidth="1"/>
    <col min="33" max="33" width="15.796875" customWidth="1"/>
    <col min="35" max="35" width="54.46484375" customWidth="1"/>
    <col min="46" max="46" width="16.796875" bestFit="1" customWidth="1"/>
    <col min="47" max="47" width="14.19921875" customWidth="1"/>
  </cols>
  <sheetData>
    <row r="1" spans="1:33" ht="47.25" customHeight="1" x14ac:dyDescent="0.45">
      <c r="A1" s="2"/>
      <c r="B1" s="2"/>
      <c r="C1" s="2"/>
      <c r="D1" s="2"/>
      <c r="E1" s="2"/>
      <c r="F1" s="2"/>
      <c r="G1" s="2"/>
      <c r="H1" s="2"/>
      <c r="I1" s="2"/>
      <c r="J1" s="2"/>
      <c r="K1" s="2"/>
      <c r="L1" s="2"/>
      <c r="M1" s="2"/>
      <c r="N1" s="2"/>
      <c r="O1" s="2"/>
      <c r="P1" s="2"/>
      <c r="Q1" s="2"/>
      <c r="R1" s="2"/>
      <c r="S1" s="2"/>
      <c r="T1" s="2"/>
      <c r="U1" s="2"/>
      <c r="V1" s="2"/>
      <c r="W1" s="2"/>
      <c r="X1" s="2"/>
      <c r="Y1" s="2"/>
      <c r="Z1" s="2"/>
      <c r="AA1" s="2"/>
      <c r="AB1" s="2"/>
      <c r="AC1" s="2"/>
      <c r="AD1" s="2"/>
      <c r="AE1" s="2"/>
      <c r="AF1" s="2"/>
      <c r="AG1" s="2"/>
    </row>
    <row r="2" spans="1:33" ht="14.65" thickBot="1" x14ac:dyDescent="0.5"/>
    <row r="3" spans="1:33" ht="60.5" customHeight="1" thickBot="1" x14ac:dyDescent="0.5">
      <c r="A3" s="98" t="s">
        <v>97</v>
      </c>
      <c r="B3" s="42"/>
      <c r="C3" s="42"/>
      <c r="D3" s="42"/>
      <c r="E3" s="42"/>
      <c r="F3" s="42"/>
      <c r="G3" s="42"/>
      <c r="H3" s="42"/>
      <c r="I3" s="42"/>
      <c r="J3" s="42"/>
      <c r="K3" s="42"/>
      <c r="L3" s="42"/>
      <c r="M3" s="42"/>
      <c r="N3" s="42"/>
      <c r="O3" s="42"/>
      <c r="P3" s="42"/>
      <c r="Q3" s="42"/>
      <c r="R3" s="42"/>
      <c r="S3" s="42"/>
      <c r="T3" s="42"/>
      <c r="U3" s="42"/>
      <c r="V3" s="42"/>
      <c r="W3" s="42"/>
      <c r="X3" s="42"/>
      <c r="Y3" s="42"/>
      <c r="Z3" s="42"/>
      <c r="AA3" s="42"/>
      <c r="AB3" s="42"/>
      <c r="AC3" s="42"/>
      <c r="AD3" s="42"/>
      <c r="AE3" s="42"/>
      <c r="AF3" s="42"/>
      <c r="AG3" s="43"/>
    </row>
    <row r="4" spans="1:33" ht="21.5" customHeight="1" thickBot="1" x14ac:dyDescent="0.5">
      <c r="A4" s="91"/>
      <c r="B4" s="365" t="s">
        <v>92</v>
      </c>
      <c r="C4" s="366"/>
      <c r="D4" s="366"/>
      <c r="E4" s="366"/>
      <c r="F4" s="366"/>
      <c r="G4" s="366"/>
      <c r="H4" s="366"/>
      <c r="I4" s="366"/>
      <c r="J4" s="366"/>
      <c r="K4" s="366"/>
      <c r="L4" s="366"/>
      <c r="M4" s="366"/>
      <c r="N4" s="366"/>
      <c r="O4" s="366"/>
      <c r="P4" s="366"/>
      <c r="Q4" s="366"/>
      <c r="R4" s="367"/>
      <c r="S4" s="63" t="s">
        <v>98</v>
      </c>
      <c r="T4" s="64" t="s">
        <v>99</v>
      </c>
      <c r="U4" s="368" t="s">
        <v>93</v>
      </c>
      <c r="V4" s="369"/>
      <c r="W4" s="369"/>
      <c r="X4" s="369"/>
      <c r="Y4" s="369"/>
      <c r="Z4" s="369"/>
      <c r="AA4" s="369"/>
      <c r="AB4" s="369"/>
      <c r="AC4" s="369"/>
      <c r="AD4" s="369"/>
      <c r="AE4" s="370"/>
      <c r="AF4" s="63" t="s">
        <v>100</v>
      </c>
      <c r="AG4" s="64" t="s">
        <v>101</v>
      </c>
    </row>
    <row r="5" spans="1:33" ht="18.75" customHeight="1" thickBot="1" x14ac:dyDescent="0.5">
      <c r="A5" s="92"/>
      <c r="B5" s="25" t="s">
        <v>3</v>
      </c>
      <c r="C5" s="25" t="s">
        <v>5</v>
      </c>
      <c r="D5" s="25" t="s">
        <v>73</v>
      </c>
      <c r="E5" s="25" t="s">
        <v>74</v>
      </c>
      <c r="F5" s="25" t="s">
        <v>76</v>
      </c>
      <c r="G5" s="25" t="s">
        <v>78</v>
      </c>
      <c r="H5" s="25" t="s">
        <v>79</v>
      </c>
      <c r="I5" s="25" t="s">
        <v>80</v>
      </c>
      <c r="J5" s="25" t="s">
        <v>83</v>
      </c>
      <c r="K5" s="25" t="s">
        <v>84</v>
      </c>
      <c r="L5" s="25" t="s">
        <v>85</v>
      </c>
      <c r="M5" s="25" t="s">
        <v>33</v>
      </c>
      <c r="N5" s="25" t="s">
        <v>86</v>
      </c>
      <c r="O5" s="25" t="s">
        <v>87</v>
      </c>
      <c r="P5" s="25" t="s">
        <v>88</v>
      </c>
      <c r="Q5" s="25" t="s">
        <v>90</v>
      </c>
      <c r="R5" s="25" t="s">
        <v>91</v>
      </c>
      <c r="S5" s="143">
        <f>COUNTA(B5:R5)</f>
        <v>17</v>
      </c>
      <c r="T5" s="173">
        <f>S5/$S$5</f>
        <v>1</v>
      </c>
      <c r="U5" s="27" t="s">
        <v>1</v>
      </c>
      <c r="V5" s="25" t="s">
        <v>2</v>
      </c>
      <c r="W5" s="25" t="s">
        <v>4</v>
      </c>
      <c r="X5" s="25" t="s">
        <v>6</v>
      </c>
      <c r="Y5" s="28" t="s">
        <v>7</v>
      </c>
      <c r="Z5" s="25" t="s">
        <v>75</v>
      </c>
      <c r="AA5" s="25" t="s">
        <v>77</v>
      </c>
      <c r="AB5" s="25" t="s">
        <v>81</v>
      </c>
      <c r="AC5" s="25" t="s">
        <v>82</v>
      </c>
      <c r="AD5" s="28" t="s">
        <v>32</v>
      </c>
      <c r="AE5" s="26" t="s">
        <v>89</v>
      </c>
      <c r="AF5" s="58">
        <f>COUNTA(U5:AE5)</f>
        <v>11</v>
      </c>
      <c r="AG5" s="100">
        <f>AF5/$AF$5</f>
        <v>1</v>
      </c>
    </row>
    <row r="6" spans="1:33" ht="24.75" customHeight="1" x14ac:dyDescent="0.45">
      <c r="A6" s="76" t="s">
        <v>102</v>
      </c>
      <c r="B6" s="154"/>
      <c r="C6" s="152"/>
      <c r="D6" s="152"/>
      <c r="E6" s="152"/>
      <c r="F6" s="152"/>
      <c r="G6" s="152"/>
      <c r="H6" s="152"/>
      <c r="I6" s="152"/>
      <c r="J6" s="152"/>
      <c r="K6" s="152"/>
      <c r="L6" s="152"/>
      <c r="M6" s="152"/>
      <c r="N6" s="152"/>
      <c r="O6" s="152"/>
      <c r="P6" s="152"/>
      <c r="Q6" s="152"/>
      <c r="R6" s="172"/>
      <c r="S6" s="152"/>
      <c r="T6" s="174"/>
      <c r="U6" s="175"/>
      <c r="V6" s="176" t="s">
        <v>94</v>
      </c>
      <c r="W6" s="176"/>
      <c r="X6" s="176" t="s">
        <v>94</v>
      </c>
      <c r="Y6" s="176"/>
      <c r="Z6" s="176"/>
      <c r="AA6" s="176"/>
      <c r="AB6" s="176"/>
      <c r="AC6" s="176"/>
      <c r="AD6" s="176"/>
      <c r="AE6" s="177" t="s">
        <v>94</v>
      </c>
      <c r="AF6" s="59">
        <f>COUNTA(U6:AE6)</f>
        <v>3</v>
      </c>
      <c r="AG6" s="213">
        <f>AF6/$AF$5</f>
        <v>0.27272727272727271</v>
      </c>
    </row>
    <row r="7" spans="1:33" ht="27" customHeight="1" x14ac:dyDescent="0.45">
      <c r="A7" s="76" t="s">
        <v>103</v>
      </c>
      <c r="B7" s="69"/>
      <c r="C7" s="16"/>
      <c r="D7" s="16"/>
      <c r="E7" s="16"/>
      <c r="F7" s="16"/>
      <c r="G7" s="16"/>
      <c r="H7" s="16"/>
      <c r="I7" s="16"/>
      <c r="J7" s="16"/>
      <c r="K7" s="16"/>
      <c r="L7" s="16"/>
      <c r="M7" s="16"/>
      <c r="N7" s="16"/>
      <c r="O7" s="16"/>
      <c r="P7" s="16"/>
      <c r="Q7" s="16"/>
      <c r="R7" s="40"/>
      <c r="S7" s="16"/>
      <c r="T7" s="133"/>
      <c r="U7" s="22"/>
      <c r="V7" s="23"/>
      <c r="W7" s="23"/>
      <c r="X7" s="23"/>
      <c r="Y7" s="23"/>
      <c r="Z7" s="23" t="s">
        <v>94</v>
      </c>
      <c r="AA7" s="23" t="s">
        <v>94</v>
      </c>
      <c r="AB7" s="23" t="s">
        <v>94</v>
      </c>
      <c r="AC7" s="23" t="s">
        <v>94</v>
      </c>
      <c r="AD7" s="23"/>
      <c r="AE7" s="24"/>
      <c r="AF7" s="59">
        <f>COUNTA(U7:AE7)</f>
        <v>4</v>
      </c>
      <c r="AG7" s="213">
        <f>AF7/$AF$5</f>
        <v>0.36363636363636365</v>
      </c>
    </row>
    <row r="8" spans="1:33" ht="18.75" customHeight="1" x14ac:dyDescent="0.45">
      <c r="A8" s="165" t="s">
        <v>104</v>
      </c>
      <c r="B8" s="69"/>
      <c r="C8" s="16"/>
      <c r="D8" s="16"/>
      <c r="E8" s="16"/>
      <c r="F8" s="16"/>
      <c r="G8" s="16"/>
      <c r="H8" s="16"/>
      <c r="I8" s="16"/>
      <c r="J8" s="16"/>
      <c r="K8" s="16"/>
      <c r="L8" s="16"/>
      <c r="M8" s="16"/>
      <c r="N8" s="16"/>
      <c r="O8" s="16"/>
      <c r="P8" s="16"/>
      <c r="Q8" s="16"/>
      <c r="R8" s="40"/>
      <c r="S8" s="16"/>
      <c r="T8" s="133"/>
      <c r="U8" s="22"/>
      <c r="V8" s="23"/>
      <c r="W8" s="23" t="s">
        <v>94</v>
      </c>
      <c r="X8" s="23"/>
      <c r="Y8" s="23"/>
      <c r="Z8" s="23"/>
      <c r="AA8" s="23"/>
      <c r="AB8" s="23"/>
      <c r="AC8" s="23"/>
      <c r="AD8" s="23"/>
      <c r="AE8" s="24"/>
      <c r="AF8" s="59">
        <f>COUNTA(U8:AE8)</f>
        <v>1</v>
      </c>
      <c r="AG8" s="213">
        <f>AF8/$AF$5</f>
        <v>9.0909090909090912E-2</v>
      </c>
    </row>
    <row r="9" spans="1:33" ht="17.25" customHeight="1" x14ac:dyDescent="0.45">
      <c r="A9" s="54" t="s">
        <v>105</v>
      </c>
      <c r="B9" s="44"/>
      <c r="R9" s="48"/>
      <c r="T9" s="48"/>
      <c r="U9" s="22" t="s">
        <v>94</v>
      </c>
      <c r="V9" s="23"/>
      <c r="W9" s="23"/>
      <c r="X9" s="23"/>
      <c r="Y9" s="23" t="s">
        <v>94</v>
      </c>
      <c r="Z9" s="23"/>
      <c r="AA9" s="23"/>
      <c r="AB9" s="23"/>
      <c r="AC9" s="23"/>
      <c r="AD9" s="158" t="s">
        <v>94</v>
      </c>
      <c r="AE9" s="24"/>
      <c r="AF9" s="59">
        <f>COUNTA(U9:AE9)</f>
        <v>3</v>
      </c>
      <c r="AG9" s="213">
        <f>AF9/$AF$5</f>
        <v>0.27272727272727271</v>
      </c>
    </row>
    <row r="10" spans="1:33" x14ac:dyDescent="0.45">
      <c r="A10" s="44"/>
      <c r="B10" s="69"/>
      <c r="C10" s="16"/>
      <c r="D10" s="16"/>
      <c r="E10" s="16"/>
      <c r="F10" s="16"/>
      <c r="G10" s="16"/>
      <c r="H10" s="16"/>
      <c r="I10" s="16"/>
      <c r="J10" s="16"/>
      <c r="K10" s="16"/>
      <c r="L10" s="16"/>
      <c r="M10" s="16"/>
      <c r="N10" s="16"/>
      <c r="O10" s="16"/>
      <c r="P10" s="16"/>
      <c r="Q10" s="16"/>
      <c r="R10" s="40"/>
      <c r="S10" s="16"/>
      <c r="T10" s="133"/>
      <c r="U10" s="121"/>
      <c r="V10" s="65"/>
      <c r="W10" s="65"/>
      <c r="X10" s="65"/>
      <c r="Y10" s="65"/>
      <c r="Z10" s="65"/>
      <c r="AA10" s="65"/>
      <c r="AB10" s="65"/>
      <c r="AC10" s="65"/>
      <c r="AD10" s="65"/>
      <c r="AE10" s="122"/>
      <c r="AF10" s="69"/>
      <c r="AG10" s="72"/>
    </row>
    <row r="11" spans="1:33" x14ac:dyDescent="0.45">
      <c r="A11" s="44" t="s">
        <v>106</v>
      </c>
      <c r="B11" s="44"/>
      <c r="R11" s="48"/>
      <c r="S11" s="16"/>
      <c r="T11" s="133"/>
      <c r="U11" s="121"/>
      <c r="V11" s="65"/>
      <c r="W11" s="65"/>
      <c r="X11" s="65"/>
      <c r="Y11" s="65"/>
      <c r="Z11" s="65"/>
      <c r="AA11" s="65"/>
      <c r="AB11" s="65"/>
      <c r="AC11" s="65"/>
      <c r="AD11" s="51"/>
      <c r="AE11" s="122"/>
      <c r="AF11" s="44"/>
      <c r="AG11" s="48"/>
    </row>
    <row r="12" spans="1:33" x14ac:dyDescent="0.45">
      <c r="A12" s="44"/>
      <c r="B12" s="44"/>
      <c r="R12" s="48"/>
      <c r="T12" s="48"/>
      <c r="U12" s="102"/>
      <c r="V12" s="66"/>
      <c r="W12" s="66"/>
      <c r="X12" s="66"/>
      <c r="Y12" s="66"/>
      <c r="Z12" s="66"/>
      <c r="AA12" s="66"/>
      <c r="AB12" s="66"/>
      <c r="AC12" s="66"/>
      <c r="AD12" s="51"/>
      <c r="AE12" s="103"/>
      <c r="AF12" s="44"/>
      <c r="AG12" s="48"/>
    </row>
    <row r="13" spans="1:33" x14ac:dyDescent="0.45">
      <c r="A13" s="109" t="s">
        <v>107</v>
      </c>
      <c r="B13" s="169"/>
      <c r="C13" s="168"/>
      <c r="D13" s="168"/>
      <c r="E13" s="168"/>
      <c r="F13" s="168"/>
      <c r="G13" s="168"/>
      <c r="H13" s="168"/>
      <c r="I13" s="168"/>
      <c r="J13" s="168"/>
      <c r="K13" s="168"/>
      <c r="L13" s="168"/>
      <c r="M13" s="168"/>
      <c r="N13" s="168"/>
      <c r="O13" s="168"/>
      <c r="P13" s="168"/>
      <c r="Q13" s="168"/>
      <c r="R13" s="170"/>
      <c r="S13" s="168"/>
      <c r="T13" s="170"/>
      <c r="U13" s="128"/>
      <c r="V13" s="73"/>
      <c r="W13" s="73"/>
      <c r="X13" s="73"/>
      <c r="Y13" s="73"/>
      <c r="Z13" s="73"/>
      <c r="AA13" s="73"/>
      <c r="AB13" s="73"/>
      <c r="AC13" s="73"/>
      <c r="AD13" s="118"/>
      <c r="AE13" s="127"/>
      <c r="AF13" s="49"/>
      <c r="AG13" s="50"/>
    </row>
    <row r="14" spans="1:33" ht="33.75" customHeight="1" x14ac:dyDescent="0.45">
      <c r="A14" s="165" t="s">
        <v>110</v>
      </c>
      <c r="B14" s="44"/>
      <c r="R14" s="48"/>
      <c r="S14" s="16"/>
      <c r="T14" s="133"/>
      <c r="U14" s="22"/>
      <c r="V14" s="23" t="s">
        <v>94</v>
      </c>
      <c r="W14" s="23"/>
      <c r="X14" s="23" t="s">
        <v>94</v>
      </c>
      <c r="Y14" s="23"/>
      <c r="Z14" s="23"/>
      <c r="AA14" s="23"/>
      <c r="AB14" s="23" t="s">
        <v>94</v>
      </c>
      <c r="AC14" s="23"/>
      <c r="AD14" s="158"/>
      <c r="AE14" s="24"/>
      <c r="AF14" s="59">
        <f>COUNTA(U14:AE14)</f>
        <v>3</v>
      </c>
      <c r="AG14" s="46">
        <f>AF14/$AF$5</f>
        <v>0.27272727272727271</v>
      </c>
    </row>
    <row r="15" spans="1:33" ht="51.75" customHeight="1" x14ac:dyDescent="0.45">
      <c r="A15" s="76" t="s">
        <v>111</v>
      </c>
      <c r="B15" s="44"/>
      <c r="E15" s="17"/>
      <c r="R15" s="48"/>
      <c r="S15" s="16"/>
      <c r="T15" s="133"/>
      <c r="U15" s="22"/>
      <c r="V15" s="23" t="s">
        <v>94</v>
      </c>
      <c r="W15" s="23"/>
      <c r="X15" s="23" t="s">
        <v>94</v>
      </c>
      <c r="Y15" s="23"/>
      <c r="Z15" s="23" t="s">
        <v>94</v>
      </c>
      <c r="AA15" s="23"/>
      <c r="AB15" s="23" t="s">
        <v>94</v>
      </c>
      <c r="AC15" s="23"/>
      <c r="AD15" s="158"/>
      <c r="AE15" s="24" t="s">
        <v>94</v>
      </c>
      <c r="AF15" s="59">
        <f>COUNTA(U15:AE15)</f>
        <v>5</v>
      </c>
      <c r="AG15" s="46">
        <f>AF15/$AF$5</f>
        <v>0.45454545454545453</v>
      </c>
    </row>
    <row r="16" spans="1:33" ht="23" customHeight="1" x14ac:dyDescent="0.45">
      <c r="A16" s="166" t="s">
        <v>109</v>
      </c>
      <c r="B16" s="44"/>
      <c r="R16" s="48"/>
      <c r="S16" s="16"/>
      <c r="T16" s="133"/>
      <c r="U16" s="22"/>
      <c r="V16" s="23" t="s">
        <v>94</v>
      </c>
      <c r="W16" s="23"/>
      <c r="X16" s="23"/>
      <c r="Y16" s="23"/>
      <c r="Z16" s="23" t="s">
        <v>94</v>
      </c>
      <c r="AA16" s="23" t="s">
        <v>94</v>
      </c>
      <c r="AB16" s="23"/>
      <c r="AC16" s="23"/>
      <c r="AD16" s="158"/>
      <c r="AE16" s="24"/>
      <c r="AF16" s="59">
        <f>COUNTA(U16:AE16)</f>
        <v>3</v>
      </c>
      <c r="AG16" s="46">
        <f>AF16/$AF$5</f>
        <v>0.27272727272727271</v>
      </c>
    </row>
    <row r="17" spans="1:33" ht="34.25" customHeight="1" thickBot="1" x14ac:dyDescent="0.5">
      <c r="A17" s="167" t="s">
        <v>108</v>
      </c>
      <c r="B17" s="82"/>
      <c r="C17" s="52"/>
      <c r="D17" s="52"/>
      <c r="E17" s="52"/>
      <c r="F17" s="52"/>
      <c r="G17" s="52"/>
      <c r="H17" s="52"/>
      <c r="I17" s="52"/>
      <c r="J17" s="52"/>
      <c r="K17" s="52"/>
      <c r="L17" s="52"/>
      <c r="M17" s="52"/>
      <c r="N17" s="52"/>
      <c r="O17" s="52"/>
      <c r="P17" s="52"/>
      <c r="Q17" s="52"/>
      <c r="R17" s="53"/>
      <c r="S17" s="87"/>
      <c r="T17" s="171"/>
      <c r="U17" s="131"/>
      <c r="V17" s="74"/>
      <c r="W17" s="74"/>
      <c r="X17" s="74" t="s">
        <v>94</v>
      </c>
      <c r="Y17" s="74"/>
      <c r="Z17" s="74"/>
      <c r="AA17" s="74"/>
      <c r="AB17" s="74" t="s">
        <v>94</v>
      </c>
      <c r="AC17" s="74"/>
      <c r="AD17" s="162"/>
      <c r="AE17" s="132" t="s">
        <v>94</v>
      </c>
      <c r="AF17" s="61">
        <f>COUNTA(U17:AE17)</f>
        <v>3</v>
      </c>
      <c r="AG17" s="57">
        <f>AF17/$AF$5</f>
        <v>0.27272727272727271</v>
      </c>
    </row>
    <row r="22" spans="1:33" ht="17" customHeight="1" thickBot="1" x14ac:dyDescent="0.5"/>
    <row r="23" spans="1:33" ht="60" customHeight="1" thickBot="1" x14ac:dyDescent="0.5">
      <c r="A23" s="98" t="s">
        <v>112</v>
      </c>
      <c r="B23" s="42"/>
      <c r="C23" s="42"/>
      <c r="D23" s="42"/>
      <c r="E23" s="42"/>
      <c r="F23" s="42"/>
      <c r="G23" s="42"/>
      <c r="H23" s="42"/>
      <c r="I23" s="42"/>
      <c r="J23" s="42"/>
      <c r="K23" s="42"/>
      <c r="L23" s="42"/>
      <c r="M23" s="42"/>
      <c r="N23" s="42"/>
      <c r="O23" s="42"/>
      <c r="P23" s="42"/>
      <c r="Q23" s="42"/>
      <c r="R23" s="42"/>
      <c r="S23" s="42"/>
      <c r="T23" s="42"/>
      <c r="U23" s="42"/>
      <c r="V23" s="42"/>
      <c r="W23" s="42"/>
      <c r="X23" s="42"/>
      <c r="Y23" s="42"/>
      <c r="Z23" s="42"/>
      <c r="AA23" s="42"/>
      <c r="AB23" s="42"/>
      <c r="AC23" s="42"/>
      <c r="AD23" s="42"/>
      <c r="AE23" s="42"/>
      <c r="AF23" s="42"/>
      <c r="AG23" s="43"/>
    </row>
    <row r="24" spans="1:33" ht="20.25" customHeight="1" thickBot="1" x14ac:dyDescent="0.5">
      <c r="A24" s="91"/>
      <c r="B24" s="365" t="s">
        <v>92</v>
      </c>
      <c r="C24" s="366"/>
      <c r="D24" s="366"/>
      <c r="E24" s="366"/>
      <c r="F24" s="366"/>
      <c r="G24" s="366"/>
      <c r="H24" s="366"/>
      <c r="I24" s="366"/>
      <c r="J24" s="366"/>
      <c r="K24" s="366"/>
      <c r="L24" s="366"/>
      <c r="M24" s="366"/>
      <c r="N24" s="366"/>
      <c r="O24" s="366"/>
      <c r="P24" s="366"/>
      <c r="Q24" s="366"/>
      <c r="R24" s="367"/>
      <c r="S24" s="63" t="s">
        <v>98</v>
      </c>
      <c r="T24" s="64" t="s">
        <v>99</v>
      </c>
      <c r="U24" s="368" t="s">
        <v>93</v>
      </c>
      <c r="V24" s="369"/>
      <c r="W24" s="369"/>
      <c r="X24" s="369"/>
      <c r="Y24" s="369"/>
      <c r="Z24" s="369"/>
      <c r="AA24" s="369"/>
      <c r="AB24" s="369"/>
      <c r="AC24" s="369"/>
      <c r="AD24" s="369"/>
      <c r="AE24" s="370"/>
      <c r="AF24" s="63" t="s">
        <v>100</v>
      </c>
      <c r="AG24" s="64" t="s">
        <v>101</v>
      </c>
    </row>
    <row r="25" spans="1:33" ht="15" customHeight="1" x14ac:dyDescent="0.45">
      <c r="A25" s="92"/>
      <c r="B25" s="25" t="s">
        <v>3</v>
      </c>
      <c r="C25" s="25" t="s">
        <v>5</v>
      </c>
      <c r="D25" s="25" t="s">
        <v>73</v>
      </c>
      <c r="E25" s="25" t="s">
        <v>74</v>
      </c>
      <c r="F25" s="25" t="s">
        <v>76</v>
      </c>
      <c r="G25" s="25" t="s">
        <v>78</v>
      </c>
      <c r="H25" s="25" t="s">
        <v>79</v>
      </c>
      <c r="I25" s="25" t="s">
        <v>80</v>
      </c>
      <c r="J25" s="25" t="s">
        <v>83</v>
      </c>
      <c r="K25" s="25" t="s">
        <v>84</v>
      </c>
      <c r="L25" s="25" t="s">
        <v>85</v>
      </c>
      <c r="M25" s="25" t="s">
        <v>33</v>
      </c>
      <c r="N25" s="25" t="s">
        <v>86</v>
      </c>
      <c r="O25" s="25" t="s">
        <v>87</v>
      </c>
      <c r="P25" s="25" t="s">
        <v>88</v>
      </c>
      <c r="Q25" s="25" t="s">
        <v>90</v>
      </c>
      <c r="R25" s="25" t="s">
        <v>91</v>
      </c>
      <c r="S25" s="58">
        <f>COUNTA(B25:R25)</f>
        <v>17</v>
      </c>
      <c r="T25" s="100">
        <f>S25/$S$5</f>
        <v>1</v>
      </c>
      <c r="U25" s="27" t="s">
        <v>1</v>
      </c>
      <c r="V25" s="25" t="s">
        <v>2</v>
      </c>
      <c r="W25" s="25" t="s">
        <v>4</v>
      </c>
      <c r="X25" s="25" t="s">
        <v>6</v>
      </c>
      <c r="Y25" s="28" t="s">
        <v>7</v>
      </c>
      <c r="Z25" s="25" t="s">
        <v>75</v>
      </c>
      <c r="AA25" s="25" t="s">
        <v>77</v>
      </c>
      <c r="AB25" s="25" t="s">
        <v>81</v>
      </c>
      <c r="AC25" s="25" t="s">
        <v>82</v>
      </c>
      <c r="AD25" s="28" t="s">
        <v>32</v>
      </c>
      <c r="AE25" s="26" t="s">
        <v>89</v>
      </c>
      <c r="AF25" s="58">
        <f>COUNTA(U25:AE25)</f>
        <v>11</v>
      </c>
      <c r="AG25" s="100">
        <f>AF25/$AF$5</f>
        <v>1</v>
      </c>
    </row>
    <row r="26" spans="1:33" x14ac:dyDescent="0.45">
      <c r="A26" s="93" t="s">
        <v>64</v>
      </c>
      <c r="B26" s="1" t="s">
        <v>94</v>
      </c>
      <c r="C26" s="1"/>
      <c r="D26" s="1" t="s">
        <v>94</v>
      </c>
      <c r="E26" s="1"/>
      <c r="F26" s="1"/>
      <c r="G26" s="1"/>
      <c r="H26" s="1"/>
      <c r="I26" s="1"/>
      <c r="J26" s="1"/>
      <c r="K26" s="1"/>
      <c r="L26" s="1"/>
      <c r="M26" s="1"/>
      <c r="N26" s="1" t="s">
        <v>94</v>
      </c>
      <c r="O26" s="1" t="s">
        <v>94</v>
      </c>
      <c r="P26" s="1"/>
      <c r="Q26" s="1"/>
      <c r="R26" s="1" t="s">
        <v>94</v>
      </c>
      <c r="S26" s="59">
        <f>COUNTA(B26:R26)</f>
        <v>5</v>
      </c>
      <c r="T26" s="60">
        <f>S26/$S$5</f>
        <v>0.29411764705882354</v>
      </c>
      <c r="U26" s="22"/>
      <c r="V26" s="23"/>
      <c r="W26" s="23"/>
      <c r="X26" s="23" t="s">
        <v>94</v>
      </c>
      <c r="Y26" s="23"/>
      <c r="Z26" s="23"/>
      <c r="AA26" s="23"/>
      <c r="AB26" s="23"/>
      <c r="AC26" s="23"/>
      <c r="AD26" s="23"/>
      <c r="AE26" s="24" t="s">
        <v>94</v>
      </c>
      <c r="AF26" s="59">
        <f>COUNTA(U26:AE26)</f>
        <v>2</v>
      </c>
      <c r="AG26" s="46">
        <f>AF26/$AF$5</f>
        <v>0.18181818181818182</v>
      </c>
    </row>
    <row r="27" spans="1:33" ht="39.75" customHeight="1" x14ac:dyDescent="0.45">
      <c r="A27" s="96" t="s">
        <v>114</v>
      </c>
      <c r="B27" s="30"/>
      <c r="C27" s="30" t="s">
        <v>94</v>
      </c>
      <c r="D27" s="30"/>
      <c r="E27" s="30" t="s">
        <v>94</v>
      </c>
      <c r="F27" s="30"/>
      <c r="G27" s="30" t="s">
        <v>94</v>
      </c>
      <c r="H27" s="30"/>
      <c r="I27" s="30"/>
      <c r="J27" s="30"/>
      <c r="K27" s="30"/>
      <c r="L27" s="30"/>
      <c r="M27" s="30" t="s">
        <v>94</v>
      </c>
      <c r="N27" s="30"/>
      <c r="O27" s="30"/>
      <c r="P27" s="30" t="s">
        <v>94</v>
      </c>
      <c r="Q27" s="30"/>
      <c r="R27" s="30"/>
      <c r="S27" s="67">
        <f>COUNTA(B27:R27)</f>
        <v>5</v>
      </c>
      <c r="T27" s="68">
        <f>S27/$S$5</f>
        <v>0.29411764705882354</v>
      </c>
      <c r="U27" s="31"/>
      <c r="V27" s="32" t="s">
        <v>94</v>
      </c>
      <c r="W27" s="32" t="s">
        <v>94</v>
      </c>
      <c r="X27" s="32"/>
      <c r="Y27" s="32"/>
      <c r="Z27" s="32" t="s">
        <v>94</v>
      </c>
      <c r="AA27" s="32" t="s">
        <v>94</v>
      </c>
      <c r="AB27" s="32" t="s">
        <v>94</v>
      </c>
      <c r="AC27" s="32" t="s">
        <v>94</v>
      </c>
      <c r="AD27" s="23"/>
      <c r="AE27" s="33"/>
      <c r="AF27" s="67">
        <f>COUNTA(U27:AE27)</f>
        <v>6</v>
      </c>
      <c r="AG27" s="71">
        <f>AF27/$AF$5</f>
        <v>0.54545454545454541</v>
      </c>
    </row>
    <row r="28" spans="1:33" ht="53.25" customHeight="1" x14ac:dyDescent="0.45">
      <c r="A28" s="93" t="s">
        <v>113</v>
      </c>
      <c r="B28" s="1"/>
      <c r="C28" s="1"/>
      <c r="D28" s="1"/>
      <c r="E28" s="1"/>
      <c r="F28" s="1"/>
      <c r="G28" s="1"/>
      <c r="H28" s="1"/>
      <c r="I28" s="1"/>
      <c r="J28" s="1" t="s">
        <v>94</v>
      </c>
      <c r="K28" s="1"/>
      <c r="L28" s="1"/>
      <c r="M28" s="1"/>
      <c r="N28" s="1"/>
      <c r="O28" s="1"/>
      <c r="P28" s="1"/>
      <c r="Q28" s="1" t="s">
        <v>94</v>
      </c>
      <c r="R28" s="1"/>
      <c r="S28" s="81">
        <f>COUNTA(B28:R28)</f>
        <v>2</v>
      </c>
      <c r="T28" s="60">
        <f>S28/$S$5</f>
        <v>0.11764705882352941</v>
      </c>
      <c r="U28" s="22"/>
      <c r="V28" s="23"/>
      <c r="W28" s="23"/>
      <c r="X28" s="23"/>
      <c r="Y28" s="23"/>
      <c r="Z28" s="23"/>
      <c r="AA28" s="23"/>
      <c r="AB28" s="23"/>
      <c r="AC28" s="23"/>
      <c r="AD28" s="23"/>
      <c r="AE28" s="24"/>
      <c r="AF28" s="81">
        <f>COUNTA(U28:AE28)</f>
        <v>0</v>
      </c>
      <c r="AG28" s="135">
        <f>AF28/$AF$5</f>
        <v>0</v>
      </c>
    </row>
    <row r="29" spans="1:33" ht="20" customHeight="1" thickBot="1" x14ac:dyDescent="0.5">
      <c r="A29" s="97" t="s">
        <v>105</v>
      </c>
      <c r="B29" s="87"/>
      <c r="C29" s="87"/>
      <c r="D29" s="87"/>
      <c r="E29" s="87"/>
      <c r="F29" s="87" t="s">
        <v>94</v>
      </c>
      <c r="G29" s="87"/>
      <c r="H29" s="87" t="s">
        <v>94</v>
      </c>
      <c r="I29" s="87" t="s">
        <v>94</v>
      </c>
      <c r="J29" s="87"/>
      <c r="K29" s="87" t="s">
        <v>94</v>
      </c>
      <c r="L29" s="87" t="s">
        <v>94</v>
      </c>
      <c r="M29" s="87"/>
      <c r="N29" s="87"/>
      <c r="O29" s="87"/>
      <c r="P29" s="87"/>
      <c r="Q29" s="87"/>
      <c r="R29" s="87"/>
      <c r="S29" s="89">
        <f>COUNTA(B29:R29)</f>
        <v>5</v>
      </c>
      <c r="T29" s="179">
        <f>S29/$S$5</f>
        <v>0.29411764705882354</v>
      </c>
      <c r="U29" s="131" t="s">
        <v>94</v>
      </c>
      <c r="V29" s="74"/>
      <c r="W29" s="74"/>
      <c r="X29" s="74"/>
      <c r="Y29" s="74" t="s">
        <v>94</v>
      </c>
      <c r="Z29" s="74"/>
      <c r="AA29" s="74"/>
      <c r="AB29" s="74"/>
      <c r="AC29" s="74"/>
      <c r="AD29" s="74" t="s">
        <v>94</v>
      </c>
      <c r="AE29" s="132"/>
      <c r="AF29" s="89">
        <f>COUNTA(U29:AE29)</f>
        <v>3</v>
      </c>
      <c r="AG29" s="134">
        <f>AF29/$AF$5</f>
        <v>0.27272727272727271</v>
      </c>
    </row>
    <row r="30" spans="1:33" x14ac:dyDescent="0.45">
      <c r="T30" s="178"/>
      <c r="AG30" s="178"/>
    </row>
    <row r="31" spans="1:33" ht="19.5" customHeight="1" x14ac:dyDescent="0.45"/>
    <row r="32" spans="1:33" ht="19.5" customHeight="1" x14ac:dyDescent="0.45"/>
    <row r="33" spans="1:33" ht="19.5" customHeight="1" x14ac:dyDescent="0.45"/>
    <row r="34" spans="1:33" ht="15.5" customHeight="1" thickBot="1" x14ac:dyDescent="0.5"/>
    <row r="35" spans="1:33" ht="59.75" customHeight="1" thickBot="1" x14ac:dyDescent="0.5">
      <c r="A35" s="98" t="s">
        <v>115</v>
      </c>
      <c r="B35" s="42"/>
      <c r="C35" s="42"/>
      <c r="D35" s="42"/>
      <c r="E35" s="42"/>
      <c r="F35" s="42"/>
      <c r="G35" s="42"/>
      <c r="H35" s="42"/>
      <c r="I35" s="42"/>
      <c r="J35" s="42"/>
      <c r="K35" s="42"/>
      <c r="L35" s="42"/>
      <c r="M35" s="42"/>
      <c r="N35" s="42"/>
      <c r="O35" s="42"/>
      <c r="P35" s="42"/>
      <c r="Q35" s="42"/>
      <c r="R35" s="42"/>
      <c r="S35" s="42"/>
      <c r="T35" s="42"/>
      <c r="U35" s="42"/>
      <c r="V35" s="42"/>
      <c r="W35" s="42"/>
      <c r="X35" s="42"/>
      <c r="Y35" s="42"/>
      <c r="Z35" s="42"/>
      <c r="AA35" s="42"/>
      <c r="AB35" s="42"/>
      <c r="AC35" s="42"/>
      <c r="AD35" s="42"/>
      <c r="AE35" s="42"/>
      <c r="AF35" s="42"/>
      <c r="AG35" s="43"/>
    </row>
    <row r="36" spans="1:33" ht="21.5" customHeight="1" thickBot="1" x14ac:dyDescent="0.5">
      <c r="A36" s="91"/>
      <c r="B36" s="371" t="s">
        <v>92</v>
      </c>
      <c r="C36" s="371"/>
      <c r="D36" s="371"/>
      <c r="E36" s="371"/>
      <c r="F36" s="371"/>
      <c r="G36" s="371"/>
      <c r="H36" s="371"/>
      <c r="I36" s="371"/>
      <c r="J36" s="371"/>
      <c r="K36" s="371"/>
      <c r="L36" s="371"/>
      <c r="M36" s="371"/>
      <c r="N36" s="371"/>
      <c r="O36" s="371"/>
      <c r="P36" s="371"/>
      <c r="Q36" s="371"/>
      <c r="R36" s="372"/>
      <c r="S36" s="63" t="s">
        <v>98</v>
      </c>
      <c r="T36" s="64" t="s">
        <v>99</v>
      </c>
      <c r="U36" s="368" t="s">
        <v>93</v>
      </c>
      <c r="V36" s="369"/>
      <c r="W36" s="369"/>
      <c r="X36" s="369"/>
      <c r="Y36" s="369"/>
      <c r="Z36" s="369"/>
      <c r="AA36" s="369"/>
      <c r="AB36" s="369"/>
      <c r="AC36" s="369"/>
      <c r="AD36" s="369"/>
      <c r="AE36" s="370"/>
      <c r="AF36" s="63" t="s">
        <v>100</v>
      </c>
      <c r="AG36" s="64" t="s">
        <v>101</v>
      </c>
    </row>
    <row r="37" spans="1:33" ht="16.5" customHeight="1" x14ac:dyDescent="0.45">
      <c r="A37" s="92"/>
      <c r="B37" s="25" t="s">
        <v>3</v>
      </c>
      <c r="C37" s="25" t="s">
        <v>5</v>
      </c>
      <c r="D37" s="25" t="s">
        <v>73</v>
      </c>
      <c r="E37" s="25" t="s">
        <v>74</v>
      </c>
      <c r="F37" s="25" t="s">
        <v>76</v>
      </c>
      <c r="G37" s="25" t="s">
        <v>78</v>
      </c>
      <c r="H37" s="25" t="s">
        <v>79</v>
      </c>
      <c r="I37" s="25" t="s">
        <v>80</v>
      </c>
      <c r="J37" s="25" t="s">
        <v>83</v>
      </c>
      <c r="K37" s="25" t="s">
        <v>84</v>
      </c>
      <c r="L37" s="25" t="s">
        <v>85</v>
      </c>
      <c r="M37" s="25" t="s">
        <v>33</v>
      </c>
      <c r="N37" s="25" t="s">
        <v>86</v>
      </c>
      <c r="O37" s="25" t="s">
        <v>87</v>
      </c>
      <c r="P37" s="25" t="s">
        <v>88</v>
      </c>
      <c r="Q37" s="25" t="s">
        <v>90</v>
      </c>
      <c r="R37" s="25" t="s">
        <v>91</v>
      </c>
      <c r="S37" s="58">
        <f>COUNTA(B37:R37)</f>
        <v>17</v>
      </c>
      <c r="T37" s="100">
        <f>S37/$S$5</f>
        <v>1</v>
      </c>
      <c r="U37" s="28" t="s">
        <v>1</v>
      </c>
      <c r="V37" s="25" t="s">
        <v>2</v>
      </c>
      <c r="W37" s="25" t="s">
        <v>4</v>
      </c>
      <c r="X37" s="25" t="s">
        <v>6</v>
      </c>
      <c r="Y37" s="28" t="s">
        <v>7</v>
      </c>
      <c r="Z37" s="25" t="s">
        <v>75</v>
      </c>
      <c r="AA37" s="25" t="s">
        <v>77</v>
      </c>
      <c r="AB37" s="25" t="s">
        <v>81</v>
      </c>
      <c r="AC37" s="25" t="s">
        <v>82</v>
      </c>
      <c r="AD37" s="28" t="s">
        <v>32</v>
      </c>
      <c r="AE37" s="25" t="s">
        <v>89</v>
      </c>
      <c r="AF37" s="58">
        <f>COUNTA(U37:AE37)</f>
        <v>11</v>
      </c>
      <c r="AG37" s="100">
        <f>AF37/$AF$5</f>
        <v>1</v>
      </c>
    </row>
    <row r="38" spans="1:33" ht="17.25" customHeight="1" x14ac:dyDescent="0.45">
      <c r="A38" s="93" t="s">
        <v>116</v>
      </c>
      <c r="B38" s="1"/>
      <c r="C38" s="1" t="s">
        <v>94</v>
      </c>
      <c r="D38" s="1" t="s">
        <v>94</v>
      </c>
      <c r="E38" s="1" t="s">
        <v>94</v>
      </c>
      <c r="F38" s="1"/>
      <c r="G38" s="1" t="s">
        <v>94</v>
      </c>
      <c r="H38" s="1"/>
      <c r="I38" s="1"/>
      <c r="J38" s="1" t="s">
        <v>94</v>
      </c>
      <c r="K38" s="1"/>
      <c r="L38" s="1" t="s">
        <v>94</v>
      </c>
      <c r="M38" s="1" t="s">
        <v>94</v>
      </c>
      <c r="N38" s="1"/>
      <c r="O38" s="1" t="s">
        <v>94</v>
      </c>
      <c r="P38" s="1" t="s">
        <v>94</v>
      </c>
      <c r="Q38" s="1" t="s">
        <v>94</v>
      </c>
      <c r="R38" s="1"/>
      <c r="S38" s="59">
        <f>COUNTA(B38:R38)</f>
        <v>10</v>
      </c>
      <c r="T38" s="60">
        <f>S38/$S$5</f>
        <v>0.58823529411764708</v>
      </c>
      <c r="U38" s="23" t="s">
        <v>94</v>
      </c>
      <c r="V38" s="23" t="s">
        <v>94</v>
      </c>
      <c r="W38" s="23" t="s">
        <v>94</v>
      </c>
      <c r="X38" s="23"/>
      <c r="Y38" s="23" t="s">
        <v>94</v>
      </c>
      <c r="Z38" s="23" t="s">
        <v>94</v>
      </c>
      <c r="AA38" s="23"/>
      <c r="AB38" s="23"/>
      <c r="AC38" s="23" t="s">
        <v>94</v>
      </c>
      <c r="AD38" s="23" t="s">
        <v>94</v>
      </c>
      <c r="AE38" s="23" t="s">
        <v>94</v>
      </c>
      <c r="AF38" s="59">
        <f>COUNTA(U38:AE38)</f>
        <v>8</v>
      </c>
      <c r="AG38" s="46">
        <f>AF38/$AF$5</f>
        <v>0.72727272727272729</v>
      </c>
    </row>
    <row r="39" spans="1:33" ht="60" customHeight="1" x14ac:dyDescent="0.45">
      <c r="A39" s="94" t="s">
        <v>117</v>
      </c>
      <c r="B39" s="1"/>
      <c r="C39" s="1"/>
      <c r="D39" s="1"/>
      <c r="E39" s="1"/>
      <c r="F39" s="1"/>
      <c r="G39" s="1"/>
      <c r="H39" s="1"/>
      <c r="I39" s="1"/>
      <c r="J39" s="1"/>
      <c r="K39" s="1"/>
      <c r="L39" s="1"/>
      <c r="M39" s="1"/>
      <c r="N39" s="1"/>
      <c r="O39" s="1"/>
      <c r="P39" s="1"/>
      <c r="Q39" s="1"/>
      <c r="R39" s="1" t="s">
        <v>94</v>
      </c>
      <c r="S39" s="59">
        <f>COUNTA(B39:R39)</f>
        <v>1</v>
      </c>
      <c r="T39" s="60">
        <f>S39/$S$5</f>
        <v>5.8823529411764705E-2</v>
      </c>
      <c r="U39" s="23"/>
      <c r="V39" s="23"/>
      <c r="W39" s="23"/>
      <c r="X39" s="23" t="s">
        <v>94</v>
      </c>
      <c r="Y39" s="23"/>
      <c r="Z39" s="23"/>
      <c r="AA39" s="23" t="s">
        <v>94</v>
      </c>
      <c r="AB39" s="23" t="s">
        <v>94</v>
      </c>
      <c r="AC39" s="23"/>
      <c r="AD39" s="23"/>
      <c r="AE39" s="23"/>
      <c r="AF39" s="59">
        <f>COUNTA(U39:AE39)</f>
        <v>3</v>
      </c>
      <c r="AG39" s="46">
        <f>AF39/$AF$5</f>
        <v>0.27272727272727271</v>
      </c>
    </row>
    <row r="40" spans="1:33" x14ac:dyDescent="0.45">
      <c r="A40" s="95" t="s">
        <v>105</v>
      </c>
      <c r="B40" s="1" t="s">
        <v>94</v>
      </c>
      <c r="C40" s="1"/>
      <c r="D40" s="1"/>
      <c r="E40" s="1"/>
      <c r="F40" s="1" t="s">
        <v>94</v>
      </c>
      <c r="G40" s="1"/>
      <c r="H40" s="1" t="s">
        <v>94</v>
      </c>
      <c r="I40" s="1" t="s">
        <v>94</v>
      </c>
      <c r="J40" s="1"/>
      <c r="K40" s="1" t="s">
        <v>94</v>
      </c>
      <c r="L40" s="1"/>
      <c r="M40" s="1"/>
      <c r="N40" s="1" t="s">
        <v>94</v>
      </c>
      <c r="O40" s="1"/>
      <c r="P40" s="1"/>
      <c r="Q40" s="1"/>
      <c r="R40" s="1"/>
      <c r="S40" s="59">
        <f>COUNTA(B40:R40)</f>
        <v>6</v>
      </c>
      <c r="T40" s="60">
        <f>S40/$S$5</f>
        <v>0.35294117647058826</v>
      </c>
      <c r="U40" s="23"/>
      <c r="V40" s="23"/>
      <c r="W40" s="23"/>
      <c r="X40" s="23"/>
      <c r="Y40" s="23"/>
      <c r="Z40" s="23"/>
      <c r="AA40" s="23"/>
      <c r="AB40" s="23"/>
      <c r="AC40" s="23"/>
      <c r="AD40" s="23"/>
      <c r="AE40" s="23"/>
      <c r="AF40" s="59">
        <f>COUNTA(U40:AE40)</f>
        <v>0</v>
      </c>
      <c r="AG40" s="46">
        <f>AF40/$AF$5</f>
        <v>0</v>
      </c>
    </row>
    <row r="41" spans="1:33" x14ac:dyDescent="0.45">
      <c r="A41" s="99"/>
      <c r="B41" s="30"/>
      <c r="C41" s="30"/>
      <c r="D41" s="30"/>
      <c r="E41" s="30"/>
      <c r="F41" s="30"/>
      <c r="G41" s="30"/>
      <c r="H41" s="30"/>
      <c r="I41" s="30"/>
      <c r="J41" s="30"/>
      <c r="K41" s="30"/>
      <c r="L41" s="30"/>
      <c r="M41" s="30"/>
      <c r="N41" s="30"/>
      <c r="O41" s="30"/>
      <c r="P41" s="30"/>
      <c r="Q41" s="30"/>
      <c r="R41" s="30"/>
      <c r="S41" s="83"/>
      <c r="T41" s="88"/>
      <c r="U41" s="32"/>
      <c r="V41" s="32"/>
      <c r="W41" s="32"/>
      <c r="X41" s="32"/>
      <c r="Y41" s="32"/>
      <c r="Z41" s="32"/>
      <c r="AA41" s="32"/>
      <c r="AB41" s="32"/>
      <c r="AC41" s="32"/>
      <c r="AD41" s="32"/>
      <c r="AE41" s="32"/>
      <c r="AF41" s="75"/>
      <c r="AG41" s="180"/>
    </row>
    <row r="42" spans="1:33" x14ac:dyDescent="0.45">
      <c r="A42" s="181" t="s">
        <v>596</v>
      </c>
      <c r="B42" s="16"/>
      <c r="C42" s="16"/>
      <c r="D42" s="16"/>
      <c r="E42" s="16"/>
      <c r="F42" s="16"/>
      <c r="G42" s="16"/>
      <c r="H42" s="16"/>
      <c r="I42" s="16"/>
      <c r="J42" s="16"/>
      <c r="K42" s="16"/>
      <c r="L42" s="16"/>
      <c r="M42" s="16"/>
      <c r="N42" s="16"/>
      <c r="O42" s="16"/>
      <c r="P42" s="16"/>
      <c r="Q42" s="16"/>
      <c r="R42" s="16"/>
      <c r="S42" s="69"/>
      <c r="T42" s="101"/>
      <c r="U42" s="65"/>
      <c r="V42" s="65"/>
      <c r="W42" s="65"/>
      <c r="X42" s="65"/>
      <c r="Y42" s="65"/>
      <c r="Z42" s="65"/>
      <c r="AA42" s="65"/>
      <c r="AB42" s="65"/>
      <c r="AC42" s="65"/>
      <c r="AD42" s="65"/>
      <c r="AE42" s="65" t="s">
        <v>94</v>
      </c>
      <c r="AF42" s="44"/>
      <c r="AG42" s="48"/>
    </row>
    <row r="43" spans="1:33" x14ac:dyDescent="0.45">
      <c r="A43" s="181" t="s">
        <v>118</v>
      </c>
      <c r="B43" s="16"/>
      <c r="C43" s="16"/>
      <c r="D43" s="16"/>
      <c r="E43" s="16"/>
      <c r="F43" s="16"/>
      <c r="G43" s="16"/>
      <c r="H43" s="16"/>
      <c r="I43" s="16"/>
      <c r="J43" s="16"/>
      <c r="K43" s="16"/>
      <c r="L43" s="16"/>
      <c r="M43" s="16"/>
      <c r="N43" s="16"/>
      <c r="O43" s="16"/>
      <c r="P43" s="16"/>
      <c r="Q43" s="16"/>
      <c r="R43" s="16"/>
      <c r="S43" s="69"/>
      <c r="T43" s="101"/>
      <c r="U43" s="65"/>
      <c r="V43" s="65"/>
      <c r="W43" s="65"/>
      <c r="X43" s="65"/>
      <c r="Y43" s="65"/>
      <c r="Z43" s="65"/>
      <c r="AA43" s="65"/>
      <c r="AB43" s="65"/>
      <c r="AC43" s="65"/>
      <c r="AD43" s="65"/>
      <c r="AE43" s="65"/>
      <c r="AF43" s="44"/>
      <c r="AG43" s="48"/>
    </row>
    <row r="44" spans="1:33" x14ac:dyDescent="0.45">
      <c r="A44" s="99" t="s">
        <v>119</v>
      </c>
      <c r="S44" s="44"/>
      <c r="T44" s="48"/>
      <c r="U44" s="16" t="s">
        <v>94</v>
      </c>
      <c r="V44" s="16"/>
      <c r="W44" s="16"/>
      <c r="X44" s="16"/>
      <c r="Y44" s="16" t="s">
        <v>94</v>
      </c>
      <c r="Z44" s="16"/>
      <c r="AA44" s="16"/>
      <c r="AB44" s="16"/>
      <c r="AC44" s="16"/>
      <c r="AD44" s="16" t="s">
        <v>94</v>
      </c>
      <c r="AE44" s="16"/>
      <c r="AF44" s="44"/>
      <c r="AG44" s="48"/>
    </row>
    <row r="45" spans="1:33" x14ac:dyDescent="0.45">
      <c r="A45" s="99"/>
      <c r="S45" s="44"/>
      <c r="T45" s="48"/>
      <c r="U45" s="16"/>
      <c r="V45" s="16"/>
      <c r="W45" s="16"/>
      <c r="X45" s="16"/>
      <c r="Y45" s="16"/>
      <c r="Z45" s="16"/>
      <c r="AA45" s="16"/>
      <c r="AB45" s="16"/>
      <c r="AC45" s="16"/>
      <c r="AD45" s="16"/>
      <c r="AE45" s="16"/>
      <c r="AF45" s="44"/>
      <c r="AG45" s="48"/>
    </row>
    <row r="46" spans="1:33" ht="21.75" customHeight="1" x14ac:dyDescent="0.45">
      <c r="A46" s="183" t="s">
        <v>120</v>
      </c>
      <c r="B46" s="104"/>
      <c r="C46" s="104"/>
      <c r="D46" s="104"/>
      <c r="E46" s="104"/>
      <c r="F46" s="104"/>
      <c r="G46" s="104"/>
      <c r="H46" s="104"/>
      <c r="I46" s="104"/>
      <c r="J46" s="104"/>
      <c r="K46" s="104"/>
      <c r="L46" s="104"/>
      <c r="M46" s="104"/>
      <c r="N46" s="104"/>
      <c r="O46" s="104"/>
      <c r="P46" s="104"/>
      <c r="Q46" s="104"/>
      <c r="R46" s="104"/>
      <c r="S46" s="119"/>
      <c r="T46" s="120"/>
      <c r="U46" s="104"/>
      <c r="V46" s="104"/>
      <c r="W46" s="104"/>
      <c r="X46" s="104"/>
      <c r="Y46" s="104"/>
      <c r="Z46" s="104"/>
      <c r="AA46" s="104"/>
      <c r="AB46" s="104"/>
      <c r="AC46" s="104"/>
      <c r="AD46" s="104"/>
      <c r="AE46" s="104"/>
      <c r="AF46" s="119"/>
      <c r="AG46" s="120"/>
    </row>
    <row r="47" spans="1:33" ht="18.75" customHeight="1" x14ac:dyDescent="0.45">
      <c r="A47" s="130" t="s">
        <v>121</v>
      </c>
      <c r="B47" s="405" t="s">
        <v>94</v>
      </c>
      <c r="C47" s="405"/>
      <c r="D47" s="405"/>
      <c r="E47" s="405"/>
      <c r="F47" s="405"/>
      <c r="G47" s="405"/>
      <c r="H47" s="405" t="s">
        <v>94</v>
      </c>
      <c r="I47" s="405"/>
      <c r="J47" s="405"/>
      <c r="K47" s="405"/>
      <c r="L47" s="405"/>
      <c r="M47" s="405"/>
      <c r="N47" s="405"/>
      <c r="O47" s="405"/>
      <c r="P47" s="405"/>
      <c r="Q47" s="405"/>
      <c r="R47" s="405"/>
      <c r="S47" s="81">
        <f t="shared" ref="S47:S58" si="0">COUNTA(B47:R47)</f>
        <v>2</v>
      </c>
      <c r="T47" s="46">
        <f t="shared" ref="T47:T58" si="1">S47/$S$5</f>
        <v>0.11764705882352941</v>
      </c>
      <c r="U47" s="158"/>
      <c r="V47" s="158"/>
      <c r="W47" s="158"/>
      <c r="X47" s="158"/>
      <c r="Y47" s="158"/>
      <c r="Z47" s="158"/>
      <c r="AA47" s="158"/>
      <c r="AB47" s="158"/>
      <c r="AC47" s="158"/>
      <c r="AD47" s="158"/>
      <c r="AE47" s="158"/>
      <c r="AF47" s="59">
        <f t="shared" ref="AF47:AF54" si="2">COUNTA(U47:AE47)</f>
        <v>0</v>
      </c>
      <c r="AG47" s="46">
        <f t="shared" ref="AG47:AG54" si="3">AF47/$AF$5</f>
        <v>0</v>
      </c>
    </row>
    <row r="48" spans="1:33" ht="31.8" customHeight="1" x14ac:dyDescent="0.45">
      <c r="A48" s="94" t="s">
        <v>122</v>
      </c>
      <c r="B48" s="406"/>
      <c r="C48" s="406" t="s">
        <v>94</v>
      </c>
      <c r="D48" s="406" t="s">
        <v>94</v>
      </c>
      <c r="E48" s="406"/>
      <c r="F48" s="406"/>
      <c r="G48" s="406"/>
      <c r="H48" s="406"/>
      <c r="I48" s="406"/>
      <c r="J48" s="406"/>
      <c r="K48" s="406"/>
      <c r="L48" s="406"/>
      <c r="M48" s="406"/>
      <c r="N48" s="406"/>
      <c r="O48" s="406"/>
      <c r="P48" s="406"/>
      <c r="Q48" s="406"/>
      <c r="R48" s="407"/>
      <c r="S48" s="83">
        <f t="shared" si="0"/>
        <v>2</v>
      </c>
      <c r="T48" s="71">
        <f t="shared" si="1"/>
        <v>0.11764705882352941</v>
      </c>
      <c r="U48" s="158"/>
      <c r="V48" s="158"/>
      <c r="W48" s="158"/>
      <c r="X48" s="158"/>
      <c r="Y48" s="158"/>
      <c r="Z48" s="158"/>
      <c r="AA48" s="158"/>
      <c r="AB48" s="158"/>
      <c r="AC48" s="158"/>
      <c r="AD48" s="158"/>
      <c r="AE48" s="158"/>
      <c r="AF48" s="59">
        <f t="shared" si="2"/>
        <v>0</v>
      </c>
      <c r="AG48" s="46">
        <f t="shared" si="3"/>
        <v>0</v>
      </c>
    </row>
    <row r="49" spans="1:54" ht="31.8" customHeight="1" x14ac:dyDescent="0.45">
      <c r="A49" s="93" t="s">
        <v>123</v>
      </c>
      <c r="B49" s="405"/>
      <c r="C49" s="405" t="s">
        <v>94</v>
      </c>
      <c r="D49" s="405" t="s">
        <v>94</v>
      </c>
      <c r="E49" s="405" t="s">
        <v>94</v>
      </c>
      <c r="F49" s="405" t="s">
        <v>94</v>
      </c>
      <c r="G49" s="405" t="s">
        <v>94</v>
      </c>
      <c r="H49" s="405" t="s">
        <v>94</v>
      </c>
      <c r="I49" s="405" t="s">
        <v>94</v>
      </c>
      <c r="J49" s="405" t="s">
        <v>94</v>
      </c>
      <c r="K49" s="405" t="s">
        <v>94</v>
      </c>
      <c r="L49" s="405" t="s">
        <v>94</v>
      </c>
      <c r="M49" s="405" t="s">
        <v>94</v>
      </c>
      <c r="N49" s="405" t="s">
        <v>94</v>
      </c>
      <c r="O49" s="405" t="s">
        <v>94</v>
      </c>
      <c r="P49" s="405" t="s">
        <v>94</v>
      </c>
      <c r="Q49" s="405" t="s">
        <v>94</v>
      </c>
      <c r="R49" s="405" t="s">
        <v>94</v>
      </c>
      <c r="S49" s="81">
        <f t="shared" si="0"/>
        <v>16</v>
      </c>
      <c r="T49" s="46">
        <f t="shared" si="1"/>
        <v>0.94117647058823528</v>
      </c>
      <c r="U49" s="158"/>
      <c r="V49" s="158"/>
      <c r="W49" s="158"/>
      <c r="X49" s="158"/>
      <c r="Y49" s="158"/>
      <c r="Z49" s="158"/>
      <c r="AA49" s="158"/>
      <c r="AB49" s="158"/>
      <c r="AC49" s="158"/>
      <c r="AD49" s="158"/>
      <c r="AE49" s="158"/>
      <c r="AF49" s="59">
        <f t="shared" si="2"/>
        <v>0</v>
      </c>
      <c r="AG49" s="46">
        <f t="shared" si="3"/>
        <v>0</v>
      </c>
    </row>
    <row r="50" spans="1:54" ht="28.5" x14ac:dyDescent="0.45">
      <c r="A50" s="130" t="s">
        <v>124</v>
      </c>
      <c r="B50" s="405" t="s">
        <v>94</v>
      </c>
      <c r="C50" s="405" t="s">
        <v>94</v>
      </c>
      <c r="D50" s="405"/>
      <c r="E50" s="405"/>
      <c r="F50" s="405"/>
      <c r="G50" s="405"/>
      <c r="H50" s="405" t="s">
        <v>94</v>
      </c>
      <c r="I50" s="405" t="s">
        <v>94</v>
      </c>
      <c r="J50" s="405"/>
      <c r="K50" s="405"/>
      <c r="L50" s="405" t="s">
        <v>94</v>
      </c>
      <c r="M50" s="405" t="s">
        <v>94</v>
      </c>
      <c r="N50" s="405" t="s">
        <v>94</v>
      </c>
      <c r="O50" s="405"/>
      <c r="P50" s="405" t="s">
        <v>94</v>
      </c>
      <c r="Q50" s="405"/>
      <c r="R50" s="405" t="s">
        <v>94</v>
      </c>
      <c r="S50" s="81">
        <f t="shared" si="0"/>
        <v>9</v>
      </c>
      <c r="T50" s="46">
        <f t="shared" si="1"/>
        <v>0.52941176470588236</v>
      </c>
      <c r="U50" s="158"/>
      <c r="V50" s="158"/>
      <c r="W50" s="158"/>
      <c r="X50" s="158"/>
      <c r="Y50" s="158"/>
      <c r="Z50" s="158"/>
      <c r="AA50" s="158"/>
      <c r="AB50" s="158"/>
      <c r="AC50" s="158"/>
      <c r="AD50" s="158"/>
      <c r="AE50" s="158"/>
      <c r="AF50" s="59">
        <f t="shared" si="2"/>
        <v>0</v>
      </c>
      <c r="AG50" s="46">
        <f t="shared" si="3"/>
        <v>0</v>
      </c>
    </row>
    <row r="51" spans="1:54" ht="18.75" customHeight="1" x14ac:dyDescent="0.45">
      <c r="A51" s="130" t="s">
        <v>126</v>
      </c>
      <c r="B51" s="405"/>
      <c r="C51" s="405"/>
      <c r="D51" s="405"/>
      <c r="E51" s="405"/>
      <c r="F51" s="405" t="s">
        <v>94</v>
      </c>
      <c r="G51" s="405"/>
      <c r="H51" s="405"/>
      <c r="I51" s="405" t="s">
        <v>94</v>
      </c>
      <c r="J51" s="405"/>
      <c r="K51" s="405"/>
      <c r="L51" s="405"/>
      <c r="M51" s="405"/>
      <c r="N51" s="405"/>
      <c r="O51" s="405"/>
      <c r="P51" s="405"/>
      <c r="Q51" s="405"/>
      <c r="R51" s="405"/>
      <c r="S51" s="81">
        <f t="shared" si="0"/>
        <v>2</v>
      </c>
      <c r="T51" s="46">
        <f t="shared" si="1"/>
        <v>0.11764705882352941</v>
      </c>
      <c r="U51" s="158"/>
      <c r="V51" s="158"/>
      <c r="W51" s="158"/>
      <c r="X51" s="158"/>
      <c r="Y51" s="158"/>
      <c r="Z51" s="158"/>
      <c r="AA51" s="158"/>
      <c r="AB51" s="158"/>
      <c r="AC51" s="158"/>
      <c r="AD51" s="158"/>
      <c r="AE51" s="158"/>
      <c r="AF51" s="59">
        <f t="shared" si="2"/>
        <v>0</v>
      </c>
      <c r="AG51" s="46">
        <f t="shared" si="3"/>
        <v>0</v>
      </c>
    </row>
    <row r="52" spans="1:54" ht="64.25" customHeight="1" x14ac:dyDescent="0.45">
      <c r="A52" s="111" t="s">
        <v>125</v>
      </c>
      <c r="B52" s="405"/>
      <c r="C52" s="405"/>
      <c r="D52" s="405"/>
      <c r="E52" s="405"/>
      <c r="F52" s="405" t="s">
        <v>94</v>
      </c>
      <c r="G52" s="405" t="s">
        <v>94</v>
      </c>
      <c r="H52" s="405" t="s">
        <v>94</v>
      </c>
      <c r="I52" s="405" t="s">
        <v>94</v>
      </c>
      <c r="J52" s="405" t="s">
        <v>94</v>
      </c>
      <c r="K52" s="405" t="s">
        <v>94</v>
      </c>
      <c r="L52" s="405"/>
      <c r="M52" s="405"/>
      <c r="N52" s="405"/>
      <c r="O52" s="405" t="s">
        <v>94</v>
      </c>
      <c r="P52" s="405" t="s">
        <v>94</v>
      </c>
      <c r="Q52" s="405"/>
      <c r="R52" s="405"/>
      <c r="S52" s="81">
        <f t="shared" si="0"/>
        <v>8</v>
      </c>
      <c r="T52" s="46">
        <f t="shared" si="1"/>
        <v>0.47058823529411764</v>
      </c>
      <c r="U52" s="158"/>
      <c r="V52" s="158"/>
      <c r="W52" s="158"/>
      <c r="X52" s="158"/>
      <c r="Y52" s="158"/>
      <c r="Z52" s="158"/>
      <c r="AA52" s="158"/>
      <c r="AB52" s="158"/>
      <c r="AC52" s="158"/>
      <c r="AD52" s="158"/>
      <c r="AE52" s="158"/>
      <c r="AF52" s="59">
        <f t="shared" si="2"/>
        <v>0</v>
      </c>
      <c r="AG52" s="46">
        <f t="shared" si="3"/>
        <v>0</v>
      </c>
    </row>
    <row r="53" spans="1:54" ht="22.5" customHeight="1" x14ac:dyDescent="0.45">
      <c r="A53" s="94" t="s">
        <v>127</v>
      </c>
      <c r="B53" s="405"/>
      <c r="C53" s="405"/>
      <c r="D53" s="405"/>
      <c r="E53" s="405"/>
      <c r="F53" s="405"/>
      <c r="G53" s="405" t="s">
        <v>94</v>
      </c>
      <c r="H53" s="405"/>
      <c r="I53" s="405"/>
      <c r="J53" s="405"/>
      <c r="K53" s="405"/>
      <c r="L53" s="405"/>
      <c r="M53" s="405"/>
      <c r="N53" s="405" t="s">
        <v>94</v>
      </c>
      <c r="O53" s="405"/>
      <c r="P53" s="405"/>
      <c r="Q53" s="405"/>
      <c r="R53" s="408"/>
      <c r="S53" s="81">
        <f t="shared" si="0"/>
        <v>2</v>
      </c>
      <c r="T53" s="46">
        <f t="shared" si="1"/>
        <v>0.11764705882352941</v>
      </c>
      <c r="U53" s="158"/>
      <c r="V53" s="158"/>
      <c r="W53" s="158"/>
      <c r="X53" s="158"/>
      <c r="Y53" s="158"/>
      <c r="Z53" s="158"/>
      <c r="AA53" s="158"/>
      <c r="AB53" s="158"/>
      <c r="AC53" s="158"/>
      <c r="AD53" s="158"/>
      <c r="AE53" s="158"/>
      <c r="AF53" s="59">
        <f t="shared" si="2"/>
        <v>0</v>
      </c>
      <c r="AG53" s="46">
        <f t="shared" si="3"/>
        <v>0</v>
      </c>
    </row>
    <row r="54" spans="1:54" ht="18.75" customHeight="1" x14ac:dyDescent="0.45">
      <c r="A54" s="96" t="s">
        <v>128</v>
      </c>
      <c r="B54" s="407"/>
      <c r="C54" s="407" t="s">
        <v>94</v>
      </c>
      <c r="D54" s="407"/>
      <c r="E54" s="407"/>
      <c r="F54" s="407"/>
      <c r="G54" s="407"/>
      <c r="H54" s="407"/>
      <c r="I54" s="407"/>
      <c r="J54" s="407"/>
      <c r="K54" s="407" t="s">
        <v>94</v>
      </c>
      <c r="L54" s="407"/>
      <c r="M54" s="407"/>
      <c r="N54" s="407"/>
      <c r="O54" s="407"/>
      <c r="P54" s="407"/>
      <c r="Q54" s="407"/>
      <c r="R54" s="409"/>
      <c r="S54" s="83">
        <f t="shared" si="0"/>
        <v>2</v>
      </c>
      <c r="T54" s="71">
        <f t="shared" si="1"/>
        <v>0.11764705882352941</v>
      </c>
      <c r="U54" s="158"/>
      <c r="V54" s="158"/>
      <c r="W54" s="158"/>
      <c r="X54" s="158"/>
      <c r="Y54" s="158"/>
      <c r="Z54" s="158"/>
      <c r="AA54" s="158"/>
      <c r="AB54" s="158"/>
      <c r="AC54" s="158"/>
      <c r="AD54" s="158"/>
      <c r="AE54" s="158"/>
      <c r="AF54" s="59">
        <f t="shared" si="2"/>
        <v>0</v>
      </c>
      <c r="AG54" s="46">
        <f t="shared" si="3"/>
        <v>0</v>
      </c>
    </row>
    <row r="55" spans="1:54" ht="21.75" customHeight="1" x14ac:dyDescent="0.45">
      <c r="A55" s="147" t="s">
        <v>129</v>
      </c>
      <c r="B55" s="410"/>
      <c r="C55" s="405"/>
      <c r="D55" s="405"/>
      <c r="E55" s="405"/>
      <c r="F55" s="405"/>
      <c r="G55" s="405"/>
      <c r="H55" s="405"/>
      <c r="I55" s="405"/>
      <c r="J55" s="405"/>
      <c r="K55" s="405"/>
      <c r="L55" s="405"/>
      <c r="M55" s="405"/>
      <c r="N55" s="405"/>
      <c r="O55" s="405"/>
      <c r="P55" s="405"/>
      <c r="Q55" s="405"/>
      <c r="R55" s="411"/>
      <c r="S55" s="81">
        <f t="shared" si="0"/>
        <v>0</v>
      </c>
      <c r="T55" s="60">
        <f t="shared" si="1"/>
        <v>0</v>
      </c>
      <c r="U55" s="23" t="s">
        <v>94</v>
      </c>
      <c r="V55" s="23" t="s">
        <v>94</v>
      </c>
      <c r="W55" s="23"/>
      <c r="X55" s="23"/>
      <c r="Y55" s="23" t="s">
        <v>94</v>
      </c>
      <c r="Z55" s="23"/>
      <c r="AA55" s="23"/>
      <c r="AB55" s="23"/>
      <c r="AC55" s="23"/>
      <c r="AD55" s="23"/>
      <c r="AE55" s="23"/>
      <c r="AF55" s="59">
        <f>COUNTA(U55:AE55)</f>
        <v>3</v>
      </c>
      <c r="AG55" s="46">
        <f>AF55/$AF$5</f>
        <v>0.27272727272727271</v>
      </c>
    </row>
    <row r="56" spans="1:54" ht="21" customHeight="1" x14ac:dyDescent="0.45">
      <c r="A56" s="148" t="s">
        <v>130</v>
      </c>
      <c r="B56" s="405"/>
      <c r="C56" s="405"/>
      <c r="D56" s="405"/>
      <c r="E56" s="405"/>
      <c r="F56" s="405"/>
      <c r="G56" s="405"/>
      <c r="H56" s="405"/>
      <c r="I56" s="405"/>
      <c r="J56" s="405"/>
      <c r="K56" s="405"/>
      <c r="L56" s="405"/>
      <c r="M56" s="405"/>
      <c r="N56" s="405"/>
      <c r="O56" s="405"/>
      <c r="P56" s="405"/>
      <c r="Q56" s="405"/>
      <c r="R56" s="405"/>
      <c r="S56" s="81">
        <f t="shared" si="0"/>
        <v>0</v>
      </c>
      <c r="T56" s="60">
        <f t="shared" si="1"/>
        <v>0</v>
      </c>
      <c r="U56" s="23" t="s">
        <v>94</v>
      </c>
      <c r="V56" s="23"/>
      <c r="W56" s="23" t="s">
        <v>94</v>
      </c>
      <c r="X56" s="23" t="s">
        <v>94</v>
      </c>
      <c r="Y56" s="23" t="s">
        <v>94</v>
      </c>
      <c r="Z56" s="23"/>
      <c r="AA56" s="23"/>
      <c r="AB56" s="23" t="s">
        <v>94</v>
      </c>
      <c r="AC56" s="23" t="s">
        <v>94</v>
      </c>
      <c r="AD56" s="23"/>
      <c r="AE56" s="23" t="s">
        <v>94</v>
      </c>
      <c r="AF56" s="59">
        <f>COUNTA(U56:AE56)</f>
        <v>7</v>
      </c>
      <c r="AG56" s="46">
        <f>AF56/$AF$5</f>
        <v>0.63636363636363635</v>
      </c>
      <c r="AI56" s="182"/>
      <c r="AJ56" s="17"/>
      <c r="AK56" s="17"/>
      <c r="AL56" s="17"/>
      <c r="AM56" s="17"/>
      <c r="AN56" s="17"/>
      <c r="AO56" s="17"/>
      <c r="AP56" s="17"/>
      <c r="AQ56" s="17"/>
      <c r="AR56" s="17"/>
      <c r="AS56" s="17"/>
      <c r="AT56" s="17"/>
      <c r="AU56" s="17"/>
      <c r="AV56" s="17"/>
      <c r="AW56" s="17"/>
      <c r="AX56" s="17"/>
      <c r="AY56" s="17"/>
      <c r="AZ56" s="17"/>
      <c r="BA56" s="17"/>
      <c r="BB56" s="17"/>
    </row>
    <row r="57" spans="1:54" ht="20.25" customHeight="1" x14ac:dyDescent="0.45">
      <c r="A57" s="149" t="s">
        <v>131</v>
      </c>
      <c r="B57" s="412"/>
      <c r="C57" s="412"/>
      <c r="D57" s="412"/>
      <c r="E57" s="412"/>
      <c r="F57" s="412"/>
      <c r="G57" s="412"/>
      <c r="H57" s="412"/>
      <c r="I57" s="412"/>
      <c r="J57" s="412"/>
      <c r="K57" s="412"/>
      <c r="L57" s="412"/>
      <c r="M57" s="412"/>
      <c r="N57" s="412"/>
      <c r="O57" s="412"/>
      <c r="P57" s="412"/>
      <c r="Q57" s="412"/>
      <c r="R57" s="412"/>
      <c r="S57" s="81">
        <f t="shared" si="0"/>
        <v>0</v>
      </c>
      <c r="T57" s="60">
        <f t="shared" si="1"/>
        <v>0</v>
      </c>
      <c r="U57" s="23"/>
      <c r="V57" s="23"/>
      <c r="W57" s="23" t="s">
        <v>94</v>
      </c>
      <c r="X57" s="23"/>
      <c r="Y57" s="23"/>
      <c r="Z57" s="23"/>
      <c r="AA57" s="23"/>
      <c r="AB57" s="23"/>
      <c r="AC57" s="23"/>
      <c r="AD57" s="23"/>
      <c r="AE57" s="23"/>
      <c r="AF57" s="59">
        <f>COUNTA(U57:AE57)</f>
        <v>1</v>
      </c>
      <c r="AG57" s="46">
        <f>AF57/$AF$5</f>
        <v>9.0909090909090912E-2</v>
      </c>
      <c r="AJ57" s="364"/>
      <c r="AK57" s="364"/>
      <c r="AL57" s="364"/>
      <c r="AM57" s="364"/>
      <c r="AN57" s="364"/>
      <c r="AO57" s="364"/>
      <c r="AP57" s="364"/>
      <c r="AQ57" s="364"/>
      <c r="AR57" s="364"/>
      <c r="AS57" s="364"/>
      <c r="AT57" s="364"/>
      <c r="AU57" s="364"/>
      <c r="AV57" s="364"/>
      <c r="AW57" s="364"/>
      <c r="AX57" s="364"/>
      <c r="AY57" s="364"/>
      <c r="AZ57" s="364"/>
      <c r="BA57" s="16"/>
      <c r="BB57" s="16"/>
    </row>
    <row r="58" spans="1:54" ht="33" customHeight="1" x14ac:dyDescent="0.45">
      <c r="A58" s="147" t="s">
        <v>132</v>
      </c>
      <c r="B58" s="405"/>
      <c r="C58" s="405"/>
      <c r="D58" s="405"/>
      <c r="E58" s="405"/>
      <c r="F58" s="405"/>
      <c r="G58" s="405"/>
      <c r="H58" s="405"/>
      <c r="I58" s="405"/>
      <c r="J58" s="405"/>
      <c r="K58" s="405"/>
      <c r="L58" s="405"/>
      <c r="M58" s="405"/>
      <c r="N58" s="405"/>
      <c r="O58" s="405"/>
      <c r="P58" s="405"/>
      <c r="Q58" s="405"/>
      <c r="R58" s="405"/>
      <c r="S58" s="81">
        <f t="shared" si="0"/>
        <v>0</v>
      </c>
      <c r="T58" s="60">
        <f t="shared" si="1"/>
        <v>0</v>
      </c>
      <c r="U58" s="23"/>
      <c r="V58" s="23"/>
      <c r="W58" s="23"/>
      <c r="X58" s="23"/>
      <c r="Y58" s="23"/>
      <c r="Z58" s="23" t="s">
        <v>94</v>
      </c>
      <c r="AA58" s="23"/>
      <c r="AB58" s="23"/>
      <c r="AC58" s="23"/>
      <c r="AD58" s="23"/>
      <c r="AE58" s="23"/>
      <c r="AF58" s="59">
        <f>COUNTA(U58:AE58)</f>
        <v>1</v>
      </c>
      <c r="AG58" s="46">
        <f>AF58/$AF$5</f>
        <v>9.0909090909090912E-2</v>
      </c>
      <c r="AJ58" s="161"/>
      <c r="AK58" s="161"/>
      <c r="AL58" s="161"/>
      <c r="AM58" s="161"/>
      <c r="AN58" s="161"/>
      <c r="AO58" s="161"/>
      <c r="AP58" s="161"/>
      <c r="AQ58" s="161"/>
      <c r="AR58" s="161"/>
      <c r="AS58" s="161"/>
      <c r="AT58" s="161"/>
      <c r="AU58" s="161"/>
      <c r="AV58" s="161"/>
      <c r="AW58" s="161"/>
      <c r="AX58" s="161"/>
      <c r="AY58" s="161"/>
      <c r="AZ58" s="161"/>
      <c r="BA58" s="16"/>
      <c r="BB58" s="21"/>
    </row>
    <row r="59" spans="1:54" x14ac:dyDescent="0.45">
      <c r="A59" s="138" t="s">
        <v>133</v>
      </c>
      <c r="B59" s="20"/>
      <c r="C59" s="20"/>
      <c r="D59" s="20"/>
      <c r="E59" s="20"/>
      <c r="F59" s="20"/>
      <c r="G59" s="20"/>
      <c r="H59" s="20"/>
      <c r="I59" s="20"/>
      <c r="J59" s="20"/>
      <c r="K59" s="20"/>
      <c r="L59" s="20"/>
      <c r="M59" s="20"/>
      <c r="N59" s="20"/>
      <c r="O59" s="20"/>
      <c r="P59" s="20"/>
      <c r="Q59" s="20"/>
      <c r="R59" s="20"/>
      <c r="S59" s="69"/>
      <c r="T59" s="70"/>
      <c r="U59" s="65"/>
      <c r="V59" s="65"/>
      <c r="W59" s="65"/>
      <c r="X59" s="65" t="s">
        <v>94</v>
      </c>
      <c r="Y59" s="65"/>
      <c r="Z59" s="65"/>
      <c r="AA59" s="65"/>
      <c r="AB59" s="65"/>
      <c r="AC59" s="65" t="s">
        <v>94</v>
      </c>
      <c r="AD59" s="65"/>
      <c r="AE59" s="65"/>
      <c r="AF59" s="59">
        <f>COUNTA(U59:AE59)</f>
        <v>2</v>
      </c>
      <c r="AG59" s="46">
        <f>AF59/$AF$5</f>
        <v>0.18181818181818182</v>
      </c>
    </row>
    <row r="60" spans="1:54" ht="28.5" x14ac:dyDescent="0.45">
      <c r="A60" s="138" t="s">
        <v>134</v>
      </c>
      <c r="B60" s="20"/>
      <c r="C60" s="20"/>
      <c r="D60" s="20"/>
      <c r="E60" s="20"/>
      <c r="F60" s="20"/>
      <c r="G60" s="20"/>
      <c r="H60" s="20"/>
      <c r="I60" s="20"/>
      <c r="J60" s="20"/>
      <c r="K60" s="20"/>
      <c r="L60" s="20"/>
      <c r="M60" s="20"/>
      <c r="N60" s="20"/>
      <c r="O60" s="20"/>
      <c r="P60" s="20"/>
      <c r="Q60" s="20"/>
      <c r="R60" s="20"/>
      <c r="S60" s="69"/>
      <c r="T60" s="40"/>
      <c r="U60" s="105"/>
      <c r="V60" s="105"/>
      <c r="W60" s="105"/>
      <c r="X60" s="105"/>
      <c r="Y60" s="105"/>
      <c r="Z60" s="105"/>
      <c r="AA60" s="105"/>
      <c r="AB60" s="105" t="s">
        <v>94</v>
      </c>
      <c r="AC60" s="105"/>
      <c r="AD60" s="105"/>
      <c r="AE60" s="105"/>
      <c r="AF60" s="69"/>
      <c r="AG60" s="40"/>
    </row>
    <row r="61" spans="1:54" ht="14.65" thickBot="1" x14ac:dyDescent="0.5">
      <c r="A61" s="150"/>
      <c r="B61" s="87"/>
      <c r="C61" s="87"/>
      <c r="D61" s="87"/>
      <c r="E61" s="87"/>
      <c r="F61" s="87"/>
      <c r="G61" s="87"/>
      <c r="H61" s="87"/>
      <c r="I61" s="87"/>
      <c r="J61" s="87"/>
      <c r="K61" s="87"/>
      <c r="L61" s="87"/>
      <c r="M61" s="87"/>
      <c r="N61" s="87"/>
      <c r="O61" s="87"/>
      <c r="P61" s="87"/>
      <c r="Q61" s="87"/>
      <c r="R61" s="87"/>
      <c r="S61" s="89"/>
      <c r="T61" s="90"/>
      <c r="U61" s="74"/>
      <c r="V61" s="74"/>
      <c r="W61" s="74"/>
      <c r="X61" s="74"/>
      <c r="Y61" s="74"/>
      <c r="Z61" s="74"/>
      <c r="AA61" s="74"/>
      <c r="AB61" s="74"/>
      <c r="AC61" s="74"/>
      <c r="AD61" s="74"/>
      <c r="AE61" s="74"/>
      <c r="AF61" s="89"/>
      <c r="AG61" s="90"/>
    </row>
    <row r="63" spans="1:54" ht="15" customHeight="1" x14ac:dyDescent="0.45"/>
    <row r="66" spans="1:33" ht="14.65" thickBot="1" x14ac:dyDescent="0.5"/>
    <row r="67" spans="1:33" ht="60.75" customHeight="1" thickBot="1" x14ac:dyDescent="0.5">
      <c r="A67" s="98" t="s">
        <v>136</v>
      </c>
      <c r="B67" s="116"/>
      <c r="C67" s="116"/>
      <c r="D67" s="116"/>
      <c r="E67" s="116"/>
      <c r="F67" s="116"/>
      <c r="G67" s="116"/>
      <c r="H67" s="116"/>
      <c r="I67" s="116"/>
      <c r="J67" s="116"/>
      <c r="K67" s="116"/>
      <c r="L67" s="116"/>
      <c r="M67" s="116"/>
      <c r="N67" s="116"/>
      <c r="O67" s="116"/>
      <c r="P67" s="116"/>
      <c r="Q67" s="116"/>
      <c r="R67" s="116"/>
      <c r="S67" s="116"/>
      <c r="T67" s="116"/>
      <c r="U67" s="116"/>
      <c r="V67" s="116"/>
      <c r="W67" s="116"/>
      <c r="X67" s="116"/>
      <c r="Y67" s="116"/>
      <c r="Z67" s="116"/>
      <c r="AA67" s="116"/>
      <c r="AB67" s="116"/>
      <c r="AC67" s="116"/>
      <c r="AD67" s="116"/>
      <c r="AE67" s="116"/>
      <c r="AF67" s="116"/>
      <c r="AG67" s="117"/>
    </row>
    <row r="68" spans="1:33" ht="21.5" customHeight="1" thickBot="1" x14ac:dyDescent="0.5">
      <c r="A68" s="91"/>
      <c r="B68" s="365" t="s">
        <v>92</v>
      </c>
      <c r="C68" s="366"/>
      <c r="D68" s="366"/>
      <c r="E68" s="366"/>
      <c r="F68" s="366"/>
      <c r="G68" s="366"/>
      <c r="H68" s="366"/>
      <c r="I68" s="366"/>
      <c r="J68" s="366"/>
      <c r="K68" s="366"/>
      <c r="L68" s="366"/>
      <c r="M68" s="366"/>
      <c r="N68" s="366"/>
      <c r="O68" s="366"/>
      <c r="P68" s="366"/>
      <c r="Q68" s="366"/>
      <c r="R68" s="367"/>
      <c r="S68" s="143" t="s">
        <v>135</v>
      </c>
      <c r="T68" s="144" t="s">
        <v>99</v>
      </c>
      <c r="U68" s="368" t="s">
        <v>93</v>
      </c>
      <c r="V68" s="369"/>
      <c r="W68" s="369"/>
      <c r="X68" s="369"/>
      <c r="Y68" s="369"/>
      <c r="Z68" s="369"/>
      <c r="AA68" s="369"/>
      <c r="AB68" s="369"/>
      <c r="AC68" s="369"/>
      <c r="AD68" s="369"/>
      <c r="AE68" s="370"/>
      <c r="AF68" s="63" t="s">
        <v>100</v>
      </c>
      <c r="AG68" s="64" t="s">
        <v>101</v>
      </c>
    </row>
    <row r="69" spans="1:33" ht="16.5" customHeight="1" thickBot="1" x14ac:dyDescent="0.5">
      <c r="A69" s="92"/>
      <c r="B69" s="25" t="s">
        <v>3</v>
      </c>
      <c r="C69" s="25" t="s">
        <v>5</v>
      </c>
      <c r="D69" s="25" t="s">
        <v>73</v>
      </c>
      <c r="E69" s="25" t="s">
        <v>74</v>
      </c>
      <c r="F69" s="25" t="s">
        <v>76</v>
      </c>
      <c r="G69" s="25" t="s">
        <v>78</v>
      </c>
      <c r="H69" s="25" t="s">
        <v>79</v>
      </c>
      <c r="I69" s="25" t="s">
        <v>80</v>
      </c>
      <c r="J69" s="25" t="s">
        <v>83</v>
      </c>
      <c r="K69" s="25" t="s">
        <v>84</v>
      </c>
      <c r="L69" s="25" t="s">
        <v>85</v>
      </c>
      <c r="M69" s="25" t="s">
        <v>33</v>
      </c>
      <c r="N69" s="25" t="s">
        <v>86</v>
      </c>
      <c r="O69" s="25" t="s">
        <v>87</v>
      </c>
      <c r="P69" s="25" t="s">
        <v>88</v>
      </c>
      <c r="Q69" s="25" t="s">
        <v>90</v>
      </c>
      <c r="R69" s="26" t="s">
        <v>91</v>
      </c>
      <c r="S69" s="137">
        <f t="shared" ref="S69:S74" si="4">COUNTA(B69:R69)</f>
        <v>17</v>
      </c>
      <c r="T69" s="145">
        <f t="shared" ref="T69:T74" si="5">S69/$S$5</f>
        <v>1</v>
      </c>
      <c r="U69" s="27" t="s">
        <v>1</v>
      </c>
      <c r="V69" s="25" t="s">
        <v>2</v>
      </c>
      <c r="W69" s="25" t="s">
        <v>4</v>
      </c>
      <c r="X69" s="25" t="s">
        <v>6</v>
      </c>
      <c r="Y69" s="28" t="s">
        <v>7</v>
      </c>
      <c r="Z69" s="25" t="s">
        <v>75</v>
      </c>
      <c r="AA69" s="25" t="s">
        <v>77</v>
      </c>
      <c r="AB69" s="25" t="s">
        <v>81</v>
      </c>
      <c r="AC69" s="25" t="s">
        <v>82</v>
      </c>
      <c r="AD69" s="28" t="s">
        <v>32</v>
      </c>
      <c r="AE69" s="26" t="s">
        <v>89</v>
      </c>
      <c r="AF69" s="58">
        <f t="shared" ref="AF69:AF74" si="6">COUNTA(U69:AE69)</f>
        <v>11</v>
      </c>
      <c r="AG69" s="100">
        <f t="shared" ref="AG69:AG74" si="7">AF69/$AF$5</f>
        <v>1</v>
      </c>
    </row>
    <row r="70" spans="1:33" ht="39" customHeight="1" x14ac:dyDescent="0.45">
      <c r="A70" s="76" t="s">
        <v>137</v>
      </c>
      <c r="B70" s="154"/>
      <c r="C70" s="152"/>
      <c r="D70" s="152"/>
      <c r="E70" s="152"/>
      <c r="F70" s="152"/>
      <c r="G70" s="152"/>
      <c r="H70" s="152"/>
      <c r="I70" s="152"/>
      <c r="J70" s="152"/>
      <c r="K70" s="152"/>
      <c r="L70" s="152"/>
      <c r="M70" s="152"/>
      <c r="N70" s="152"/>
      <c r="O70" s="152"/>
      <c r="P70" s="152"/>
      <c r="Q70" s="152"/>
      <c r="R70" s="172"/>
      <c r="S70" s="1">
        <f t="shared" si="4"/>
        <v>0</v>
      </c>
      <c r="T70" s="135">
        <f t="shared" si="5"/>
        <v>0</v>
      </c>
      <c r="U70" s="22" t="s">
        <v>94</v>
      </c>
      <c r="V70" s="23"/>
      <c r="W70" s="23" t="s">
        <v>94</v>
      </c>
      <c r="X70" s="23" t="s">
        <v>94</v>
      </c>
      <c r="Y70" s="23" t="s">
        <v>94</v>
      </c>
      <c r="Z70" s="23" t="s">
        <v>94</v>
      </c>
      <c r="AA70" s="23"/>
      <c r="AB70" s="23"/>
      <c r="AC70" s="23" t="s">
        <v>94</v>
      </c>
      <c r="AD70" s="23" t="s">
        <v>94</v>
      </c>
      <c r="AE70" s="24"/>
      <c r="AF70" s="59">
        <f t="shared" si="6"/>
        <v>7</v>
      </c>
      <c r="AG70" s="46">
        <f t="shared" si="7"/>
        <v>0.63636363636363635</v>
      </c>
    </row>
    <row r="71" spans="1:33" ht="33.75" customHeight="1" x14ac:dyDescent="0.45">
      <c r="A71" s="77" t="s">
        <v>138</v>
      </c>
      <c r="B71" s="69"/>
      <c r="C71" s="16"/>
      <c r="D71" s="16"/>
      <c r="E71" s="16"/>
      <c r="F71" s="16"/>
      <c r="G71" s="16"/>
      <c r="H71" s="16"/>
      <c r="I71" s="16"/>
      <c r="J71" s="16"/>
      <c r="K71" s="16"/>
      <c r="L71" s="16"/>
      <c r="M71" s="16"/>
      <c r="N71" s="16"/>
      <c r="O71" s="16"/>
      <c r="P71" s="16"/>
      <c r="Q71" s="16"/>
      <c r="R71" s="40"/>
      <c r="S71" s="30">
        <f t="shared" si="4"/>
        <v>0</v>
      </c>
      <c r="T71" s="123">
        <f t="shared" si="5"/>
        <v>0</v>
      </c>
      <c r="U71" s="31"/>
      <c r="V71" s="32"/>
      <c r="W71" s="32"/>
      <c r="X71" s="32"/>
      <c r="Y71" s="32"/>
      <c r="Z71" s="32"/>
      <c r="AA71" s="32"/>
      <c r="AB71" s="32"/>
      <c r="AC71" s="32"/>
      <c r="AD71" s="65"/>
      <c r="AE71" s="33" t="s">
        <v>94</v>
      </c>
      <c r="AF71" s="67">
        <f t="shared" si="6"/>
        <v>1</v>
      </c>
      <c r="AG71" s="71">
        <f t="shared" si="7"/>
        <v>9.0909090909090912E-2</v>
      </c>
    </row>
    <row r="72" spans="1:33" ht="63.75" customHeight="1" x14ac:dyDescent="0.45">
      <c r="A72" s="77" t="s">
        <v>139</v>
      </c>
      <c r="B72" s="69"/>
      <c r="C72" s="16"/>
      <c r="D72" s="16"/>
      <c r="E72" s="16"/>
      <c r="F72" s="16"/>
      <c r="G72" s="16"/>
      <c r="H72" s="16"/>
      <c r="I72" s="16"/>
      <c r="J72" s="16"/>
      <c r="K72" s="16"/>
      <c r="L72" s="16"/>
      <c r="M72" s="16"/>
      <c r="N72" s="16"/>
      <c r="O72" s="16"/>
      <c r="P72" s="16"/>
      <c r="Q72" s="16"/>
      <c r="R72" s="40"/>
      <c r="S72" s="30">
        <f t="shared" si="4"/>
        <v>0</v>
      </c>
      <c r="T72" s="123">
        <f t="shared" si="5"/>
        <v>0</v>
      </c>
      <c r="U72" s="31"/>
      <c r="V72" s="32"/>
      <c r="W72" s="32"/>
      <c r="X72" s="32" t="s">
        <v>94</v>
      </c>
      <c r="Y72" s="32"/>
      <c r="Z72" s="32" t="s">
        <v>94</v>
      </c>
      <c r="AA72" s="32"/>
      <c r="AB72" s="32"/>
      <c r="AC72" s="32"/>
      <c r="AD72" s="23" t="s">
        <v>94</v>
      </c>
      <c r="AE72" s="33"/>
      <c r="AF72" s="67">
        <f t="shared" si="6"/>
        <v>3</v>
      </c>
      <c r="AG72" s="71">
        <f t="shared" si="7"/>
        <v>0.27272727272727271</v>
      </c>
    </row>
    <row r="73" spans="1:33" ht="35.25" customHeight="1" x14ac:dyDescent="0.45">
      <c r="A73" s="153" t="s">
        <v>140</v>
      </c>
      <c r="B73" s="69"/>
      <c r="C73" s="16"/>
      <c r="D73" s="16"/>
      <c r="E73" s="16"/>
      <c r="F73" s="16"/>
      <c r="G73" s="16"/>
      <c r="H73" s="16"/>
      <c r="I73" s="16"/>
      <c r="J73" s="16"/>
      <c r="K73" s="16"/>
      <c r="L73" s="16"/>
      <c r="M73" s="16"/>
      <c r="N73" s="16"/>
      <c r="O73" s="16"/>
      <c r="P73" s="16"/>
      <c r="Q73" s="16"/>
      <c r="R73" s="40"/>
      <c r="S73" s="30">
        <f t="shared" si="4"/>
        <v>0</v>
      </c>
      <c r="T73" s="123">
        <f t="shared" si="5"/>
        <v>0</v>
      </c>
      <c r="U73" s="31"/>
      <c r="V73" s="32"/>
      <c r="W73" s="32"/>
      <c r="X73" s="32"/>
      <c r="Y73" s="32" t="s">
        <v>94</v>
      </c>
      <c r="Z73" s="32"/>
      <c r="AA73" s="32"/>
      <c r="AB73" s="32"/>
      <c r="AC73" s="32"/>
      <c r="AD73" s="23"/>
      <c r="AE73" s="33"/>
      <c r="AF73" s="67">
        <f t="shared" si="6"/>
        <v>1</v>
      </c>
      <c r="AG73" s="71">
        <f t="shared" si="7"/>
        <v>9.0909090909090912E-2</v>
      </c>
    </row>
    <row r="74" spans="1:33" ht="14.65" thickBot="1" x14ac:dyDescent="0.5">
      <c r="A74" s="125" t="s">
        <v>105</v>
      </c>
      <c r="B74" s="89"/>
      <c r="C74" s="87"/>
      <c r="D74" s="87"/>
      <c r="E74" s="87"/>
      <c r="F74" s="87"/>
      <c r="G74" s="87"/>
      <c r="H74" s="87"/>
      <c r="I74" s="87"/>
      <c r="J74" s="87"/>
      <c r="K74" s="87"/>
      <c r="L74" s="87"/>
      <c r="M74" s="87"/>
      <c r="N74" s="87"/>
      <c r="O74" s="87"/>
      <c r="P74" s="87"/>
      <c r="Q74" s="87"/>
      <c r="R74" s="156"/>
      <c r="S74" s="38">
        <f t="shared" si="4"/>
        <v>0</v>
      </c>
      <c r="T74" s="146">
        <f t="shared" si="5"/>
        <v>0</v>
      </c>
      <c r="U74" s="140"/>
      <c r="V74" s="78" t="s">
        <v>94</v>
      </c>
      <c r="W74" s="78"/>
      <c r="X74" s="78"/>
      <c r="Y74" s="78"/>
      <c r="Z74" s="78"/>
      <c r="AA74" s="78" t="s">
        <v>94</v>
      </c>
      <c r="AB74" s="78" t="s">
        <v>94</v>
      </c>
      <c r="AC74" s="78"/>
      <c r="AD74" s="78"/>
      <c r="AE74" s="141"/>
      <c r="AF74" s="85">
        <f t="shared" si="6"/>
        <v>3</v>
      </c>
      <c r="AG74" s="79">
        <f t="shared" si="7"/>
        <v>0.27272727272727271</v>
      </c>
    </row>
    <row r="75" spans="1:33" ht="36" customHeight="1" x14ac:dyDescent="0.45"/>
    <row r="78" spans="1:33" ht="14.65" thickBot="1" x14ac:dyDescent="0.5"/>
    <row r="79" spans="1:33" ht="59.75" customHeight="1" thickBot="1" x14ac:dyDescent="0.5">
      <c r="A79" s="115" t="s">
        <v>141</v>
      </c>
      <c r="B79" s="116"/>
      <c r="C79" s="116"/>
      <c r="D79" s="116"/>
      <c r="E79" s="116"/>
      <c r="F79" s="116"/>
      <c r="G79" s="116"/>
      <c r="H79" s="116"/>
      <c r="I79" s="116"/>
      <c r="J79" s="116"/>
      <c r="K79" s="116"/>
      <c r="L79" s="116"/>
      <c r="M79" s="116"/>
      <c r="N79" s="116"/>
      <c r="O79" s="116"/>
      <c r="P79" s="116"/>
      <c r="Q79" s="116"/>
      <c r="R79" s="116"/>
      <c r="S79" s="116"/>
      <c r="T79" s="116"/>
      <c r="U79" s="116"/>
      <c r="V79" s="116"/>
      <c r="W79" s="116"/>
      <c r="X79" s="116"/>
      <c r="Y79" s="116"/>
      <c r="Z79" s="116"/>
      <c r="AA79" s="116"/>
      <c r="AB79" s="116"/>
      <c r="AC79" s="116"/>
      <c r="AD79" s="116"/>
      <c r="AE79" s="116"/>
      <c r="AF79" s="116"/>
      <c r="AG79" s="117"/>
    </row>
    <row r="80" spans="1:33" ht="21.5" customHeight="1" thickBot="1" x14ac:dyDescent="0.5">
      <c r="A80" s="91"/>
      <c r="B80" s="365" t="s">
        <v>92</v>
      </c>
      <c r="C80" s="366"/>
      <c r="D80" s="366"/>
      <c r="E80" s="366"/>
      <c r="F80" s="366"/>
      <c r="G80" s="366"/>
      <c r="H80" s="366"/>
      <c r="I80" s="366"/>
      <c r="J80" s="366"/>
      <c r="K80" s="366"/>
      <c r="L80" s="366"/>
      <c r="M80" s="366"/>
      <c r="N80" s="366"/>
      <c r="O80" s="366"/>
      <c r="P80" s="366"/>
      <c r="Q80" s="366"/>
      <c r="R80" s="367"/>
      <c r="S80" s="63" t="s">
        <v>98</v>
      </c>
      <c r="T80" s="64" t="s">
        <v>99</v>
      </c>
      <c r="U80" s="368" t="s">
        <v>93</v>
      </c>
      <c r="V80" s="369"/>
      <c r="W80" s="369"/>
      <c r="X80" s="369"/>
      <c r="Y80" s="369"/>
      <c r="Z80" s="369"/>
      <c r="AA80" s="369"/>
      <c r="AB80" s="369"/>
      <c r="AC80" s="369"/>
      <c r="AD80" s="369"/>
      <c r="AE80" s="370"/>
      <c r="AF80" s="63" t="s">
        <v>100</v>
      </c>
      <c r="AG80" s="64" t="s">
        <v>101</v>
      </c>
    </row>
    <row r="81" spans="1:33" ht="16.5" customHeight="1" x14ac:dyDescent="0.45">
      <c r="A81" s="92"/>
      <c r="B81" s="80" t="s">
        <v>3</v>
      </c>
      <c r="C81" s="25" t="s">
        <v>5</v>
      </c>
      <c r="D81" s="25" t="s">
        <v>73</v>
      </c>
      <c r="E81" s="25" t="s">
        <v>74</v>
      </c>
      <c r="F81" s="25" t="s">
        <v>76</v>
      </c>
      <c r="G81" s="25" t="s">
        <v>78</v>
      </c>
      <c r="H81" s="25" t="s">
        <v>79</v>
      </c>
      <c r="I81" s="25" t="s">
        <v>80</v>
      </c>
      <c r="J81" s="25" t="s">
        <v>83</v>
      </c>
      <c r="K81" s="25" t="s">
        <v>84</v>
      </c>
      <c r="L81" s="25" t="s">
        <v>85</v>
      </c>
      <c r="M81" s="25" t="s">
        <v>33</v>
      </c>
      <c r="N81" s="25" t="s">
        <v>86</v>
      </c>
      <c r="O81" s="25" t="s">
        <v>87</v>
      </c>
      <c r="P81" s="25" t="s">
        <v>88</v>
      </c>
      <c r="Q81" s="25" t="s">
        <v>90</v>
      </c>
      <c r="R81" s="26" t="s">
        <v>91</v>
      </c>
      <c r="S81" s="58">
        <f t="shared" ref="S81:S87" si="8">COUNTA(B81:R81)</f>
        <v>17</v>
      </c>
      <c r="T81" s="100">
        <f t="shared" ref="T81:T87" si="9">S81/$S$5</f>
        <v>1</v>
      </c>
      <c r="U81" s="28" t="s">
        <v>1</v>
      </c>
      <c r="V81" s="25" t="s">
        <v>2</v>
      </c>
      <c r="W81" s="25" t="s">
        <v>4</v>
      </c>
      <c r="X81" s="25" t="s">
        <v>6</v>
      </c>
      <c r="Y81" s="28" t="s">
        <v>7</v>
      </c>
      <c r="Z81" s="25" t="s">
        <v>75</v>
      </c>
      <c r="AA81" s="25" t="s">
        <v>77</v>
      </c>
      <c r="AB81" s="25" t="s">
        <v>81</v>
      </c>
      <c r="AC81" s="25" t="s">
        <v>82</v>
      </c>
      <c r="AD81" s="28" t="s">
        <v>32</v>
      </c>
      <c r="AE81" s="25" t="s">
        <v>89</v>
      </c>
      <c r="AF81" s="58">
        <f t="shared" ref="AF81:AF87" si="10">COUNTA(U81:AE81)</f>
        <v>11</v>
      </c>
      <c r="AG81" s="100">
        <f t="shared" ref="AG81:AG87" si="11">AF81/$AF$5</f>
        <v>1</v>
      </c>
    </row>
    <row r="82" spans="1:33" ht="48" customHeight="1" x14ac:dyDescent="0.45">
      <c r="A82" s="111" t="s">
        <v>142</v>
      </c>
      <c r="B82" s="81"/>
      <c r="C82" s="1" t="s">
        <v>94</v>
      </c>
      <c r="D82" s="1" t="s">
        <v>94</v>
      </c>
      <c r="E82" s="1" t="s">
        <v>94</v>
      </c>
      <c r="F82" s="1"/>
      <c r="G82" s="1" t="s">
        <v>94</v>
      </c>
      <c r="H82" s="1"/>
      <c r="I82" s="1"/>
      <c r="J82" s="1" t="s">
        <v>94</v>
      </c>
      <c r="K82" s="1"/>
      <c r="L82" s="1" t="s">
        <v>94</v>
      </c>
      <c r="M82" s="1"/>
      <c r="N82" s="1" t="s">
        <v>94</v>
      </c>
      <c r="O82" s="1"/>
      <c r="P82" s="1" t="s">
        <v>94</v>
      </c>
      <c r="Q82" s="1" t="s">
        <v>94</v>
      </c>
      <c r="R82" s="34" t="s">
        <v>94</v>
      </c>
      <c r="S82" s="59">
        <f t="shared" si="8"/>
        <v>10</v>
      </c>
      <c r="T82" s="60">
        <f t="shared" si="9"/>
        <v>0.58823529411764708</v>
      </c>
      <c r="U82" s="187"/>
      <c r="V82" s="187" t="s">
        <v>94</v>
      </c>
      <c r="W82" s="187" t="s">
        <v>94</v>
      </c>
      <c r="X82" s="187" t="s">
        <v>94</v>
      </c>
      <c r="Y82" s="187" t="s">
        <v>94</v>
      </c>
      <c r="Z82" s="187"/>
      <c r="AA82" s="187"/>
      <c r="AB82" s="187"/>
      <c r="AC82" s="187"/>
      <c r="AD82" s="187"/>
      <c r="AE82" s="187"/>
      <c r="AF82" s="59">
        <f t="shared" si="10"/>
        <v>4</v>
      </c>
      <c r="AG82" s="46">
        <f t="shared" si="11"/>
        <v>0.36363636363636365</v>
      </c>
    </row>
    <row r="83" spans="1:33" ht="67.8" customHeight="1" x14ac:dyDescent="0.45">
      <c r="A83" s="94" t="s">
        <v>143</v>
      </c>
      <c r="B83" s="81"/>
      <c r="C83" s="1"/>
      <c r="D83" s="1"/>
      <c r="E83" s="1"/>
      <c r="F83" s="1"/>
      <c r="G83" s="1"/>
      <c r="H83" s="1"/>
      <c r="I83" s="1"/>
      <c r="J83" s="1"/>
      <c r="K83" s="1"/>
      <c r="L83" s="1" t="s">
        <v>94</v>
      </c>
      <c r="M83" s="1"/>
      <c r="N83" s="1"/>
      <c r="O83" s="1"/>
      <c r="P83" s="1"/>
      <c r="Q83" s="1"/>
      <c r="R83" s="34"/>
      <c r="S83" s="59">
        <f t="shared" si="8"/>
        <v>1</v>
      </c>
      <c r="T83" s="60">
        <f t="shared" si="9"/>
        <v>5.8823529411764705E-2</v>
      </c>
      <c r="U83" s="187"/>
      <c r="V83" s="187"/>
      <c r="W83" s="187"/>
      <c r="X83" s="187" t="s">
        <v>94</v>
      </c>
      <c r="Y83" s="187"/>
      <c r="Z83" s="187"/>
      <c r="AA83" s="187"/>
      <c r="AB83" s="187"/>
      <c r="AC83" s="187" t="s">
        <v>94</v>
      </c>
      <c r="AD83" s="187"/>
      <c r="AE83" s="187" t="s">
        <v>94</v>
      </c>
      <c r="AF83" s="59">
        <f t="shared" si="10"/>
        <v>3</v>
      </c>
      <c r="AG83" s="46">
        <f t="shared" si="11"/>
        <v>0.27272727272727271</v>
      </c>
    </row>
    <row r="84" spans="1:33" ht="57.6" customHeight="1" x14ac:dyDescent="0.45">
      <c r="A84" s="110" t="s">
        <v>144</v>
      </c>
      <c r="B84" s="113"/>
      <c r="C84" s="29"/>
      <c r="D84" s="29"/>
      <c r="E84" s="29"/>
      <c r="F84" s="29"/>
      <c r="G84" s="29"/>
      <c r="H84" s="29"/>
      <c r="I84" s="29"/>
      <c r="J84" s="29"/>
      <c r="K84" s="29"/>
      <c r="L84" s="29"/>
      <c r="M84" s="29"/>
      <c r="N84" s="29"/>
      <c r="O84" s="29"/>
      <c r="P84" s="29"/>
      <c r="Q84" s="29"/>
      <c r="R84" s="34"/>
      <c r="S84" s="67">
        <f t="shared" si="8"/>
        <v>0</v>
      </c>
      <c r="T84" s="68">
        <f t="shared" si="9"/>
        <v>0</v>
      </c>
      <c r="U84" s="190"/>
      <c r="V84" s="190"/>
      <c r="W84" s="190"/>
      <c r="X84" s="190"/>
      <c r="Y84" s="190"/>
      <c r="Z84" s="190" t="s">
        <v>94</v>
      </c>
      <c r="AA84" s="190"/>
      <c r="AB84" s="190"/>
      <c r="AC84" s="190"/>
      <c r="AD84" s="192"/>
      <c r="AE84" s="190"/>
      <c r="AF84" s="67">
        <f t="shared" si="10"/>
        <v>1</v>
      </c>
      <c r="AG84" s="71">
        <f t="shared" si="11"/>
        <v>9.0909090909090912E-2</v>
      </c>
    </row>
    <row r="85" spans="1:33" ht="52.5" customHeight="1" x14ac:dyDescent="0.45">
      <c r="A85" s="93" t="s">
        <v>145</v>
      </c>
      <c r="B85" s="1"/>
      <c r="C85" s="1" t="s">
        <v>94</v>
      </c>
      <c r="D85" s="1"/>
      <c r="E85" s="1"/>
      <c r="F85" s="1"/>
      <c r="G85" s="1"/>
      <c r="H85" s="1"/>
      <c r="I85" s="1"/>
      <c r="J85" s="1"/>
      <c r="K85" s="1"/>
      <c r="L85" s="1"/>
      <c r="M85" s="1" t="s">
        <v>94</v>
      </c>
      <c r="N85" s="1"/>
      <c r="O85" s="1"/>
      <c r="P85" s="1"/>
      <c r="Q85" s="1"/>
      <c r="R85" s="34"/>
      <c r="S85" s="81">
        <f t="shared" si="8"/>
        <v>2</v>
      </c>
      <c r="T85" s="135">
        <f t="shared" si="9"/>
        <v>0.11764705882352941</v>
      </c>
      <c r="U85" s="186" t="s">
        <v>94</v>
      </c>
      <c r="V85" s="187"/>
      <c r="W85" s="187" t="s">
        <v>94</v>
      </c>
      <c r="X85" s="187"/>
      <c r="Y85" s="187"/>
      <c r="Z85" s="187"/>
      <c r="AA85" s="187"/>
      <c r="AB85" s="187"/>
      <c r="AC85" s="187"/>
      <c r="AD85" s="187" t="s">
        <v>94</v>
      </c>
      <c r="AE85" s="188"/>
      <c r="AF85" s="59">
        <f t="shared" si="10"/>
        <v>3</v>
      </c>
      <c r="AG85" s="46">
        <f t="shared" si="11"/>
        <v>0.27272727272727271</v>
      </c>
    </row>
    <row r="86" spans="1:33" ht="49.5" customHeight="1" x14ac:dyDescent="0.45">
      <c r="A86" s="94" t="s">
        <v>146</v>
      </c>
      <c r="B86" s="81"/>
      <c r="C86" s="1"/>
      <c r="D86" s="1"/>
      <c r="E86" s="1"/>
      <c r="F86" s="1"/>
      <c r="G86" s="1"/>
      <c r="H86" s="1"/>
      <c r="I86" s="1"/>
      <c r="J86" s="1"/>
      <c r="K86" s="1"/>
      <c r="L86" s="1"/>
      <c r="M86" s="1"/>
      <c r="N86" s="1"/>
      <c r="O86" s="1"/>
      <c r="P86" s="1"/>
      <c r="Q86" s="1"/>
      <c r="R86" s="34"/>
      <c r="S86" s="83">
        <f t="shared" si="8"/>
        <v>0</v>
      </c>
      <c r="T86" s="123">
        <f t="shared" si="9"/>
        <v>0</v>
      </c>
      <c r="U86" s="189" t="s">
        <v>94</v>
      </c>
      <c r="V86" s="190"/>
      <c r="W86" s="190" t="s">
        <v>94</v>
      </c>
      <c r="X86" s="190" t="s">
        <v>94</v>
      </c>
      <c r="Y86" s="190"/>
      <c r="Z86" s="190" t="s">
        <v>94</v>
      </c>
      <c r="AA86" s="190" t="s">
        <v>94</v>
      </c>
      <c r="AB86" s="190"/>
      <c r="AC86" s="190" t="s">
        <v>94</v>
      </c>
      <c r="AD86" s="187" t="s">
        <v>94</v>
      </c>
      <c r="AE86" s="191"/>
      <c r="AF86" s="67">
        <f t="shared" si="10"/>
        <v>7</v>
      </c>
      <c r="AG86" s="71">
        <f t="shared" si="11"/>
        <v>0.63636363636363635</v>
      </c>
    </row>
    <row r="87" spans="1:33" ht="14.65" thickBot="1" x14ac:dyDescent="0.5">
      <c r="A87" s="139" t="s">
        <v>105</v>
      </c>
      <c r="B87" s="89" t="s">
        <v>94</v>
      </c>
      <c r="C87" s="87"/>
      <c r="D87" s="87"/>
      <c r="E87" s="87"/>
      <c r="F87" s="87" t="s">
        <v>94</v>
      </c>
      <c r="G87" s="87"/>
      <c r="H87" s="87" t="s">
        <v>94</v>
      </c>
      <c r="I87" s="87" t="s">
        <v>94</v>
      </c>
      <c r="J87" s="87"/>
      <c r="K87" s="87" t="s">
        <v>94</v>
      </c>
      <c r="L87" s="87"/>
      <c r="M87" s="87"/>
      <c r="N87" s="87"/>
      <c r="O87" s="87" t="s">
        <v>94</v>
      </c>
      <c r="P87" s="87"/>
      <c r="Q87" s="87"/>
      <c r="R87" s="90"/>
      <c r="S87" s="85">
        <f t="shared" si="8"/>
        <v>6</v>
      </c>
      <c r="T87" s="86">
        <f t="shared" si="9"/>
        <v>0.35294117647058826</v>
      </c>
      <c r="U87" s="78"/>
      <c r="V87" s="78"/>
      <c r="W87" s="78"/>
      <c r="X87" s="78"/>
      <c r="Y87" s="78"/>
      <c r="Z87" s="78"/>
      <c r="AA87" s="78"/>
      <c r="AB87" s="78" t="s">
        <v>94</v>
      </c>
      <c r="AC87" s="78"/>
      <c r="AD87" s="74"/>
      <c r="AE87" s="78"/>
      <c r="AF87" s="85">
        <f t="shared" si="10"/>
        <v>1</v>
      </c>
      <c r="AG87" s="79">
        <f t="shared" si="11"/>
        <v>9.0909090909090912E-2</v>
      </c>
    </row>
    <row r="92" spans="1:33" ht="14.65" thickBot="1" x14ac:dyDescent="0.5"/>
    <row r="93" spans="1:33" ht="60.75" customHeight="1" thickBot="1" x14ac:dyDescent="0.5">
      <c r="A93" s="115" t="s">
        <v>147</v>
      </c>
      <c r="B93" s="116"/>
      <c r="C93" s="116"/>
      <c r="D93" s="116"/>
      <c r="E93" s="116"/>
      <c r="F93" s="116"/>
      <c r="G93" s="116"/>
      <c r="H93" s="116"/>
      <c r="I93" s="116"/>
      <c r="J93" s="116"/>
      <c r="K93" s="116"/>
      <c r="L93" s="116"/>
      <c r="M93" s="116"/>
      <c r="N93" s="116"/>
      <c r="O93" s="116"/>
      <c r="P93" s="116"/>
      <c r="Q93" s="116"/>
      <c r="R93" s="116"/>
      <c r="S93" s="116"/>
      <c r="T93" s="116"/>
      <c r="U93" s="116"/>
      <c r="V93" s="116"/>
      <c r="W93" s="116"/>
      <c r="X93" s="116"/>
      <c r="Y93" s="116"/>
      <c r="Z93" s="116"/>
      <c r="AA93" s="116"/>
      <c r="AB93" s="116"/>
      <c r="AC93" s="116"/>
      <c r="AD93" s="116"/>
      <c r="AE93" s="116"/>
      <c r="AF93" s="116"/>
      <c r="AG93" s="117"/>
    </row>
    <row r="94" spans="1:33" ht="21.5" customHeight="1" thickBot="1" x14ac:dyDescent="0.5">
      <c r="A94" s="91"/>
      <c r="B94" s="365" t="s">
        <v>92</v>
      </c>
      <c r="C94" s="366"/>
      <c r="D94" s="366"/>
      <c r="E94" s="366"/>
      <c r="F94" s="366"/>
      <c r="G94" s="366"/>
      <c r="H94" s="366"/>
      <c r="I94" s="366"/>
      <c r="J94" s="366"/>
      <c r="K94" s="366"/>
      <c r="L94" s="366"/>
      <c r="M94" s="366"/>
      <c r="N94" s="366"/>
      <c r="O94" s="366"/>
      <c r="P94" s="366"/>
      <c r="Q94" s="366"/>
      <c r="R94" s="367"/>
      <c r="S94" s="63" t="s">
        <v>98</v>
      </c>
      <c r="T94" s="64" t="s">
        <v>99</v>
      </c>
      <c r="U94" s="368" t="s">
        <v>93</v>
      </c>
      <c r="V94" s="369"/>
      <c r="W94" s="369"/>
      <c r="X94" s="369"/>
      <c r="Y94" s="369"/>
      <c r="Z94" s="369"/>
      <c r="AA94" s="369"/>
      <c r="AB94" s="369"/>
      <c r="AC94" s="369"/>
      <c r="AD94" s="369"/>
      <c r="AE94" s="370"/>
      <c r="AF94" s="63" t="s">
        <v>100</v>
      </c>
      <c r="AG94" s="64" t="s">
        <v>101</v>
      </c>
    </row>
    <row r="95" spans="1:33" ht="16.5" customHeight="1" x14ac:dyDescent="0.45">
      <c r="A95" s="92"/>
      <c r="B95" s="25" t="s">
        <v>3</v>
      </c>
      <c r="C95" s="25" t="s">
        <v>5</v>
      </c>
      <c r="D95" s="25" t="s">
        <v>73</v>
      </c>
      <c r="E95" s="25" t="s">
        <v>74</v>
      </c>
      <c r="F95" s="25" t="s">
        <v>76</v>
      </c>
      <c r="G95" s="25" t="s">
        <v>78</v>
      </c>
      <c r="H95" s="25" t="s">
        <v>79</v>
      </c>
      <c r="I95" s="25" t="s">
        <v>80</v>
      </c>
      <c r="J95" s="25" t="s">
        <v>83</v>
      </c>
      <c r="K95" s="25" t="s">
        <v>84</v>
      </c>
      <c r="L95" s="25" t="s">
        <v>85</v>
      </c>
      <c r="M95" s="25" t="s">
        <v>33</v>
      </c>
      <c r="N95" s="25" t="s">
        <v>86</v>
      </c>
      <c r="O95" s="25" t="s">
        <v>87</v>
      </c>
      <c r="P95" s="25" t="s">
        <v>88</v>
      </c>
      <c r="Q95" s="25" t="s">
        <v>90</v>
      </c>
      <c r="R95" s="26" t="s">
        <v>91</v>
      </c>
      <c r="S95" s="58">
        <f t="shared" ref="S95:S105" si="12">COUNTA(B95:R95)</f>
        <v>17</v>
      </c>
      <c r="T95" s="100">
        <f t="shared" ref="T95:T105" si="13">S95/$S$5</f>
        <v>1</v>
      </c>
      <c r="U95" s="27" t="s">
        <v>1</v>
      </c>
      <c r="V95" s="25" t="s">
        <v>2</v>
      </c>
      <c r="W95" s="25" t="s">
        <v>4</v>
      </c>
      <c r="X95" s="25" t="s">
        <v>6</v>
      </c>
      <c r="Y95" s="28" t="s">
        <v>7</v>
      </c>
      <c r="Z95" s="25" t="s">
        <v>75</v>
      </c>
      <c r="AA95" s="25" t="s">
        <v>77</v>
      </c>
      <c r="AB95" s="25" t="s">
        <v>81</v>
      </c>
      <c r="AC95" s="25" t="s">
        <v>82</v>
      </c>
      <c r="AD95" s="28" t="s">
        <v>32</v>
      </c>
      <c r="AE95" s="25" t="s">
        <v>89</v>
      </c>
      <c r="AF95" s="58">
        <f t="shared" ref="AF95:AF105" si="14">COUNTA(U95:AE95)</f>
        <v>11</v>
      </c>
      <c r="AG95" s="100">
        <f t="shared" ref="AG95:AG105" si="15">AF95/$AF$5</f>
        <v>1</v>
      </c>
    </row>
    <row r="96" spans="1:33" ht="28.5" customHeight="1" x14ac:dyDescent="0.45">
      <c r="A96" s="111" t="s">
        <v>156</v>
      </c>
      <c r="B96" s="405" t="s">
        <v>94</v>
      </c>
      <c r="C96" s="405" t="s">
        <v>94</v>
      </c>
      <c r="D96" s="405"/>
      <c r="E96" s="405"/>
      <c r="F96" s="405"/>
      <c r="G96" s="405"/>
      <c r="H96" s="405"/>
      <c r="I96" s="405"/>
      <c r="J96" s="405"/>
      <c r="K96" s="405"/>
      <c r="L96" s="405" t="s">
        <v>94</v>
      </c>
      <c r="M96" s="405"/>
      <c r="N96" s="405"/>
      <c r="O96" s="405"/>
      <c r="P96" s="405" t="s">
        <v>94</v>
      </c>
      <c r="Q96" s="405"/>
      <c r="R96" s="411" t="s">
        <v>94</v>
      </c>
      <c r="S96" s="59">
        <f t="shared" si="12"/>
        <v>5</v>
      </c>
      <c r="T96" s="60">
        <f t="shared" si="13"/>
        <v>0.29411764705882354</v>
      </c>
      <c r="U96" s="22" t="s">
        <v>94</v>
      </c>
      <c r="V96" s="23" t="s">
        <v>94</v>
      </c>
      <c r="W96" s="23" t="s">
        <v>94</v>
      </c>
      <c r="X96" s="23"/>
      <c r="Y96" s="23"/>
      <c r="Z96" s="23" t="s">
        <v>94</v>
      </c>
      <c r="AA96" s="23" t="s">
        <v>94</v>
      </c>
      <c r="AB96" s="23" t="s">
        <v>94</v>
      </c>
      <c r="AC96" s="23" t="s">
        <v>94</v>
      </c>
      <c r="AD96" s="23"/>
      <c r="AE96" s="23" t="s">
        <v>94</v>
      </c>
      <c r="AF96" s="59">
        <f t="shared" si="14"/>
        <v>8</v>
      </c>
      <c r="AG96" s="46">
        <f t="shared" si="15"/>
        <v>0.72727272727272729</v>
      </c>
    </row>
    <row r="97" spans="1:33" ht="65.25" customHeight="1" x14ac:dyDescent="0.45">
      <c r="A97" s="94" t="s">
        <v>148</v>
      </c>
      <c r="B97" s="405"/>
      <c r="C97" s="405"/>
      <c r="D97" s="405"/>
      <c r="E97" s="405"/>
      <c r="F97" s="405"/>
      <c r="G97" s="405"/>
      <c r="H97" s="405" t="s">
        <v>94</v>
      </c>
      <c r="I97" s="405"/>
      <c r="J97" s="405" t="s">
        <v>94</v>
      </c>
      <c r="K97" s="405"/>
      <c r="L97" s="405"/>
      <c r="M97" s="405"/>
      <c r="N97" s="405"/>
      <c r="O97" s="405"/>
      <c r="P97" s="405"/>
      <c r="Q97" s="405"/>
      <c r="R97" s="411"/>
      <c r="S97" s="59">
        <f t="shared" si="12"/>
        <v>2</v>
      </c>
      <c r="T97" s="60">
        <f t="shared" si="13"/>
        <v>0.11764705882352941</v>
      </c>
      <c r="U97" s="22" t="s">
        <v>94</v>
      </c>
      <c r="V97" s="23" t="s">
        <v>94</v>
      </c>
      <c r="W97" s="23" t="s">
        <v>94</v>
      </c>
      <c r="X97" s="23" t="s">
        <v>94</v>
      </c>
      <c r="Y97" s="23" t="s">
        <v>94</v>
      </c>
      <c r="Z97" s="23" t="s">
        <v>94</v>
      </c>
      <c r="AA97" s="23"/>
      <c r="AB97" s="23" t="s">
        <v>94</v>
      </c>
      <c r="AC97" s="23"/>
      <c r="AD97" s="23" t="s">
        <v>94</v>
      </c>
      <c r="AE97" s="23" t="s">
        <v>94</v>
      </c>
      <c r="AF97" s="59">
        <f t="shared" si="14"/>
        <v>9</v>
      </c>
      <c r="AG97" s="46">
        <f t="shared" si="15"/>
        <v>0.81818181818181823</v>
      </c>
    </row>
    <row r="98" spans="1:33" ht="51" customHeight="1" x14ac:dyDescent="0.45">
      <c r="A98" s="110" t="s">
        <v>149</v>
      </c>
      <c r="B98" s="412"/>
      <c r="C98" s="412"/>
      <c r="D98" s="412"/>
      <c r="E98" s="412"/>
      <c r="F98" s="412"/>
      <c r="G98" s="412"/>
      <c r="H98" s="412"/>
      <c r="I98" s="412"/>
      <c r="J98" s="412"/>
      <c r="K98" s="412"/>
      <c r="L98" s="412"/>
      <c r="M98" s="412"/>
      <c r="N98" s="412"/>
      <c r="O98" s="412"/>
      <c r="P98" s="412"/>
      <c r="Q98" s="412"/>
      <c r="R98" s="411"/>
      <c r="S98" s="67">
        <f t="shared" si="12"/>
        <v>0</v>
      </c>
      <c r="T98" s="68">
        <f t="shared" si="13"/>
        <v>0</v>
      </c>
      <c r="U98" s="31"/>
      <c r="V98" s="32"/>
      <c r="W98" s="32"/>
      <c r="X98" s="32" t="s">
        <v>94</v>
      </c>
      <c r="Y98" s="32" t="s">
        <v>94</v>
      </c>
      <c r="Z98" s="32"/>
      <c r="AA98" s="32"/>
      <c r="AB98" s="32"/>
      <c r="AC98" s="32" t="s">
        <v>94</v>
      </c>
      <c r="AD98" s="66" t="s">
        <v>94</v>
      </c>
      <c r="AE98" s="32"/>
      <c r="AF98" s="67">
        <f t="shared" si="14"/>
        <v>4</v>
      </c>
      <c r="AG98" s="71">
        <f t="shared" si="15"/>
        <v>0.36363636363636365</v>
      </c>
    </row>
    <row r="99" spans="1:33" ht="36.75" customHeight="1" x14ac:dyDescent="0.45">
      <c r="A99" s="110" t="s">
        <v>150</v>
      </c>
      <c r="B99" s="412"/>
      <c r="C99" s="412"/>
      <c r="D99" s="412"/>
      <c r="E99" s="412"/>
      <c r="F99" s="412"/>
      <c r="G99" s="412"/>
      <c r="H99" s="412"/>
      <c r="I99" s="412"/>
      <c r="J99" s="412"/>
      <c r="K99" s="412" t="s">
        <v>94</v>
      </c>
      <c r="L99" s="412"/>
      <c r="M99" s="412"/>
      <c r="N99" s="412" t="s">
        <v>94</v>
      </c>
      <c r="O99" s="412"/>
      <c r="P99" s="412"/>
      <c r="Q99" s="412"/>
      <c r="R99" s="411"/>
      <c r="S99" s="67">
        <f t="shared" si="12"/>
        <v>2</v>
      </c>
      <c r="T99" s="68">
        <f t="shared" si="13"/>
        <v>0.11764705882352941</v>
      </c>
      <c r="U99" s="31"/>
      <c r="V99" s="32"/>
      <c r="W99" s="32"/>
      <c r="X99" s="32"/>
      <c r="Y99" s="32"/>
      <c r="Z99" s="32" t="s">
        <v>94</v>
      </c>
      <c r="AA99" s="32" t="s">
        <v>94</v>
      </c>
      <c r="AB99" s="32"/>
      <c r="AC99" s="32"/>
      <c r="AD99" s="66"/>
      <c r="AE99" s="32"/>
      <c r="AF99" s="59">
        <f t="shared" si="14"/>
        <v>2</v>
      </c>
      <c r="AG99" s="46">
        <f t="shared" si="15"/>
        <v>0.18181818181818182</v>
      </c>
    </row>
    <row r="100" spans="1:33" ht="63.75" customHeight="1" x14ac:dyDescent="0.45">
      <c r="A100" s="110" t="s">
        <v>151</v>
      </c>
      <c r="B100" s="412"/>
      <c r="C100" s="412"/>
      <c r="D100" s="412"/>
      <c r="E100" s="412"/>
      <c r="F100" s="412"/>
      <c r="G100" s="412"/>
      <c r="H100" s="412"/>
      <c r="I100" s="412"/>
      <c r="J100" s="412"/>
      <c r="K100" s="412"/>
      <c r="L100" s="412"/>
      <c r="M100" s="412"/>
      <c r="N100" s="412"/>
      <c r="O100" s="412"/>
      <c r="P100" s="412"/>
      <c r="Q100" s="412"/>
      <c r="R100" s="411"/>
      <c r="S100" s="67">
        <f t="shared" si="12"/>
        <v>0</v>
      </c>
      <c r="T100" s="68">
        <f t="shared" si="13"/>
        <v>0</v>
      </c>
      <c r="U100" s="31"/>
      <c r="V100" s="32"/>
      <c r="W100" s="32" t="s">
        <v>94</v>
      </c>
      <c r="X100" s="32" t="s">
        <v>94</v>
      </c>
      <c r="Y100" s="32"/>
      <c r="Z100" s="32"/>
      <c r="AA100" s="32"/>
      <c r="AB100" s="32" t="s">
        <v>94</v>
      </c>
      <c r="AC100" s="32" t="s">
        <v>94</v>
      </c>
      <c r="AD100" s="66"/>
      <c r="AE100" s="32"/>
      <c r="AF100" s="59">
        <f t="shared" si="14"/>
        <v>4</v>
      </c>
      <c r="AG100" s="46">
        <f t="shared" si="15"/>
        <v>0.36363636363636365</v>
      </c>
    </row>
    <row r="101" spans="1:33" ht="55.5" customHeight="1" x14ac:dyDescent="0.45">
      <c r="A101" s="110" t="s">
        <v>152</v>
      </c>
      <c r="B101" s="412" t="s">
        <v>94</v>
      </c>
      <c r="C101" s="412"/>
      <c r="D101" s="412" t="s">
        <v>94</v>
      </c>
      <c r="E101" s="412" t="s">
        <v>94</v>
      </c>
      <c r="F101" s="412"/>
      <c r="G101" s="412"/>
      <c r="H101" s="412"/>
      <c r="I101" s="412"/>
      <c r="J101" s="412"/>
      <c r="K101" s="412" t="s">
        <v>94</v>
      </c>
      <c r="L101" s="412"/>
      <c r="M101" s="412"/>
      <c r="N101" s="412"/>
      <c r="O101" s="412"/>
      <c r="P101" s="412"/>
      <c r="Q101" s="412"/>
      <c r="R101" s="413"/>
      <c r="S101" s="67">
        <f t="shared" si="12"/>
        <v>4</v>
      </c>
      <c r="T101" s="68">
        <f t="shared" si="13"/>
        <v>0.23529411764705882</v>
      </c>
      <c r="U101" s="31"/>
      <c r="V101" s="32"/>
      <c r="W101" s="32"/>
      <c r="X101" s="32"/>
      <c r="Y101" s="32"/>
      <c r="Z101" s="32" t="s">
        <v>94</v>
      </c>
      <c r="AA101" s="32"/>
      <c r="AB101" s="32"/>
      <c r="AC101" s="32" t="s">
        <v>94</v>
      </c>
      <c r="AD101" s="66"/>
      <c r="AE101" s="32" t="s">
        <v>94</v>
      </c>
      <c r="AF101" s="59">
        <f t="shared" si="14"/>
        <v>3</v>
      </c>
      <c r="AG101" s="46">
        <f t="shared" si="15"/>
        <v>0.27272727272727271</v>
      </c>
    </row>
    <row r="102" spans="1:33" ht="46.25" customHeight="1" x14ac:dyDescent="0.45">
      <c r="A102" s="110" t="s">
        <v>153</v>
      </c>
      <c r="B102" s="414"/>
      <c r="C102" s="412"/>
      <c r="D102" s="412"/>
      <c r="E102" s="412"/>
      <c r="F102" s="412"/>
      <c r="G102" s="412"/>
      <c r="H102" s="412"/>
      <c r="I102" s="412"/>
      <c r="J102" s="412"/>
      <c r="K102" s="412"/>
      <c r="L102" s="412"/>
      <c r="M102" s="412"/>
      <c r="N102" s="412"/>
      <c r="O102" s="412"/>
      <c r="P102" s="412" t="s">
        <v>94</v>
      </c>
      <c r="Q102" s="412" t="s">
        <v>94</v>
      </c>
      <c r="R102" s="405"/>
      <c r="S102" s="81">
        <f t="shared" si="12"/>
        <v>2</v>
      </c>
      <c r="T102" s="135">
        <f t="shared" si="13"/>
        <v>0.11764705882352941</v>
      </c>
      <c r="U102" s="32"/>
      <c r="V102" s="32"/>
      <c r="W102" s="32"/>
      <c r="X102" s="32"/>
      <c r="Y102" s="32"/>
      <c r="Z102" s="32" t="s">
        <v>94</v>
      </c>
      <c r="AA102" s="32" t="s">
        <v>94</v>
      </c>
      <c r="AB102" s="32"/>
      <c r="AC102" s="32"/>
      <c r="AD102" s="66"/>
      <c r="AE102" s="33" t="s">
        <v>94</v>
      </c>
      <c r="AF102" s="59">
        <f t="shared" si="14"/>
        <v>3</v>
      </c>
      <c r="AG102" s="46">
        <f t="shared" si="15"/>
        <v>0.27272727272727271</v>
      </c>
    </row>
    <row r="103" spans="1:33" ht="50.75" customHeight="1" x14ac:dyDescent="0.45">
      <c r="A103" s="94" t="s">
        <v>154</v>
      </c>
      <c r="B103" s="410"/>
      <c r="C103" s="405"/>
      <c r="D103" s="405"/>
      <c r="E103" s="405"/>
      <c r="F103" s="405"/>
      <c r="G103" s="405"/>
      <c r="H103" s="405" t="s">
        <v>94</v>
      </c>
      <c r="I103" s="405" t="s">
        <v>94</v>
      </c>
      <c r="J103" s="405" t="s">
        <v>94</v>
      </c>
      <c r="K103" s="405"/>
      <c r="L103" s="405"/>
      <c r="M103" s="405"/>
      <c r="N103" s="405"/>
      <c r="O103" s="405" t="s">
        <v>94</v>
      </c>
      <c r="P103" s="405"/>
      <c r="Q103" s="405" t="s">
        <v>94</v>
      </c>
      <c r="R103" s="405"/>
      <c r="S103" s="81">
        <f t="shared" si="12"/>
        <v>5</v>
      </c>
      <c r="T103" s="135">
        <f t="shared" si="13"/>
        <v>0.29411764705882354</v>
      </c>
      <c r="U103" s="23"/>
      <c r="V103" s="23" t="s">
        <v>94</v>
      </c>
      <c r="W103" s="23"/>
      <c r="X103" s="23"/>
      <c r="Y103" s="23"/>
      <c r="Z103" s="23" t="s">
        <v>94</v>
      </c>
      <c r="AA103" s="23"/>
      <c r="AB103" s="23"/>
      <c r="AC103" s="23"/>
      <c r="AD103" s="23"/>
      <c r="AE103" s="24"/>
      <c r="AF103" s="59">
        <f t="shared" si="14"/>
        <v>2</v>
      </c>
      <c r="AG103" s="46">
        <f t="shared" si="15"/>
        <v>0.18181818181818182</v>
      </c>
    </row>
    <row r="104" spans="1:33" ht="35.25" customHeight="1" x14ac:dyDescent="0.45">
      <c r="A104" s="94" t="s">
        <v>155</v>
      </c>
      <c r="B104" s="405"/>
      <c r="C104" s="405"/>
      <c r="D104" s="405"/>
      <c r="E104" s="405"/>
      <c r="F104" s="405" t="s">
        <v>94</v>
      </c>
      <c r="G104" s="405"/>
      <c r="H104" s="405"/>
      <c r="I104" s="405"/>
      <c r="J104" s="405" t="s">
        <v>94</v>
      </c>
      <c r="K104" s="405"/>
      <c r="L104" s="405"/>
      <c r="M104" s="405"/>
      <c r="N104" s="405"/>
      <c r="O104" s="405"/>
      <c r="P104" s="405"/>
      <c r="Q104" s="405"/>
      <c r="R104" s="413"/>
      <c r="S104" s="59">
        <f t="shared" si="12"/>
        <v>2</v>
      </c>
      <c r="T104" s="60">
        <f t="shared" si="13"/>
        <v>0.11764705882352941</v>
      </c>
      <c r="U104" s="22"/>
      <c r="V104" s="23"/>
      <c r="W104" s="23"/>
      <c r="X104" s="23"/>
      <c r="Y104" s="23"/>
      <c r="Z104" s="23"/>
      <c r="AA104" s="23"/>
      <c r="AB104" s="23"/>
      <c r="AC104" s="23"/>
      <c r="AD104" s="23"/>
      <c r="AE104" s="23"/>
      <c r="AF104" s="59">
        <f t="shared" si="14"/>
        <v>0</v>
      </c>
      <c r="AG104" s="46">
        <f t="shared" si="15"/>
        <v>0</v>
      </c>
    </row>
    <row r="105" spans="1:33" ht="24" customHeight="1" x14ac:dyDescent="0.45">
      <c r="A105" s="196" t="s">
        <v>105</v>
      </c>
      <c r="B105" s="405"/>
      <c r="C105" s="405"/>
      <c r="D105" s="405"/>
      <c r="E105" s="405"/>
      <c r="F105" s="405"/>
      <c r="G105" s="405"/>
      <c r="H105" s="405"/>
      <c r="I105" s="405"/>
      <c r="J105" s="405"/>
      <c r="K105" s="405"/>
      <c r="L105" s="405"/>
      <c r="M105" s="405"/>
      <c r="N105" s="405"/>
      <c r="O105" s="405"/>
      <c r="P105" s="405"/>
      <c r="Q105" s="405"/>
      <c r="R105" s="413"/>
      <c r="S105" s="59">
        <f t="shared" si="12"/>
        <v>0</v>
      </c>
      <c r="T105" s="60">
        <f t="shared" si="13"/>
        <v>0</v>
      </c>
      <c r="U105" s="22"/>
      <c r="V105" s="23"/>
      <c r="W105" s="23"/>
      <c r="X105" s="23"/>
      <c r="Y105" s="23"/>
      <c r="Z105" s="23"/>
      <c r="AA105" s="23"/>
      <c r="AB105" s="23"/>
      <c r="AC105" s="23"/>
      <c r="AD105" s="23"/>
      <c r="AE105" s="23"/>
      <c r="AF105" s="59">
        <f t="shared" si="14"/>
        <v>0</v>
      </c>
      <c r="AG105" s="46">
        <f t="shared" si="15"/>
        <v>0</v>
      </c>
    </row>
    <row r="106" spans="1:33" ht="76.25" customHeight="1" thickBot="1" x14ac:dyDescent="0.5">
      <c r="A106" s="139" t="s">
        <v>597</v>
      </c>
      <c r="B106" s="415"/>
      <c r="C106" s="415"/>
      <c r="D106" s="415"/>
      <c r="E106" s="415"/>
      <c r="F106" s="415"/>
      <c r="G106" s="415"/>
      <c r="H106" s="415"/>
      <c r="I106" s="415"/>
      <c r="J106" s="415"/>
      <c r="K106" s="415"/>
      <c r="L106" s="415"/>
      <c r="M106" s="415"/>
      <c r="N106" s="415"/>
      <c r="O106" s="415"/>
      <c r="P106" s="415"/>
      <c r="Q106" s="415"/>
      <c r="R106" s="416"/>
      <c r="S106" s="89"/>
      <c r="T106" s="136"/>
      <c r="U106" s="131"/>
      <c r="V106" s="74"/>
      <c r="W106" s="74"/>
      <c r="X106" s="74"/>
      <c r="Y106" s="74"/>
      <c r="Z106" s="74"/>
      <c r="AA106" s="74"/>
      <c r="AB106" s="74"/>
      <c r="AC106" s="74"/>
      <c r="AD106" s="74"/>
      <c r="AE106" s="74"/>
      <c r="AF106" s="89"/>
      <c r="AG106" s="134"/>
    </row>
    <row r="111" spans="1:33" ht="14.65" thickBot="1" x14ac:dyDescent="0.5"/>
    <row r="112" spans="1:33" ht="61.5" customHeight="1" thickBot="1" x14ac:dyDescent="0.5">
      <c r="A112" s="98" t="s">
        <v>157</v>
      </c>
      <c r="B112" s="116"/>
      <c r="C112" s="116"/>
      <c r="D112" s="116"/>
      <c r="E112" s="116"/>
      <c r="F112" s="116"/>
      <c r="G112" s="116"/>
      <c r="H112" s="116"/>
      <c r="I112" s="116"/>
      <c r="J112" s="116"/>
      <c r="K112" s="116"/>
      <c r="L112" s="116"/>
      <c r="M112" s="116"/>
      <c r="N112" s="116"/>
      <c r="O112" s="116"/>
      <c r="P112" s="116"/>
      <c r="Q112" s="116"/>
      <c r="R112" s="116"/>
      <c r="S112" s="116"/>
      <c r="T112" s="116"/>
      <c r="U112" s="116"/>
      <c r="V112" s="116"/>
      <c r="W112" s="116"/>
      <c r="X112" s="116"/>
      <c r="Y112" s="116"/>
      <c r="Z112" s="116"/>
      <c r="AA112" s="116"/>
      <c r="AB112" s="116"/>
      <c r="AC112" s="116"/>
      <c r="AD112" s="116"/>
      <c r="AE112" s="116"/>
      <c r="AF112" s="116"/>
      <c r="AG112" s="117"/>
    </row>
    <row r="113" spans="1:33" ht="21.75" customHeight="1" thickBot="1" x14ac:dyDescent="0.5">
      <c r="A113" s="91"/>
      <c r="B113" s="365" t="s">
        <v>92</v>
      </c>
      <c r="C113" s="366"/>
      <c r="D113" s="366"/>
      <c r="E113" s="366"/>
      <c r="F113" s="366"/>
      <c r="G113" s="366"/>
      <c r="H113" s="366"/>
      <c r="I113" s="366"/>
      <c r="J113" s="366"/>
      <c r="K113" s="366"/>
      <c r="L113" s="366"/>
      <c r="M113" s="366"/>
      <c r="N113" s="366"/>
      <c r="O113" s="366"/>
      <c r="P113" s="366"/>
      <c r="Q113" s="366"/>
      <c r="R113" s="367"/>
      <c r="S113" s="143" t="s">
        <v>98</v>
      </c>
      <c r="T113" s="144" t="s">
        <v>99</v>
      </c>
      <c r="U113" s="368" t="s">
        <v>93</v>
      </c>
      <c r="V113" s="369"/>
      <c r="W113" s="369"/>
      <c r="X113" s="369"/>
      <c r="Y113" s="369"/>
      <c r="Z113" s="369"/>
      <c r="AA113" s="369"/>
      <c r="AB113" s="369"/>
      <c r="AC113" s="369"/>
      <c r="AD113" s="369"/>
      <c r="AE113" s="370"/>
      <c r="AF113" s="63" t="s">
        <v>100</v>
      </c>
      <c r="AG113" s="64" t="s">
        <v>101</v>
      </c>
    </row>
    <row r="114" spans="1:33" ht="15.75" customHeight="1" x14ac:dyDescent="0.45">
      <c r="A114" s="92"/>
      <c r="B114" s="25" t="s">
        <v>3</v>
      </c>
      <c r="C114" s="25" t="s">
        <v>5</v>
      </c>
      <c r="D114" s="25" t="s">
        <v>73</v>
      </c>
      <c r="E114" s="25" t="s">
        <v>74</v>
      </c>
      <c r="F114" s="25" t="s">
        <v>76</v>
      </c>
      <c r="G114" s="25" t="s">
        <v>78</v>
      </c>
      <c r="H114" s="25" t="s">
        <v>79</v>
      </c>
      <c r="I114" s="25" t="s">
        <v>80</v>
      </c>
      <c r="J114" s="25" t="s">
        <v>83</v>
      </c>
      <c r="K114" s="25" t="s">
        <v>84</v>
      </c>
      <c r="L114" s="25" t="s">
        <v>85</v>
      </c>
      <c r="M114" s="25" t="s">
        <v>33</v>
      </c>
      <c r="N114" s="25" t="s">
        <v>86</v>
      </c>
      <c r="O114" s="25" t="s">
        <v>87</v>
      </c>
      <c r="P114" s="25" t="s">
        <v>88</v>
      </c>
      <c r="Q114" s="25" t="s">
        <v>90</v>
      </c>
      <c r="R114" s="26" t="s">
        <v>91</v>
      </c>
      <c r="S114" s="137">
        <f>COUNTA(B114:R114)</f>
        <v>17</v>
      </c>
      <c r="T114" s="145">
        <f>S114/$S$5</f>
        <v>1</v>
      </c>
      <c r="U114" s="27" t="s">
        <v>1</v>
      </c>
      <c r="V114" s="25" t="s">
        <v>2</v>
      </c>
      <c r="W114" s="25" t="s">
        <v>4</v>
      </c>
      <c r="X114" s="25" t="s">
        <v>6</v>
      </c>
      <c r="Y114" s="28" t="s">
        <v>7</v>
      </c>
      <c r="Z114" s="25" t="s">
        <v>75</v>
      </c>
      <c r="AA114" s="25" t="s">
        <v>77</v>
      </c>
      <c r="AB114" s="25" t="s">
        <v>81</v>
      </c>
      <c r="AC114" s="25" t="s">
        <v>82</v>
      </c>
      <c r="AD114" s="28" t="s">
        <v>32</v>
      </c>
      <c r="AE114" s="26" t="s">
        <v>89</v>
      </c>
      <c r="AF114" s="58">
        <f>COUNTA(U114:AE114)</f>
        <v>11</v>
      </c>
      <c r="AG114" s="100">
        <f>AF114/$AF$5</f>
        <v>1</v>
      </c>
    </row>
    <row r="115" spans="1:33" ht="71" customHeight="1" x14ac:dyDescent="0.45">
      <c r="A115" s="93" t="s">
        <v>158</v>
      </c>
      <c r="B115" s="405" t="s">
        <v>94</v>
      </c>
      <c r="C115" s="405" t="s">
        <v>94</v>
      </c>
      <c r="D115" s="405" t="s">
        <v>94</v>
      </c>
      <c r="E115" s="405" t="s">
        <v>94</v>
      </c>
      <c r="F115" s="405" t="s">
        <v>94</v>
      </c>
      <c r="G115" s="405"/>
      <c r="H115" s="405" t="s">
        <v>94</v>
      </c>
      <c r="I115" s="405" t="s">
        <v>94</v>
      </c>
      <c r="J115" s="405" t="s">
        <v>94</v>
      </c>
      <c r="K115" s="405"/>
      <c r="L115" s="405" t="s">
        <v>94</v>
      </c>
      <c r="M115" s="405" t="s">
        <v>94</v>
      </c>
      <c r="N115" s="405"/>
      <c r="O115" s="405" t="s">
        <v>94</v>
      </c>
      <c r="P115" s="405" t="s">
        <v>94</v>
      </c>
      <c r="Q115" s="405" t="s">
        <v>94</v>
      </c>
      <c r="R115" s="411" t="s">
        <v>94</v>
      </c>
      <c r="S115" s="81">
        <f>COUNTA(B115:R115)</f>
        <v>14</v>
      </c>
      <c r="T115" s="135">
        <f>S115/$S$5</f>
        <v>0.82352941176470584</v>
      </c>
      <c r="U115" s="22" t="s">
        <v>94</v>
      </c>
      <c r="V115" s="23" t="s">
        <v>94</v>
      </c>
      <c r="W115" s="23"/>
      <c r="X115" s="23" t="s">
        <v>94</v>
      </c>
      <c r="Y115" s="23"/>
      <c r="Z115" s="23" t="s">
        <v>94</v>
      </c>
      <c r="AA115" s="23"/>
      <c r="AB115" s="23" t="s">
        <v>94</v>
      </c>
      <c r="AC115" s="23"/>
      <c r="AD115" s="23" t="s">
        <v>94</v>
      </c>
      <c r="AE115" s="24" t="s">
        <v>94</v>
      </c>
      <c r="AF115" s="59">
        <f>COUNTA(U115:AE115)</f>
        <v>7</v>
      </c>
      <c r="AG115" s="46">
        <f>AF115/$AF$5</f>
        <v>0.63636363636363635</v>
      </c>
    </row>
    <row r="116" spans="1:33" ht="63" customHeight="1" x14ac:dyDescent="0.45">
      <c r="A116" s="94" t="s">
        <v>159</v>
      </c>
      <c r="B116" s="406"/>
      <c r="C116" s="406"/>
      <c r="D116" s="406"/>
      <c r="E116" s="406"/>
      <c r="F116" s="406"/>
      <c r="G116" s="406" t="s">
        <v>94</v>
      </c>
      <c r="H116" s="406"/>
      <c r="I116" s="406"/>
      <c r="J116" s="406"/>
      <c r="K116" s="406" t="s">
        <v>94</v>
      </c>
      <c r="L116" s="406"/>
      <c r="M116" s="406"/>
      <c r="N116" s="406" t="s">
        <v>94</v>
      </c>
      <c r="O116" s="406"/>
      <c r="P116" s="406"/>
      <c r="Q116" s="406"/>
      <c r="R116" s="417"/>
      <c r="S116" s="83">
        <f>COUNTA(B116:R116)</f>
        <v>3</v>
      </c>
      <c r="T116" s="123">
        <f>S116/$S$5</f>
        <v>0.17647058823529413</v>
      </c>
      <c r="U116" s="31"/>
      <c r="V116" s="32"/>
      <c r="W116" s="32" t="s">
        <v>94</v>
      </c>
      <c r="X116" s="32"/>
      <c r="Y116" s="32" t="s">
        <v>94</v>
      </c>
      <c r="Z116" s="32"/>
      <c r="AA116" s="32" t="s">
        <v>94</v>
      </c>
      <c r="AB116" s="32"/>
      <c r="AC116" s="32"/>
      <c r="AD116" s="65"/>
      <c r="AE116" s="33"/>
      <c r="AF116" s="67">
        <f>COUNTA(U116:AE116)</f>
        <v>3</v>
      </c>
      <c r="AG116" s="71">
        <f>AF116/$AF$5</f>
        <v>0.27272727272727271</v>
      </c>
    </row>
    <row r="117" spans="1:33" ht="21.5" customHeight="1" thickBot="1" x14ac:dyDescent="0.5">
      <c r="A117" s="139" t="s">
        <v>105</v>
      </c>
      <c r="B117" s="418"/>
      <c r="C117" s="418"/>
      <c r="D117" s="418"/>
      <c r="E117" s="418"/>
      <c r="F117" s="418"/>
      <c r="G117" s="418"/>
      <c r="H117" s="418"/>
      <c r="I117" s="418"/>
      <c r="J117" s="418"/>
      <c r="K117" s="418"/>
      <c r="L117" s="418"/>
      <c r="M117" s="418"/>
      <c r="N117" s="418"/>
      <c r="O117" s="418"/>
      <c r="P117" s="418"/>
      <c r="Q117" s="418"/>
      <c r="R117" s="419"/>
      <c r="S117" s="37">
        <f>COUNTA(B117:R117)</f>
        <v>0</v>
      </c>
      <c r="T117" s="146">
        <f>S117/$S$5</f>
        <v>0</v>
      </c>
      <c r="U117" s="140"/>
      <c r="V117" s="78"/>
      <c r="W117" s="78"/>
      <c r="X117" s="78"/>
      <c r="Y117" s="78"/>
      <c r="Z117" s="78"/>
      <c r="AA117" s="78"/>
      <c r="AB117" s="78"/>
      <c r="AC117" s="78" t="s">
        <v>94</v>
      </c>
      <c r="AD117" s="78"/>
      <c r="AE117" s="141"/>
      <c r="AF117" s="85">
        <f>COUNTA(U117:AE117)</f>
        <v>1</v>
      </c>
      <c r="AG117" s="79">
        <f>AF117/$AF$5</f>
        <v>9.0909090909090912E-2</v>
      </c>
    </row>
    <row r="118" spans="1:33" ht="37.5" customHeight="1" x14ac:dyDescent="0.45">
      <c r="A118" s="10"/>
      <c r="B118" s="16"/>
      <c r="C118" s="16"/>
      <c r="D118" s="16"/>
      <c r="E118" s="16"/>
      <c r="F118" s="16"/>
      <c r="G118" s="16"/>
      <c r="H118" s="16"/>
      <c r="I118" s="16"/>
      <c r="J118" s="16"/>
      <c r="K118" s="16"/>
      <c r="L118" s="16"/>
      <c r="M118" s="16"/>
      <c r="N118" s="16"/>
      <c r="O118" s="16"/>
      <c r="P118" s="16"/>
      <c r="Q118" s="16"/>
      <c r="R118" s="16"/>
      <c r="S118" s="16"/>
      <c r="T118" s="21"/>
      <c r="U118" s="16"/>
      <c r="V118" s="16"/>
      <c r="W118" s="16"/>
      <c r="X118" s="16"/>
      <c r="Y118" s="16"/>
      <c r="Z118" s="16"/>
      <c r="AA118" s="16"/>
      <c r="AB118" s="16"/>
      <c r="AC118" s="16"/>
      <c r="AD118" s="16"/>
      <c r="AE118" s="16"/>
      <c r="AF118" s="16"/>
      <c r="AG118" s="21"/>
    </row>
    <row r="119" spans="1:33" ht="36.75" customHeight="1" x14ac:dyDescent="0.45">
      <c r="A119" s="194"/>
      <c r="B119" s="16"/>
      <c r="C119" s="16"/>
      <c r="D119" s="16"/>
      <c r="E119" s="16"/>
      <c r="F119" s="16"/>
      <c r="G119" s="16"/>
      <c r="H119" s="16"/>
      <c r="I119" s="16"/>
      <c r="J119" s="16"/>
      <c r="K119" s="16"/>
      <c r="L119" s="16"/>
      <c r="M119" s="16"/>
      <c r="N119" s="16"/>
      <c r="O119" s="16"/>
      <c r="P119" s="16"/>
      <c r="Q119" s="16"/>
      <c r="R119" s="16"/>
      <c r="S119" s="16"/>
      <c r="T119" s="21"/>
      <c r="U119" s="16"/>
      <c r="V119" s="16"/>
      <c r="W119" s="16"/>
      <c r="X119" s="16"/>
      <c r="Y119" s="16"/>
      <c r="Z119" s="16"/>
      <c r="AA119" s="16"/>
      <c r="AB119" s="16"/>
      <c r="AC119" s="16"/>
      <c r="AD119" s="16"/>
      <c r="AE119" s="16"/>
      <c r="AF119" s="16"/>
      <c r="AG119" s="21"/>
    </row>
    <row r="120" spans="1:33" ht="63" customHeight="1" x14ac:dyDescent="0.45">
      <c r="A120" s="194"/>
      <c r="B120" s="16"/>
      <c r="C120" s="16"/>
      <c r="D120" s="16"/>
      <c r="E120" s="16"/>
      <c r="F120" s="16"/>
      <c r="G120" s="16"/>
      <c r="H120" s="16"/>
      <c r="I120" s="16"/>
      <c r="J120" s="16"/>
      <c r="K120" s="16"/>
      <c r="L120" s="16"/>
      <c r="M120" s="16"/>
      <c r="N120" s="16"/>
      <c r="O120" s="16"/>
      <c r="P120" s="16"/>
      <c r="Q120" s="16"/>
      <c r="R120" s="16"/>
      <c r="S120" s="16"/>
      <c r="T120" s="21"/>
      <c r="U120" s="16"/>
      <c r="V120" s="16"/>
      <c r="W120" s="16"/>
      <c r="X120" s="16"/>
      <c r="Y120" s="16"/>
      <c r="Z120" s="16"/>
      <c r="AA120" s="16"/>
      <c r="AB120" s="16"/>
      <c r="AC120" s="16"/>
      <c r="AD120" s="16"/>
      <c r="AE120" s="16"/>
      <c r="AF120" s="16"/>
      <c r="AG120" s="21"/>
    </row>
    <row r="121" spans="1:33" ht="36" customHeight="1" x14ac:dyDescent="0.45">
      <c r="A121" s="193"/>
      <c r="B121" s="16"/>
      <c r="C121" s="16"/>
      <c r="D121" s="16"/>
      <c r="E121" s="16"/>
      <c r="F121" s="16"/>
      <c r="G121" s="16"/>
      <c r="H121" s="16"/>
      <c r="I121" s="16"/>
      <c r="J121" s="16"/>
      <c r="K121" s="16"/>
      <c r="L121" s="16"/>
      <c r="M121" s="16"/>
      <c r="N121" s="16"/>
      <c r="O121" s="16"/>
      <c r="P121" s="16"/>
      <c r="Q121" s="16"/>
      <c r="R121" s="16"/>
      <c r="S121" s="16"/>
      <c r="T121" s="21"/>
      <c r="U121" s="16"/>
      <c r="V121" s="16"/>
      <c r="W121" s="16"/>
      <c r="X121" s="16"/>
      <c r="Y121" s="16"/>
      <c r="Z121" s="16"/>
      <c r="AA121" s="16"/>
      <c r="AB121" s="16"/>
      <c r="AC121" s="16"/>
      <c r="AD121" s="16"/>
      <c r="AE121" s="16"/>
      <c r="AF121" s="16"/>
      <c r="AG121" s="21"/>
    </row>
    <row r="122" spans="1:33" ht="25.25" customHeight="1" x14ac:dyDescent="0.45">
      <c r="A122" s="194"/>
      <c r="B122" s="16"/>
      <c r="C122" s="16"/>
      <c r="D122" s="16"/>
      <c r="E122" s="16"/>
      <c r="F122" s="16"/>
      <c r="G122" s="16"/>
      <c r="H122" s="16"/>
      <c r="I122" s="16"/>
      <c r="J122" s="16"/>
      <c r="K122" s="16"/>
      <c r="L122" s="16"/>
      <c r="M122" s="16"/>
      <c r="N122" s="16"/>
      <c r="O122" s="16"/>
      <c r="P122" s="16"/>
      <c r="Q122" s="16"/>
      <c r="R122" s="195"/>
      <c r="S122" s="16"/>
      <c r="T122" s="21"/>
      <c r="U122" s="16"/>
      <c r="V122" s="16"/>
      <c r="W122" s="16"/>
      <c r="X122" s="16"/>
      <c r="Y122" s="16"/>
      <c r="Z122" s="16"/>
      <c r="AA122" s="16"/>
      <c r="AB122" s="16"/>
      <c r="AC122" s="16"/>
      <c r="AD122" s="16"/>
      <c r="AE122" s="16"/>
      <c r="AF122" s="16"/>
      <c r="AG122" s="21"/>
    </row>
    <row r="123" spans="1:33" x14ac:dyDescent="0.45">
      <c r="A123" s="194"/>
      <c r="B123" s="185"/>
      <c r="C123" s="185"/>
      <c r="D123" s="185"/>
      <c r="E123" s="185"/>
      <c r="F123" s="185"/>
      <c r="G123" s="185"/>
      <c r="H123" s="185"/>
      <c r="I123" s="185"/>
      <c r="J123" s="185"/>
      <c r="K123" s="185"/>
      <c r="L123" s="185"/>
      <c r="M123" s="185"/>
      <c r="N123" s="185"/>
      <c r="O123" s="185"/>
      <c r="P123" s="185"/>
      <c r="Q123" s="185"/>
      <c r="R123" s="212"/>
    </row>
    <row r="124" spans="1:33" ht="40.25" customHeight="1" x14ac:dyDescent="0.45"/>
    <row r="125" spans="1:33" x14ac:dyDescent="0.45">
      <c r="A125" s="194"/>
      <c r="B125" s="185"/>
      <c r="C125" s="185"/>
      <c r="D125" s="185"/>
      <c r="E125" s="185"/>
      <c r="F125" s="185"/>
      <c r="G125" s="185"/>
      <c r="H125" s="185"/>
      <c r="I125" s="185"/>
      <c r="J125" s="185"/>
      <c r="K125" s="185"/>
      <c r="L125" s="185"/>
      <c r="M125" s="185"/>
      <c r="N125" s="185"/>
      <c r="O125" s="185"/>
      <c r="P125" s="185"/>
      <c r="Q125" s="185"/>
      <c r="R125" s="212"/>
    </row>
    <row r="126" spans="1:33" x14ac:dyDescent="0.45">
      <c r="A126" s="194"/>
      <c r="B126" s="185"/>
      <c r="C126" s="185"/>
      <c r="D126" s="185"/>
      <c r="E126" s="185"/>
      <c r="F126" s="185"/>
      <c r="G126" s="185"/>
      <c r="H126" s="185"/>
      <c r="I126" s="185"/>
      <c r="J126" s="185"/>
      <c r="K126" s="185"/>
      <c r="L126" s="185"/>
      <c r="M126" s="185"/>
      <c r="N126" s="185"/>
      <c r="O126" s="185"/>
      <c r="P126" s="185"/>
      <c r="Q126" s="185"/>
      <c r="R126" s="185"/>
    </row>
    <row r="127" spans="1:33" ht="23.45" customHeight="1" thickBot="1" x14ac:dyDescent="0.5"/>
    <row r="128" spans="1:33" ht="59.75" customHeight="1" thickBot="1" x14ac:dyDescent="0.5">
      <c r="A128" s="115" t="s">
        <v>160</v>
      </c>
      <c r="B128" s="116"/>
      <c r="C128" s="116"/>
      <c r="D128" s="116"/>
      <c r="E128" s="116"/>
      <c r="F128" s="116"/>
      <c r="G128" s="116"/>
      <c r="H128" s="116"/>
      <c r="I128" s="116"/>
      <c r="J128" s="116"/>
      <c r="K128" s="116"/>
      <c r="L128" s="116"/>
      <c r="M128" s="116"/>
      <c r="N128" s="116"/>
      <c r="O128" s="116"/>
      <c r="P128" s="116"/>
      <c r="Q128" s="116"/>
      <c r="R128" s="116"/>
      <c r="S128" s="116"/>
      <c r="T128" s="117"/>
    </row>
    <row r="129" spans="1:33" ht="21.75" customHeight="1" thickBot="1" x14ac:dyDescent="0.5">
      <c r="A129" s="91"/>
      <c r="B129" s="365" t="s">
        <v>92</v>
      </c>
      <c r="C129" s="366"/>
      <c r="D129" s="366"/>
      <c r="E129" s="366"/>
      <c r="F129" s="366"/>
      <c r="G129" s="366"/>
      <c r="H129" s="366"/>
      <c r="I129" s="366"/>
      <c r="J129" s="366"/>
      <c r="K129" s="366"/>
      <c r="L129" s="366"/>
      <c r="M129" s="366"/>
      <c r="N129" s="366"/>
      <c r="O129" s="366"/>
      <c r="P129" s="366"/>
      <c r="Q129" s="366"/>
      <c r="R129" s="367"/>
      <c r="S129" s="143" t="s">
        <v>98</v>
      </c>
      <c r="T129" s="144" t="s">
        <v>99</v>
      </c>
    </row>
    <row r="130" spans="1:33" ht="16.5" customHeight="1" x14ac:dyDescent="0.45">
      <c r="A130" s="99"/>
      <c r="B130" s="80" t="s">
        <v>3</v>
      </c>
      <c r="C130" s="25" t="s">
        <v>5</v>
      </c>
      <c r="D130" s="25" t="s">
        <v>73</v>
      </c>
      <c r="E130" s="25" t="s">
        <v>74</v>
      </c>
      <c r="F130" s="25" t="s">
        <v>76</v>
      </c>
      <c r="G130" s="25" t="s">
        <v>78</v>
      </c>
      <c r="H130" s="25" t="s">
        <v>79</v>
      </c>
      <c r="I130" s="25" t="s">
        <v>80</v>
      </c>
      <c r="J130" s="25" t="s">
        <v>83</v>
      </c>
      <c r="K130" s="25" t="s">
        <v>84</v>
      </c>
      <c r="L130" s="25" t="s">
        <v>85</v>
      </c>
      <c r="M130" s="25" t="s">
        <v>33</v>
      </c>
      <c r="N130" s="25" t="s">
        <v>86</v>
      </c>
      <c r="O130" s="25" t="s">
        <v>87</v>
      </c>
      <c r="P130" s="25" t="s">
        <v>88</v>
      </c>
      <c r="Q130" s="25" t="s">
        <v>90</v>
      </c>
      <c r="R130" s="26" t="s">
        <v>91</v>
      </c>
      <c r="S130" s="137">
        <f>COUNTA(B130:R130)</f>
        <v>17</v>
      </c>
      <c r="T130" s="145">
        <f>S130/$S$5</f>
        <v>1</v>
      </c>
    </row>
    <row r="131" spans="1:33" ht="19.5" customHeight="1" x14ac:dyDescent="0.45">
      <c r="A131" s="130" t="s">
        <v>161</v>
      </c>
      <c r="B131" s="81" t="s">
        <v>94</v>
      </c>
      <c r="C131" s="1"/>
      <c r="D131" s="1" t="s">
        <v>94</v>
      </c>
      <c r="E131" s="1"/>
      <c r="F131" s="1"/>
      <c r="G131" s="1"/>
      <c r="H131" s="1"/>
      <c r="I131" s="1" t="s">
        <v>94</v>
      </c>
      <c r="J131" s="1" t="s">
        <v>94</v>
      </c>
      <c r="K131" s="1" t="s">
        <v>94</v>
      </c>
      <c r="L131" s="1"/>
      <c r="M131" s="1"/>
      <c r="N131" s="1" t="s">
        <v>94</v>
      </c>
      <c r="O131" s="1"/>
      <c r="P131" s="1"/>
      <c r="Q131" s="1"/>
      <c r="R131" s="34"/>
      <c r="S131" s="81">
        <f>COUNTA(B131:R131)</f>
        <v>6</v>
      </c>
      <c r="T131" s="135">
        <f>S131/$S$5</f>
        <v>0.35294117647058826</v>
      </c>
    </row>
    <row r="132" spans="1:33" ht="21.75" customHeight="1" x14ac:dyDescent="0.45">
      <c r="A132" s="47" t="s">
        <v>167</v>
      </c>
      <c r="B132" s="81"/>
      <c r="C132" s="1"/>
      <c r="D132" s="1"/>
      <c r="E132" s="1"/>
      <c r="F132" s="1"/>
      <c r="G132" s="1"/>
      <c r="H132" s="1"/>
      <c r="I132" s="1"/>
      <c r="J132" s="1"/>
      <c r="K132" s="1"/>
      <c r="L132" s="1"/>
      <c r="M132" s="1"/>
      <c r="N132" s="1"/>
      <c r="O132" s="1" t="s">
        <v>94</v>
      </c>
      <c r="P132" s="1"/>
      <c r="Q132" s="1"/>
      <c r="R132" s="34"/>
      <c r="S132" s="81">
        <f>COUNTA(B132:R132)</f>
        <v>1</v>
      </c>
      <c r="T132" s="135">
        <f>S132/$S$5</f>
        <v>5.8823529411764705E-2</v>
      </c>
    </row>
    <row r="133" spans="1:33" ht="19.5" customHeight="1" x14ac:dyDescent="0.45">
      <c r="A133" s="93" t="s">
        <v>166</v>
      </c>
      <c r="B133" s="81"/>
      <c r="C133" s="1"/>
      <c r="D133" s="1"/>
      <c r="E133" s="1"/>
      <c r="F133" s="1"/>
      <c r="G133" s="1"/>
      <c r="H133" s="1"/>
      <c r="I133" s="1"/>
      <c r="J133" s="1"/>
      <c r="K133" s="1"/>
      <c r="L133" s="1"/>
      <c r="M133" s="1"/>
      <c r="N133" s="1"/>
      <c r="O133" s="1"/>
      <c r="P133" s="1" t="s">
        <v>94</v>
      </c>
      <c r="Q133" s="1"/>
      <c r="R133" s="34"/>
      <c r="S133" s="83">
        <f>COUNTA(B133:R133)</f>
        <v>1</v>
      </c>
      <c r="T133" s="123">
        <f>S133/$S$5</f>
        <v>5.8823529411764705E-2</v>
      </c>
    </row>
    <row r="134" spans="1:33" ht="23.25" customHeight="1" x14ac:dyDescent="0.45">
      <c r="A134" s="93" t="s">
        <v>162</v>
      </c>
      <c r="B134" s="81"/>
      <c r="C134" s="1" t="s">
        <v>94</v>
      </c>
      <c r="D134" s="1"/>
      <c r="E134" s="1" t="s">
        <v>94</v>
      </c>
      <c r="F134" s="1"/>
      <c r="G134" s="1"/>
      <c r="H134" s="1"/>
      <c r="I134" s="1"/>
      <c r="J134" s="1"/>
      <c r="K134" s="1"/>
      <c r="L134" s="1" t="s">
        <v>94</v>
      </c>
      <c r="M134" s="1"/>
      <c r="N134" s="1"/>
      <c r="O134" s="1"/>
      <c r="P134" s="1"/>
      <c r="Q134" s="1" t="s">
        <v>94</v>
      </c>
      <c r="R134" s="34"/>
      <c r="S134" s="83">
        <f>COUNTA(B134:R134)</f>
        <v>4</v>
      </c>
      <c r="T134" s="123">
        <f>S134/$S$5</f>
        <v>0.23529411764705882</v>
      </c>
    </row>
    <row r="135" spans="1:33" ht="22.25" customHeight="1" x14ac:dyDescent="0.45">
      <c r="A135" s="93" t="s">
        <v>165</v>
      </c>
      <c r="B135" s="81"/>
      <c r="C135" s="1"/>
      <c r="D135" s="1"/>
      <c r="E135" s="1"/>
      <c r="F135" s="1"/>
      <c r="G135" s="1"/>
      <c r="H135" s="1"/>
      <c r="I135" s="1"/>
      <c r="J135" s="1"/>
      <c r="K135" s="1"/>
      <c r="L135" s="1"/>
      <c r="M135" s="1"/>
      <c r="N135" s="1"/>
      <c r="O135" s="1" t="s">
        <v>94</v>
      </c>
      <c r="P135" s="1"/>
      <c r="Q135" s="1"/>
      <c r="R135" s="34"/>
      <c r="S135" s="83">
        <f t="shared" ref="S135:S137" si="16">COUNTA(B135:R135)</f>
        <v>1</v>
      </c>
      <c r="T135" s="123">
        <f t="shared" ref="T135:T137" si="17">S135/$S$5</f>
        <v>5.8823529411764705E-2</v>
      </c>
    </row>
    <row r="136" spans="1:33" ht="22.5" customHeight="1" x14ac:dyDescent="0.45">
      <c r="A136" s="93" t="s">
        <v>163</v>
      </c>
      <c r="B136" s="81"/>
      <c r="C136" s="1" t="s">
        <v>94</v>
      </c>
      <c r="D136" s="1"/>
      <c r="E136" s="1"/>
      <c r="F136" s="1"/>
      <c r="G136" s="1"/>
      <c r="H136" s="1"/>
      <c r="I136" s="1"/>
      <c r="J136" s="1"/>
      <c r="K136" s="1"/>
      <c r="L136" s="1"/>
      <c r="M136" s="1" t="s">
        <v>94</v>
      </c>
      <c r="N136" s="1"/>
      <c r="O136" s="1"/>
      <c r="P136" s="1"/>
      <c r="Q136" s="1"/>
      <c r="R136" s="34"/>
      <c r="S136" s="83">
        <f t="shared" si="16"/>
        <v>2</v>
      </c>
      <c r="T136" s="123">
        <f t="shared" si="17"/>
        <v>0.11764705882352941</v>
      </c>
    </row>
    <row r="137" spans="1:33" ht="19.25" customHeight="1" x14ac:dyDescent="0.45">
      <c r="A137" s="93" t="s">
        <v>164</v>
      </c>
      <c r="B137" s="81"/>
      <c r="C137" s="1"/>
      <c r="D137" s="1"/>
      <c r="E137" s="1"/>
      <c r="F137" s="1"/>
      <c r="G137" s="1"/>
      <c r="H137" s="1" t="s">
        <v>94</v>
      </c>
      <c r="I137" s="1"/>
      <c r="J137" s="1"/>
      <c r="K137" s="1"/>
      <c r="L137" s="1"/>
      <c r="M137" s="1"/>
      <c r="N137" s="1"/>
      <c r="O137" s="1"/>
      <c r="P137" s="1"/>
      <c r="Q137" s="1"/>
      <c r="R137" s="34"/>
      <c r="S137" s="83">
        <f t="shared" si="16"/>
        <v>1</v>
      </c>
      <c r="T137" s="123">
        <f t="shared" si="17"/>
        <v>5.8823529411764705E-2</v>
      </c>
    </row>
    <row r="138" spans="1:33" ht="23.75" customHeight="1" thickBot="1" x14ac:dyDescent="0.5">
      <c r="A138" s="164" t="s">
        <v>168</v>
      </c>
      <c r="B138" s="37"/>
      <c r="C138" s="38"/>
      <c r="D138" s="38"/>
      <c r="E138" s="38"/>
      <c r="F138" s="38" t="s">
        <v>94</v>
      </c>
      <c r="G138" s="38"/>
      <c r="H138" s="38"/>
      <c r="I138" s="38" t="s">
        <v>94</v>
      </c>
      <c r="J138" s="38"/>
      <c r="K138" s="38"/>
      <c r="L138" s="38"/>
      <c r="M138" s="38"/>
      <c r="N138" s="38"/>
      <c r="O138" s="38"/>
      <c r="P138" s="38"/>
      <c r="Q138" s="38"/>
      <c r="R138" s="39" t="s">
        <v>94</v>
      </c>
      <c r="S138" s="37">
        <f>COUNTA(B138:R138)</f>
        <v>3</v>
      </c>
      <c r="T138" s="146">
        <f>S138/$S$5</f>
        <v>0.17647058823529413</v>
      </c>
    </row>
    <row r="141" spans="1:33" x14ac:dyDescent="0.45">
      <c r="A141" s="182"/>
      <c r="B141" s="16"/>
      <c r="C141" s="16"/>
      <c r="D141" s="16"/>
      <c r="E141" s="16"/>
      <c r="F141" s="16"/>
      <c r="G141" s="16"/>
      <c r="H141" s="16"/>
      <c r="I141" s="16"/>
      <c r="J141" s="16"/>
      <c r="K141" s="16"/>
      <c r="L141" s="16"/>
      <c r="M141" s="16"/>
      <c r="N141" s="16"/>
      <c r="O141" s="16"/>
      <c r="P141" s="16"/>
      <c r="Q141" s="16"/>
      <c r="R141" s="16"/>
      <c r="S141" s="16"/>
      <c r="T141" s="21"/>
      <c r="U141" s="16"/>
      <c r="V141" s="16"/>
      <c r="W141" s="16"/>
      <c r="X141" s="16"/>
      <c r="Y141" s="16"/>
      <c r="Z141" s="16"/>
      <c r="AA141" s="16"/>
      <c r="AB141" s="16"/>
      <c r="AC141" s="16"/>
      <c r="AD141" s="16"/>
      <c r="AE141" s="16"/>
      <c r="AF141" s="16"/>
      <c r="AG141" s="21"/>
    </row>
    <row r="143" spans="1:33" ht="14.65" thickBot="1" x14ac:dyDescent="0.5"/>
    <row r="144" spans="1:33" ht="60" customHeight="1" thickBot="1" x14ac:dyDescent="0.5">
      <c r="A144" s="115" t="s">
        <v>169</v>
      </c>
      <c r="B144" s="116"/>
      <c r="C144" s="116"/>
      <c r="D144" s="116"/>
      <c r="E144" s="116"/>
      <c r="F144" s="116"/>
      <c r="G144" s="116"/>
      <c r="H144" s="116"/>
      <c r="I144" s="116"/>
      <c r="J144" s="116"/>
      <c r="K144" s="116"/>
      <c r="L144" s="116"/>
      <c r="M144" s="116"/>
      <c r="N144" s="116"/>
      <c r="O144" s="116"/>
      <c r="P144" s="116"/>
      <c r="Q144" s="116"/>
      <c r="R144" s="116"/>
      <c r="S144" s="116"/>
      <c r="T144" s="116"/>
      <c r="U144" s="116"/>
      <c r="V144" s="116"/>
      <c r="W144" s="116"/>
      <c r="X144" s="116"/>
      <c r="Y144" s="116"/>
      <c r="Z144" s="116"/>
      <c r="AA144" s="116"/>
      <c r="AB144" s="116"/>
      <c r="AC144" s="116"/>
      <c r="AD144" s="116"/>
      <c r="AE144" s="116"/>
      <c r="AF144" s="116"/>
      <c r="AG144" s="117"/>
    </row>
    <row r="145" spans="1:33" ht="21.75" customHeight="1" thickBot="1" x14ac:dyDescent="0.5">
      <c r="A145" s="44"/>
      <c r="B145" s="365" t="s">
        <v>92</v>
      </c>
      <c r="C145" s="366"/>
      <c r="D145" s="366"/>
      <c r="E145" s="366"/>
      <c r="F145" s="366"/>
      <c r="G145" s="366"/>
      <c r="H145" s="366"/>
      <c r="I145" s="366"/>
      <c r="J145" s="366"/>
      <c r="K145" s="366"/>
      <c r="L145" s="366"/>
      <c r="M145" s="366"/>
      <c r="N145" s="366"/>
      <c r="O145" s="366"/>
      <c r="P145" s="366"/>
      <c r="Q145" s="366"/>
      <c r="R145" s="367"/>
      <c r="S145" s="63" t="s">
        <v>98</v>
      </c>
      <c r="T145" s="64" t="s">
        <v>99</v>
      </c>
      <c r="U145" s="368" t="s">
        <v>93</v>
      </c>
      <c r="V145" s="369"/>
      <c r="W145" s="369"/>
      <c r="X145" s="369"/>
      <c r="Y145" s="369"/>
      <c r="Z145" s="369"/>
      <c r="AA145" s="369"/>
      <c r="AB145" s="369"/>
      <c r="AC145" s="369"/>
      <c r="AD145" s="369"/>
      <c r="AE145" s="370"/>
      <c r="AF145" s="63" t="s">
        <v>100</v>
      </c>
      <c r="AG145" s="64" t="s">
        <v>101</v>
      </c>
    </row>
    <row r="146" spans="1:33" ht="16.5" customHeight="1" x14ac:dyDescent="0.45">
      <c r="A146" s="45"/>
      <c r="B146" s="80" t="s">
        <v>3</v>
      </c>
      <c r="C146" s="25" t="s">
        <v>5</v>
      </c>
      <c r="D146" s="25" t="s">
        <v>73</v>
      </c>
      <c r="E146" s="25" t="s">
        <v>74</v>
      </c>
      <c r="F146" s="25" t="s">
        <v>76</v>
      </c>
      <c r="G146" s="25" t="s">
        <v>78</v>
      </c>
      <c r="H146" s="25" t="s">
        <v>79</v>
      </c>
      <c r="I146" s="25" t="s">
        <v>80</v>
      </c>
      <c r="J146" s="25" t="s">
        <v>83</v>
      </c>
      <c r="K146" s="25" t="s">
        <v>84</v>
      </c>
      <c r="L146" s="25" t="s">
        <v>85</v>
      </c>
      <c r="M146" s="25" t="s">
        <v>33</v>
      </c>
      <c r="N146" s="25" t="s">
        <v>86</v>
      </c>
      <c r="O146" s="25" t="s">
        <v>87</v>
      </c>
      <c r="P146" s="25" t="s">
        <v>88</v>
      </c>
      <c r="Q146" s="25" t="s">
        <v>90</v>
      </c>
      <c r="R146" s="26" t="s">
        <v>91</v>
      </c>
      <c r="S146" s="58">
        <f>COUNTA(B146:R146)</f>
        <v>17</v>
      </c>
      <c r="T146" s="100">
        <f>S146/$S$5</f>
        <v>1</v>
      </c>
      <c r="U146" s="28" t="s">
        <v>1</v>
      </c>
      <c r="V146" s="25" t="s">
        <v>2</v>
      </c>
      <c r="W146" s="25" t="s">
        <v>4</v>
      </c>
      <c r="X146" s="25" t="s">
        <v>6</v>
      </c>
      <c r="Y146" s="28" t="s">
        <v>7</v>
      </c>
      <c r="Z146" s="25" t="s">
        <v>75</v>
      </c>
      <c r="AA146" s="25" t="s">
        <v>77</v>
      </c>
      <c r="AB146" s="25" t="s">
        <v>81</v>
      </c>
      <c r="AC146" s="25" t="s">
        <v>82</v>
      </c>
      <c r="AD146" s="28" t="s">
        <v>32</v>
      </c>
      <c r="AE146" s="25" t="s">
        <v>89</v>
      </c>
      <c r="AF146" s="62">
        <f>COUNTA(U146:AE146)</f>
        <v>11</v>
      </c>
      <c r="AG146" s="56">
        <f>AF146/$AF$5</f>
        <v>1</v>
      </c>
    </row>
    <row r="147" spans="1:33" ht="33" customHeight="1" x14ac:dyDescent="0.45">
      <c r="A147" s="76" t="s">
        <v>171</v>
      </c>
      <c r="B147" s="81"/>
      <c r="C147" s="1" t="s">
        <v>94</v>
      </c>
      <c r="D147" s="1" t="s">
        <v>94</v>
      </c>
      <c r="E147" s="1" t="s">
        <v>94</v>
      </c>
      <c r="F147" s="1"/>
      <c r="G147" s="1" t="s">
        <v>94</v>
      </c>
      <c r="H147" s="1"/>
      <c r="I147" s="1"/>
      <c r="J147" s="1"/>
      <c r="K147" s="1"/>
      <c r="L147" s="1"/>
      <c r="M147" s="1"/>
      <c r="N147" s="1"/>
      <c r="O147" s="1"/>
      <c r="P147" s="1"/>
      <c r="Q147" s="1" t="s">
        <v>94</v>
      </c>
      <c r="R147" s="34" t="s">
        <v>94</v>
      </c>
      <c r="S147" s="59">
        <f>COUNTA(B147:R147)</f>
        <v>6</v>
      </c>
      <c r="T147" s="60">
        <f>S147/$S$5</f>
        <v>0.35294117647058826</v>
      </c>
      <c r="U147" s="23"/>
      <c r="V147" s="23"/>
      <c r="W147" s="23"/>
      <c r="X147" s="23"/>
      <c r="Y147" s="23"/>
      <c r="Z147" s="23"/>
      <c r="AA147" s="23" t="s">
        <v>94</v>
      </c>
      <c r="AB147" s="23" t="s">
        <v>94</v>
      </c>
      <c r="AC147" s="23" t="s">
        <v>94</v>
      </c>
      <c r="AD147" s="23"/>
      <c r="AE147" s="23" t="s">
        <v>94</v>
      </c>
      <c r="AF147" s="59">
        <f>COUNTA(U147:AE147)</f>
        <v>4</v>
      </c>
      <c r="AG147" s="213">
        <f>AF147/$AF$5</f>
        <v>0.36363636363636365</v>
      </c>
    </row>
    <row r="148" spans="1:33" ht="33.75" customHeight="1" x14ac:dyDescent="0.45">
      <c r="A148" s="77" t="s">
        <v>170</v>
      </c>
      <c r="B148" s="81"/>
      <c r="C148" s="1"/>
      <c r="D148" s="1"/>
      <c r="E148" s="1"/>
      <c r="F148" s="1"/>
      <c r="G148" s="1"/>
      <c r="H148" s="1"/>
      <c r="I148" s="1"/>
      <c r="J148" s="1" t="s">
        <v>94</v>
      </c>
      <c r="K148" s="1"/>
      <c r="L148" s="1"/>
      <c r="M148" s="1"/>
      <c r="N148" s="1" t="s">
        <v>94</v>
      </c>
      <c r="O148" s="1" t="s">
        <v>94</v>
      </c>
      <c r="P148" s="1" t="s">
        <v>94</v>
      </c>
      <c r="Q148" s="1"/>
      <c r="R148" s="34"/>
      <c r="S148" s="59">
        <f>COUNTA(B148:R148)</f>
        <v>4</v>
      </c>
      <c r="T148" s="60">
        <f>S148/$S$5</f>
        <v>0.23529411764705882</v>
      </c>
      <c r="U148" s="23" t="s">
        <v>94</v>
      </c>
      <c r="V148" s="23"/>
      <c r="W148" s="23"/>
      <c r="X148" s="23"/>
      <c r="Y148" s="23" t="s">
        <v>94</v>
      </c>
      <c r="Z148" s="23"/>
      <c r="AA148" s="23"/>
      <c r="AB148" s="23"/>
      <c r="AC148" s="23"/>
      <c r="AD148" s="23" t="s">
        <v>94</v>
      </c>
      <c r="AE148" s="23"/>
      <c r="AF148" s="59">
        <f>COUNTA(U148:AE148)</f>
        <v>3</v>
      </c>
      <c r="AG148" s="213">
        <f>AF148/$AF$5</f>
        <v>0.27272727272727271</v>
      </c>
    </row>
    <row r="149" spans="1:33" ht="21.75" customHeight="1" x14ac:dyDescent="0.45">
      <c r="A149" s="112" t="s">
        <v>105</v>
      </c>
      <c r="B149" s="113" t="s">
        <v>94</v>
      </c>
      <c r="C149" s="29"/>
      <c r="D149" s="29"/>
      <c r="E149" s="29"/>
      <c r="F149" s="29" t="s">
        <v>94</v>
      </c>
      <c r="G149" s="29"/>
      <c r="H149" s="29" t="s">
        <v>94</v>
      </c>
      <c r="I149" s="29" t="s">
        <v>94</v>
      </c>
      <c r="J149" s="29"/>
      <c r="K149" s="29" t="s">
        <v>94</v>
      </c>
      <c r="L149" s="29" t="s">
        <v>94</v>
      </c>
      <c r="M149" s="29" t="s">
        <v>94</v>
      </c>
      <c r="N149" s="29"/>
      <c r="O149" s="29"/>
      <c r="P149" s="29"/>
      <c r="Q149" s="29"/>
      <c r="R149" s="40"/>
      <c r="S149" s="67">
        <f>COUNTA(B149:R149)</f>
        <v>7</v>
      </c>
      <c r="T149" s="68">
        <f>S149/$S$5</f>
        <v>0.41176470588235292</v>
      </c>
      <c r="U149" s="32"/>
      <c r="V149" s="32" t="s">
        <v>94</v>
      </c>
      <c r="W149" s="32" t="s">
        <v>94</v>
      </c>
      <c r="X149" s="32" t="s">
        <v>94</v>
      </c>
      <c r="Y149" s="32"/>
      <c r="Z149" s="32" t="s">
        <v>94</v>
      </c>
      <c r="AA149" s="32"/>
      <c r="AB149" s="32"/>
      <c r="AC149" s="32"/>
      <c r="AD149" s="66"/>
      <c r="AE149" s="32"/>
      <c r="AF149" s="67">
        <f>COUNTA(U149:AE149)</f>
        <v>4</v>
      </c>
      <c r="AG149" s="214">
        <f>AF149/$AF$5</f>
        <v>0.36363636363636365</v>
      </c>
    </row>
    <row r="150" spans="1:33" x14ac:dyDescent="0.45">
      <c r="A150" s="47"/>
      <c r="B150" s="69"/>
      <c r="C150" s="16"/>
      <c r="D150" s="16"/>
      <c r="E150" s="16"/>
      <c r="F150" s="16"/>
      <c r="G150" s="16"/>
      <c r="H150" s="16"/>
      <c r="I150" s="16"/>
      <c r="J150" s="16"/>
      <c r="K150" s="16"/>
      <c r="L150" s="16"/>
      <c r="M150" s="16"/>
      <c r="N150" s="16"/>
      <c r="O150" s="16"/>
      <c r="P150" s="16"/>
      <c r="Q150" s="16"/>
      <c r="R150" s="84"/>
      <c r="S150" s="83"/>
      <c r="T150" s="123"/>
      <c r="U150" s="32"/>
      <c r="V150" s="32"/>
      <c r="W150" s="32"/>
      <c r="X150" s="32"/>
      <c r="Y150" s="32"/>
      <c r="Z150" s="32"/>
      <c r="AA150" s="32"/>
      <c r="AB150" s="32"/>
      <c r="AC150" s="32"/>
      <c r="AD150" s="65"/>
      <c r="AE150" s="32"/>
      <c r="AF150" s="83"/>
      <c r="AG150" s="123"/>
    </row>
    <row r="151" spans="1:33" x14ac:dyDescent="0.45">
      <c r="A151" s="47" t="s">
        <v>172</v>
      </c>
      <c r="B151" s="69"/>
      <c r="C151" s="16"/>
      <c r="D151" s="16"/>
      <c r="E151" s="16"/>
      <c r="F151" s="16"/>
      <c r="G151" s="16"/>
      <c r="H151" s="16"/>
      <c r="I151" s="16"/>
      <c r="J151" s="16"/>
      <c r="K151" s="16"/>
      <c r="L151" s="16"/>
      <c r="M151" s="16"/>
      <c r="N151" s="16"/>
      <c r="O151" s="16"/>
      <c r="P151" s="16"/>
      <c r="Q151" s="16"/>
      <c r="R151" s="40"/>
      <c r="S151" s="69"/>
      <c r="T151" s="72"/>
      <c r="U151" s="65"/>
      <c r="V151" s="65"/>
      <c r="W151" s="65"/>
      <c r="X151" s="65"/>
      <c r="Y151" s="65"/>
      <c r="Z151" s="65"/>
      <c r="AA151" s="65" t="s">
        <v>94</v>
      </c>
      <c r="AB151" s="65"/>
      <c r="AC151" s="65" t="s">
        <v>94</v>
      </c>
      <c r="AD151" s="65"/>
      <c r="AE151" s="65" t="s">
        <v>94</v>
      </c>
      <c r="AF151" s="44"/>
      <c r="AG151" s="48"/>
    </row>
    <row r="152" spans="1:33" x14ac:dyDescent="0.45">
      <c r="A152" s="108" t="s">
        <v>173</v>
      </c>
      <c r="B152" s="106"/>
      <c r="C152" s="20"/>
      <c r="D152" s="20"/>
      <c r="E152" s="20"/>
      <c r="F152" s="20"/>
      <c r="G152" s="20"/>
      <c r="H152" s="20"/>
      <c r="I152" s="20"/>
      <c r="J152" s="20"/>
      <c r="K152" s="20"/>
      <c r="L152" s="20"/>
      <c r="M152" s="20"/>
      <c r="N152" s="20"/>
      <c r="O152" s="20"/>
      <c r="P152" s="20"/>
      <c r="Q152" s="20"/>
      <c r="R152" s="114"/>
      <c r="S152" s="69"/>
      <c r="T152" s="72"/>
      <c r="U152" s="105"/>
      <c r="V152" s="105"/>
      <c r="W152" s="105"/>
      <c r="X152" s="105"/>
      <c r="Y152" s="105"/>
      <c r="Z152" s="105"/>
      <c r="AA152" s="105"/>
      <c r="AB152" s="105"/>
      <c r="AC152" s="105"/>
      <c r="AD152" s="105"/>
      <c r="AE152" s="105"/>
      <c r="AF152" s="44"/>
      <c r="AG152" s="48"/>
    </row>
    <row r="153" spans="1:33" ht="15" customHeight="1" x14ac:dyDescent="0.45">
      <c r="A153" s="44"/>
      <c r="B153" s="44"/>
      <c r="R153" s="48"/>
      <c r="S153" s="44"/>
      <c r="T153" s="48"/>
      <c r="U153" s="215"/>
      <c r="V153" s="215"/>
      <c r="W153" s="215"/>
      <c r="X153" s="215"/>
      <c r="Y153" s="215"/>
      <c r="Z153" s="215"/>
      <c r="AA153" s="215"/>
      <c r="AB153" s="215"/>
      <c r="AC153" s="215"/>
      <c r="AD153" s="215"/>
      <c r="AE153" s="215"/>
      <c r="AF153" s="44"/>
      <c r="AG153" s="48"/>
    </row>
    <row r="154" spans="1:33" ht="21.75" customHeight="1" x14ac:dyDescent="0.45">
      <c r="A154" s="109" t="s">
        <v>174</v>
      </c>
      <c r="B154" s="126"/>
      <c r="C154" s="41"/>
      <c r="D154" s="41"/>
      <c r="E154" s="41"/>
      <c r="F154" s="41"/>
      <c r="G154" s="41"/>
      <c r="H154" s="41"/>
      <c r="I154" s="41"/>
      <c r="J154" s="41"/>
      <c r="K154" s="41"/>
      <c r="L154" s="41"/>
      <c r="M154" s="41"/>
      <c r="N154" s="41"/>
      <c r="O154" s="41"/>
      <c r="P154" s="41"/>
      <c r="Q154" s="41"/>
      <c r="R154" s="124"/>
      <c r="S154" s="126"/>
      <c r="T154" s="124"/>
      <c r="U154" s="104"/>
      <c r="V154" s="104"/>
      <c r="W154" s="104"/>
      <c r="X154" s="104"/>
      <c r="Y154" s="104"/>
      <c r="Z154" s="104"/>
      <c r="AA154" s="104"/>
      <c r="AB154" s="104"/>
      <c r="AC154" s="104"/>
      <c r="AD154" s="104"/>
      <c r="AE154" s="104"/>
      <c r="AF154" s="126"/>
      <c r="AG154" s="124"/>
    </row>
    <row r="155" spans="1:33" ht="19.5" customHeight="1" x14ac:dyDescent="0.45">
      <c r="A155" s="44" t="s">
        <v>182</v>
      </c>
      <c r="B155" s="81"/>
      <c r="C155" s="1"/>
      <c r="D155" s="1"/>
      <c r="E155" s="1"/>
      <c r="F155" s="1"/>
      <c r="G155" s="1"/>
      <c r="H155" s="1"/>
      <c r="I155" s="1"/>
      <c r="J155" s="1"/>
      <c r="K155" s="1"/>
      <c r="L155" s="1"/>
      <c r="M155" s="1"/>
      <c r="N155" s="1"/>
      <c r="O155" s="1"/>
      <c r="P155" s="1"/>
      <c r="Q155" s="1"/>
      <c r="R155" s="34"/>
      <c r="S155" s="59">
        <f t="shared" ref="S155:S163" si="18">COUNTA(B155:R155)</f>
        <v>0</v>
      </c>
      <c r="T155" s="60">
        <f t="shared" ref="T155:T163" si="19">S155/$S$5</f>
        <v>0</v>
      </c>
      <c r="U155" s="23"/>
      <c r="V155" s="23"/>
      <c r="W155" s="23"/>
      <c r="X155" s="23"/>
      <c r="Y155" s="23" t="s">
        <v>94</v>
      </c>
      <c r="Z155" s="23"/>
      <c r="AA155" s="23"/>
      <c r="AB155" s="23"/>
      <c r="AC155" s="23"/>
      <c r="AD155" s="23"/>
      <c r="AE155" s="23"/>
      <c r="AF155" s="59">
        <f t="shared" ref="AF155:AF163" si="20">COUNTA(U155:AE155)</f>
        <v>1</v>
      </c>
      <c r="AG155" s="46">
        <f t="shared" ref="AG155:AG163" si="21">AF155/$AF$5</f>
        <v>9.0909090909090912E-2</v>
      </c>
    </row>
    <row r="156" spans="1:33" ht="19.5" customHeight="1" x14ac:dyDescent="0.45">
      <c r="A156" s="77" t="s">
        <v>181</v>
      </c>
      <c r="B156" s="81"/>
      <c r="C156" s="1"/>
      <c r="D156" s="1"/>
      <c r="E156" s="1"/>
      <c r="F156" s="1"/>
      <c r="G156" s="1"/>
      <c r="H156" s="1"/>
      <c r="I156" s="1"/>
      <c r="J156" s="1"/>
      <c r="K156" s="1"/>
      <c r="L156" s="1"/>
      <c r="M156" s="1"/>
      <c r="N156" s="1"/>
      <c r="O156" s="1"/>
      <c r="P156" s="1"/>
      <c r="Q156" s="1"/>
      <c r="R156" s="34"/>
      <c r="S156" s="59">
        <f t="shared" si="18"/>
        <v>0</v>
      </c>
      <c r="T156" s="60">
        <f t="shared" si="19"/>
        <v>0</v>
      </c>
      <c r="U156" s="23"/>
      <c r="V156" s="23"/>
      <c r="W156" s="23"/>
      <c r="X156" s="23"/>
      <c r="Y156" s="23" t="s">
        <v>94</v>
      </c>
      <c r="Z156" s="23"/>
      <c r="AA156" s="23"/>
      <c r="AB156" s="23"/>
      <c r="AC156" s="23"/>
      <c r="AD156" s="23"/>
      <c r="AE156" s="23"/>
      <c r="AF156" s="59">
        <f t="shared" si="20"/>
        <v>1</v>
      </c>
      <c r="AG156" s="46">
        <f t="shared" si="21"/>
        <v>9.0909090909090912E-2</v>
      </c>
    </row>
    <row r="157" spans="1:33" ht="19.5" customHeight="1" x14ac:dyDescent="0.45">
      <c r="A157" s="112" t="s">
        <v>180</v>
      </c>
      <c r="B157" s="113"/>
      <c r="C157" s="29"/>
      <c r="D157" s="29"/>
      <c r="E157" s="29"/>
      <c r="F157" s="29"/>
      <c r="G157" s="29"/>
      <c r="H157" s="29"/>
      <c r="I157" s="29"/>
      <c r="J157" s="29"/>
      <c r="K157" s="29"/>
      <c r="L157" s="29"/>
      <c r="M157" s="29"/>
      <c r="N157" s="29"/>
      <c r="O157" s="29"/>
      <c r="P157" s="29"/>
      <c r="Q157" s="29"/>
      <c r="R157" s="34"/>
      <c r="S157" s="67">
        <f t="shared" si="18"/>
        <v>0</v>
      </c>
      <c r="T157" s="68">
        <f t="shared" si="19"/>
        <v>0</v>
      </c>
      <c r="U157" s="32"/>
      <c r="V157" s="32"/>
      <c r="W157" s="32"/>
      <c r="X157" s="32"/>
      <c r="Y157" s="32" t="s">
        <v>94</v>
      </c>
      <c r="Z157" s="32"/>
      <c r="AA157" s="32"/>
      <c r="AB157" s="32"/>
      <c r="AC157" s="32"/>
      <c r="AD157" s="32"/>
      <c r="AE157" s="32" t="s">
        <v>94</v>
      </c>
      <c r="AF157" s="67">
        <f t="shared" si="20"/>
        <v>2</v>
      </c>
      <c r="AG157" s="71">
        <f t="shared" si="21"/>
        <v>0.18181818181818182</v>
      </c>
    </row>
    <row r="158" spans="1:33" ht="22.5" customHeight="1" x14ac:dyDescent="0.45">
      <c r="A158" s="112" t="s">
        <v>179</v>
      </c>
      <c r="B158" s="113"/>
      <c r="C158" s="29"/>
      <c r="D158" s="29"/>
      <c r="E158" s="29"/>
      <c r="F158" s="29"/>
      <c r="G158" s="29"/>
      <c r="H158" s="29"/>
      <c r="I158" s="29"/>
      <c r="J158" s="29"/>
      <c r="K158" s="29"/>
      <c r="L158" s="29"/>
      <c r="M158" s="29"/>
      <c r="N158" s="29"/>
      <c r="O158" s="29"/>
      <c r="P158" s="29"/>
      <c r="Q158" s="29"/>
      <c r="R158" s="34"/>
      <c r="S158" s="67">
        <f t="shared" si="18"/>
        <v>0</v>
      </c>
      <c r="T158" s="68">
        <f t="shared" si="19"/>
        <v>0</v>
      </c>
      <c r="U158" s="32" t="s">
        <v>94</v>
      </c>
      <c r="V158" s="32"/>
      <c r="W158" s="32"/>
      <c r="X158" s="32"/>
      <c r="Y158" s="32"/>
      <c r="Z158" s="32"/>
      <c r="AA158" s="32"/>
      <c r="AB158" s="32"/>
      <c r="AC158" s="32"/>
      <c r="AD158" s="23" t="s">
        <v>94</v>
      </c>
      <c r="AE158" s="32"/>
      <c r="AF158" s="67">
        <f t="shared" si="20"/>
        <v>2</v>
      </c>
      <c r="AG158" s="71">
        <f t="shared" si="21"/>
        <v>0.18181818181818182</v>
      </c>
    </row>
    <row r="159" spans="1:33" ht="18.75" customHeight="1" x14ac:dyDescent="0.45">
      <c r="A159" s="112" t="s">
        <v>178</v>
      </c>
      <c r="B159" s="113"/>
      <c r="C159" s="29"/>
      <c r="D159" s="29"/>
      <c r="E159" s="29"/>
      <c r="F159" s="29"/>
      <c r="G159" s="29"/>
      <c r="H159" s="29"/>
      <c r="I159" s="29"/>
      <c r="J159" s="29" t="s">
        <v>94</v>
      </c>
      <c r="K159" s="29"/>
      <c r="L159" s="29"/>
      <c r="M159" s="29"/>
      <c r="N159" s="29"/>
      <c r="O159" s="29"/>
      <c r="P159" s="29"/>
      <c r="Q159" s="29"/>
      <c r="R159" s="36"/>
      <c r="S159" s="67">
        <f t="shared" si="18"/>
        <v>1</v>
      </c>
      <c r="T159" s="68">
        <f t="shared" si="19"/>
        <v>5.8823529411764705E-2</v>
      </c>
      <c r="U159" s="32"/>
      <c r="V159" s="32"/>
      <c r="W159" s="32"/>
      <c r="X159" s="32"/>
      <c r="Y159" s="32"/>
      <c r="Z159" s="32"/>
      <c r="AA159" s="32"/>
      <c r="AB159" s="32"/>
      <c r="AC159" s="32"/>
      <c r="AD159" s="66" t="s">
        <v>94</v>
      </c>
      <c r="AE159" s="32" t="s">
        <v>94</v>
      </c>
      <c r="AF159" s="67">
        <f t="shared" si="20"/>
        <v>2</v>
      </c>
      <c r="AG159" s="71">
        <f t="shared" si="21"/>
        <v>0.18181818181818182</v>
      </c>
    </row>
    <row r="160" spans="1:33" ht="21" customHeight="1" x14ac:dyDescent="0.45">
      <c r="A160" s="112" t="s">
        <v>177</v>
      </c>
      <c r="B160" s="113"/>
      <c r="C160" s="29"/>
      <c r="D160" s="29"/>
      <c r="E160" s="29"/>
      <c r="F160" s="29"/>
      <c r="G160" s="29"/>
      <c r="H160" s="29"/>
      <c r="I160" s="29"/>
      <c r="J160" s="29" t="s">
        <v>94</v>
      </c>
      <c r="K160" s="29"/>
      <c r="L160" s="29"/>
      <c r="M160" s="29"/>
      <c r="N160" s="29"/>
      <c r="O160" s="29" t="s">
        <v>94</v>
      </c>
      <c r="P160" s="29"/>
      <c r="Q160" s="29"/>
      <c r="R160" s="35"/>
      <c r="S160" s="59">
        <f t="shared" si="18"/>
        <v>2</v>
      </c>
      <c r="T160" s="60">
        <f t="shared" si="19"/>
        <v>0.11764705882352941</v>
      </c>
      <c r="U160" s="23" t="s">
        <v>94</v>
      </c>
      <c r="V160" s="23" t="s">
        <v>94</v>
      </c>
      <c r="W160" s="23" t="s">
        <v>94</v>
      </c>
      <c r="X160" s="23" t="s">
        <v>94</v>
      </c>
      <c r="Y160" s="23" t="s">
        <v>94</v>
      </c>
      <c r="Z160" s="23" t="s">
        <v>94</v>
      </c>
      <c r="AA160" s="23"/>
      <c r="AB160" s="23"/>
      <c r="AC160" s="23" t="s">
        <v>94</v>
      </c>
      <c r="AD160" s="23" t="s">
        <v>94</v>
      </c>
      <c r="AE160" s="23" t="s">
        <v>94</v>
      </c>
      <c r="AF160" s="59">
        <f t="shared" si="20"/>
        <v>9</v>
      </c>
      <c r="AG160" s="46">
        <f t="shared" si="21"/>
        <v>0.81818181818181823</v>
      </c>
    </row>
    <row r="161" spans="1:33" ht="19.5" customHeight="1" x14ac:dyDescent="0.45">
      <c r="A161" s="77" t="s">
        <v>176</v>
      </c>
      <c r="B161" s="113"/>
      <c r="C161" s="29"/>
      <c r="D161" s="29"/>
      <c r="E161" s="29"/>
      <c r="F161" s="29"/>
      <c r="G161" s="29"/>
      <c r="H161" s="29"/>
      <c r="I161" s="29"/>
      <c r="J161" s="29"/>
      <c r="K161" s="29"/>
      <c r="L161" s="29"/>
      <c r="M161" s="29"/>
      <c r="N161" s="29"/>
      <c r="O161" s="29"/>
      <c r="P161" s="29"/>
      <c r="Q161" s="29"/>
      <c r="R161" s="35"/>
      <c r="S161" s="59">
        <f t="shared" si="18"/>
        <v>0</v>
      </c>
      <c r="T161" s="60">
        <f t="shared" si="19"/>
        <v>0</v>
      </c>
      <c r="U161" s="23"/>
      <c r="V161" s="23"/>
      <c r="W161" s="23" t="s">
        <v>94</v>
      </c>
      <c r="X161" s="23"/>
      <c r="Y161" s="23"/>
      <c r="Z161" s="23"/>
      <c r="AA161" s="23"/>
      <c r="AB161" s="23"/>
      <c r="AC161" s="23"/>
      <c r="AD161" s="23"/>
      <c r="AE161" s="23"/>
      <c r="AF161" s="59">
        <f t="shared" si="20"/>
        <v>1</v>
      </c>
      <c r="AG161" s="46">
        <f t="shared" si="21"/>
        <v>9.0909090909090912E-2</v>
      </c>
    </row>
    <row r="162" spans="1:33" ht="22.5" customHeight="1" x14ac:dyDescent="0.45">
      <c r="A162" s="76" t="s">
        <v>175</v>
      </c>
      <c r="B162" s="113"/>
      <c r="C162" s="29"/>
      <c r="D162" s="29"/>
      <c r="E162" s="29"/>
      <c r="F162" s="29"/>
      <c r="G162" s="29"/>
      <c r="H162" s="29"/>
      <c r="I162" s="29"/>
      <c r="J162" s="29"/>
      <c r="K162" s="29"/>
      <c r="L162" s="29"/>
      <c r="M162" s="29"/>
      <c r="N162" s="29"/>
      <c r="O162" s="29"/>
      <c r="P162" s="29" t="s">
        <v>94</v>
      </c>
      <c r="Q162" s="29"/>
      <c r="R162" s="35"/>
      <c r="S162" s="59">
        <f t="shared" si="18"/>
        <v>1</v>
      </c>
      <c r="T162" s="60">
        <f t="shared" si="19"/>
        <v>5.8823529411764705E-2</v>
      </c>
      <c r="U162" s="23"/>
      <c r="V162" s="23"/>
      <c r="W162" s="23"/>
      <c r="X162" s="23"/>
      <c r="Y162" s="23"/>
      <c r="Z162" s="23"/>
      <c r="AA162" s="23"/>
      <c r="AB162" s="23"/>
      <c r="AC162" s="23"/>
      <c r="AD162" s="23"/>
      <c r="AE162" s="23"/>
      <c r="AF162" s="59">
        <f t="shared" si="20"/>
        <v>0</v>
      </c>
      <c r="AG162" s="46">
        <f t="shared" si="21"/>
        <v>0</v>
      </c>
    </row>
    <row r="163" spans="1:33" ht="18.75" customHeight="1" x14ac:dyDescent="0.45">
      <c r="A163" s="107" t="s">
        <v>105</v>
      </c>
      <c r="B163" s="113" t="s">
        <v>94</v>
      </c>
      <c r="C163" s="29" t="s">
        <v>94</v>
      </c>
      <c r="D163" s="29" t="s">
        <v>94</v>
      </c>
      <c r="E163" s="29" t="s">
        <v>94</v>
      </c>
      <c r="F163" s="29" t="s">
        <v>94</v>
      </c>
      <c r="G163" s="29" t="s">
        <v>94</v>
      </c>
      <c r="H163" s="29" t="s">
        <v>94</v>
      </c>
      <c r="I163" s="29" t="s">
        <v>94</v>
      </c>
      <c r="J163" s="29"/>
      <c r="K163" s="29" t="s">
        <v>94</v>
      </c>
      <c r="L163" s="29" t="s">
        <v>94</v>
      </c>
      <c r="M163" s="29" t="s">
        <v>94</v>
      </c>
      <c r="N163" s="29" t="s">
        <v>94</v>
      </c>
      <c r="O163" s="29"/>
      <c r="P163" s="29"/>
      <c r="Q163" s="29" t="s">
        <v>94</v>
      </c>
      <c r="R163" s="35" t="s">
        <v>94</v>
      </c>
      <c r="S163" s="59">
        <f t="shared" si="18"/>
        <v>14</v>
      </c>
      <c r="T163" s="60">
        <f t="shared" si="19"/>
        <v>0.82352941176470584</v>
      </c>
      <c r="U163" s="23"/>
      <c r="V163" s="23"/>
      <c r="W163" s="23"/>
      <c r="X163" s="23"/>
      <c r="Y163" s="23"/>
      <c r="Z163" s="23"/>
      <c r="AA163" s="23" t="s">
        <v>94</v>
      </c>
      <c r="AB163" s="23" t="s">
        <v>94</v>
      </c>
      <c r="AC163" s="23"/>
      <c r="AD163" s="23"/>
      <c r="AE163" s="23"/>
      <c r="AF163" s="59">
        <f t="shared" si="20"/>
        <v>2</v>
      </c>
      <c r="AG163" s="46">
        <f t="shared" si="21"/>
        <v>0.18181818181818182</v>
      </c>
    </row>
    <row r="164" spans="1:33" x14ac:dyDescent="0.45">
      <c r="A164" s="44"/>
      <c r="B164" s="44"/>
      <c r="R164" s="48"/>
      <c r="S164" s="44"/>
      <c r="T164" s="48"/>
      <c r="U164" s="215"/>
      <c r="V164" s="215"/>
      <c r="W164" s="215"/>
      <c r="X164" s="215"/>
      <c r="Y164" s="215"/>
      <c r="Z164" s="215"/>
      <c r="AA164" s="215"/>
      <c r="AB164" s="215"/>
      <c r="AC164" s="215"/>
      <c r="AD164" s="215"/>
      <c r="AE164" s="215"/>
      <c r="AF164" s="44"/>
      <c r="AG164" s="48"/>
    </row>
    <row r="165" spans="1:33" ht="21.75" customHeight="1" x14ac:dyDescent="0.45">
      <c r="A165" s="109" t="s">
        <v>183</v>
      </c>
      <c r="B165" s="126"/>
      <c r="C165" s="41"/>
      <c r="D165" s="41"/>
      <c r="E165" s="41"/>
      <c r="F165" s="41"/>
      <c r="G165" s="41"/>
      <c r="H165" s="41"/>
      <c r="I165" s="41"/>
      <c r="J165" s="41"/>
      <c r="K165" s="41"/>
      <c r="L165" s="41"/>
      <c r="M165" s="41"/>
      <c r="N165" s="41"/>
      <c r="O165" s="41"/>
      <c r="P165" s="41"/>
      <c r="Q165" s="41"/>
      <c r="R165" s="124"/>
      <c r="S165" s="126"/>
      <c r="T165" s="124"/>
      <c r="U165" s="104"/>
      <c r="V165" s="104"/>
      <c r="W165" s="104"/>
      <c r="X165" s="104"/>
      <c r="Y165" s="104"/>
      <c r="Z165" s="104"/>
      <c r="AA165" s="104"/>
      <c r="AB165" s="104"/>
      <c r="AC165" s="104"/>
      <c r="AD165" s="104"/>
      <c r="AE165" s="104"/>
      <c r="AF165" s="126"/>
      <c r="AG165" s="124"/>
    </row>
    <row r="166" spans="1:33" ht="29.25" customHeight="1" x14ac:dyDescent="0.45">
      <c r="A166" s="44" t="s">
        <v>189</v>
      </c>
      <c r="B166" s="81"/>
      <c r="C166" s="1"/>
      <c r="D166" s="1"/>
      <c r="E166" s="1"/>
      <c r="F166" s="1"/>
      <c r="G166" s="1"/>
      <c r="H166" s="1"/>
      <c r="I166" s="1"/>
      <c r="J166" s="1" t="s">
        <v>94</v>
      </c>
      <c r="K166" s="1"/>
      <c r="L166" s="1"/>
      <c r="M166" s="1"/>
      <c r="N166" s="1"/>
      <c r="O166" s="1"/>
      <c r="P166" s="1"/>
      <c r="Q166" s="1"/>
      <c r="R166" s="34"/>
      <c r="S166" s="59">
        <f t="shared" ref="S166:S172" si="22">COUNTA(B166:R166)</f>
        <v>1</v>
      </c>
      <c r="T166" s="60">
        <f t="shared" ref="T166:T172" si="23">S166/$S$5</f>
        <v>5.8823529411764705E-2</v>
      </c>
      <c r="U166" s="23"/>
      <c r="V166" s="23"/>
      <c r="W166" s="23"/>
      <c r="X166" s="23"/>
      <c r="Y166" s="23"/>
      <c r="Z166" s="23"/>
      <c r="AA166" s="23"/>
      <c r="AB166" s="23"/>
      <c r="AC166" s="23"/>
      <c r="AD166" s="23"/>
      <c r="AE166" s="23"/>
      <c r="AF166" s="59">
        <f t="shared" ref="AF166:AF172" si="24">COUNTA(U166:AE166)</f>
        <v>0</v>
      </c>
      <c r="AG166" s="46">
        <f t="shared" ref="AG166:AG172" si="25">AF166/$AF$5</f>
        <v>0</v>
      </c>
    </row>
    <row r="167" spans="1:33" ht="22.5" customHeight="1" x14ac:dyDescent="0.45">
      <c r="A167" s="77" t="s">
        <v>184</v>
      </c>
      <c r="B167" s="81"/>
      <c r="C167" s="1"/>
      <c r="D167" s="1"/>
      <c r="E167" s="1"/>
      <c r="F167" s="1"/>
      <c r="G167" s="1"/>
      <c r="H167" s="1"/>
      <c r="I167" s="1"/>
      <c r="J167" s="1"/>
      <c r="K167" s="1"/>
      <c r="L167" s="1"/>
      <c r="M167" s="1"/>
      <c r="N167" s="1"/>
      <c r="O167" s="1"/>
      <c r="P167" s="1"/>
      <c r="Q167" s="1"/>
      <c r="R167" s="34"/>
      <c r="S167" s="59">
        <f t="shared" si="22"/>
        <v>0</v>
      </c>
      <c r="T167" s="60">
        <f t="shared" si="23"/>
        <v>0</v>
      </c>
      <c r="U167" s="23" t="s">
        <v>94</v>
      </c>
      <c r="V167" s="23"/>
      <c r="W167" s="23" t="s">
        <v>94</v>
      </c>
      <c r="X167" s="23" t="s">
        <v>94</v>
      </c>
      <c r="Y167" s="23"/>
      <c r="Z167" s="23" t="s">
        <v>94</v>
      </c>
      <c r="AA167" s="23"/>
      <c r="AB167" s="23"/>
      <c r="AC167" s="23" t="s">
        <v>94</v>
      </c>
      <c r="AD167" s="23" t="s">
        <v>94</v>
      </c>
      <c r="AE167" s="23"/>
      <c r="AF167" s="59">
        <f t="shared" si="24"/>
        <v>6</v>
      </c>
      <c r="AG167" s="46">
        <f t="shared" si="25"/>
        <v>0.54545454545454541</v>
      </c>
    </row>
    <row r="168" spans="1:33" ht="23" customHeight="1" x14ac:dyDescent="0.45">
      <c r="A168" s="112" t="s">
        <v>187</v>
      </c>
      <c r="B168" s="113"/>
      <c r="C168" s="29"/>
      <c r="D168" s="29"/>
      <c r="E168" s="29"/>
      <c r="F168" s="29"/>
      <c r="G168" s="29"/>
      <c r="H168" s="29"/>
      <c r="I168" s="29"/>
      <c r="J168" s="29"/>
      <c r="K168" s="29"/>
      <c r="L168" s="29"/>
      <c r="M168" s="29"/>
      <c r="N168" s="29"/>
      <c r="O168" s="29" t="s">
        <v>94</v>
      </c>
      <c r="P168" s="29"/>
      <c r="Q168" s="29"/>
      <c r="R168" s="34"/>
      <c r="S168" s="67">
        <f t="shared" si="22"/>
        <v>1</v>
      </c>
      <c r="T168" s="68">
        <f t="shared" si="23"/>
        <v>5.8823529411764705E-2</v>
      </c>
      <c r="U168" s="32"/>
      <c r="V168" s="32"/>
      <c r="W168" s="32" t="s">
        <v>94</v>
      </c>
      <c r="X168" s="32"/>
      <c r="Y168" s="32"/>
      <c r="Z168" s="32"/>
      <c r="AA168" s="32"/>
      <c r="AB168" s="32" t="s">
        <v>94</v>
      </c>
      <c r="AC168" s="32"/>
      <c r="AD168" s="32"/>
      <c r="AE168" s="32"/>
      <c r="AF168" s="67">
        <f t="shared" si="24"/>
        <v>2</v>
      </c>
      <c r="AG168" s="71">
        <f t="shared" si="25"/>
        <v>0.18181818181818182</v>
      </c>
    </row>
    <row r="169" spans="1:33" ht="19.5" customHeight="1" x14ac:dyDescent="0.45">
      <c r="A169" s="112" t="s">
        <v>188</v>
      </c>
      <c r="B169" s="113"/>
      <c r="C169" s="29"/>
      <c r="D169" s="29"/>
      <c r="E169" s="29"/>
      <c r="F169" s="29"/>
      <c r="G169" s="29"/>
      <c r="H169" s="29"/>
      <c r="I169" s="29"/>
      <c r="J169" s="29"/>
      <c r="K169" s="29"/>
      <c r="L169" s="29"/>
      <c r="M169" s="29"/>
      <c r="N169" s="29"/>
      <c r="O169" s="29"/>
      <c r="P169" s="29" t="s">
        <v>94</v>
      </c>
      <c r="Q169" s="29"/>
      <c r="R169" s="34"/>
      <c r="S169" s="67">
        <f t="shared" si="22"/>
        <v>1</v>
      </c>
      <c r="T169" s="68">
        <f t="shared" si="23"/>
        <v>5.8823529411764705E-2</v>
      </c>
      <c r="U169" s="32"/>
      <c r="V169" s="32"/>
      <c r="W169" s="32"/>
      <c r="X169" s="32"/>
      <c r="Y169" s="32"/>
      <c r="Z169" s="32"/>
      <c r="AA169" s="32"/>
      <c r="AB169" s="32"/>
      <c r="AC169" s="32"/>
      <c r="AD169" s="32"/>
      <c r="AE169" s="32"/>
      <c r="AF169" s="67">
        <f t="shared" si="24"/>
        <v>0</v>
      </c>
      <c r="AG169" s="71">
        <f t="shared" si="25"/>
        <v>0</v>
      </c>
    </row>
    <row r="170" spans="1:33" ht="24" customHeight="1" x14ac:dyDescent="0.45">
      <c r="A170" s="112" t="s">
        <v>185</v>
      </c>
      <c r="B170" s="113"/>
      <c r="C170" s="29"/>
      <c r="D170" s="29"/>
      <c r="E170" s="29"/>
      <c r="F170" s="29"/>
      <c r="G170" s="29"/>
      <c r="H170" s="29"/>
      <c r="I170" s="29"/>
      <c r="J170" s="29"/>
      <c r="K170" s="29"/>
      <c r="L170" s="29"/>
      <c r="M170" s="29"/>
      <c r="N170" s="29"/>
      <c r="O170" s="29"/>
      <c r="P170" s="29"/>
      <c r="Q170" s="29"/>
      <c r="R170" s="36"/>
      <c r="S170" s="67">
        <f t="shared" si="22"/>
        <v>0</v>
      </c>
      <c r="T170" s="68">
        <f t="shared" si="23"/>
        <v>0</v>
      </c>
      <c r="U170" s="32"/>
      <c r="V170" s="32"/>
      <c r="W170" s="32"/>
      <c r="X170" s="32"/>
      <c r="Y170" s="32" t="s">
        <v>94</v>
      </c>
      <c r="Z170" s="32" t="s">
        <v>94</v>
      </c>
      <c r="AA170" s="32"/>
      <c r="AB170" s="32"/>
      <c r="AC170" s="32" t="s">
        <v>94</v>
      </c>
      <c r="AD170" s="32" t="s">
        <v>94</v>
      </c>
      <c r="AE170" s="32"/>
      <c r="AF170" s="67">
        <f t="shared" si="24"/>
        <v>4</v>
      </c>
      <c r="AG170" s="71">
        <f t="shared" si="25"/>
        <v>0.36363636363636365</v>
      </c>
    </row>
    <row r="171" spans="1:33" ht="21" customHeight="1" x14ac:dyDescent="0.45">
      <c r="A171" s="112" t="s">
        <v>186</v>
      </c>
      <c r="B171" s="113"/>
      <c r="C171" s="29"/>
      <c r="D171" s="29"/>
      <c r="E171" s="29"/>
      <c r="F171" s="29"/>
      <c r="G171" s="29"/>
      <c r="H171" s="29"/>
      <c r="I171" s="29"/>
      <c r="J171" s="29"/>
      <c r="K171" s="29"/>
      <c r="L171" s="29"/>
      <c r="M171" s="29"/>
      <c r="N171" s="29"/>
      <c r="O171" s="29"/>
      <c r="P171" s="29"/>
      <c r="Q171" s="29"/>
      <c r="R171" s="35"/>
      <c r="S171" s="59">
        <f t="shared" si="22"/>
        <v>0</v>
      </c>
      <c r="T171" s="60">
        <f t="shared" si="23"/>
        <v>0</v>
      </c>
      <c r="U171" s="23"/>
      <c r="V171" s="23" t="s">
        <v>94</v>
      </c>
      <c r="W171" s="23"/>
      <c r="X171" s="23"/>
      <c r="Y171" s="23"/>
      <c r="Z171" s="23"/>
      <c r="AA171" s="23"/>
      <c r="AB171" s="23"/>
      <c r="AC171" s="23"/>
      <c r="AD171" s="23"/>
      <c r="AE171" s="23" t="s">
        <v>94</v>
      </c>
      <c r="AF171" s="59">
        <f t="shared" si="24"/>
        <v>2</v>
      </c>
      <c r="AG171" s="46">
        <f t="shared" si="25"/>
        <v>0.18181818181818182</v>
      </c>
    </row>
    <row r="172" spans="1:33" ht="20" customHeight="1" thickBot="1" x14ac:dyDescent="0.5">
      <c r="A172" s="125" t="s">
        <v>105</v>
      </c>
      <c r="B172" s="89" t="s">
        <v>94</v>
      </c>
      <c r="C172" s="87" t="s">
        <v>94</v>
      </c>
      <c r="D172" s="87" t="s">
        <v>94</v>
      </c>
      <c r="E172" s="87" t="s">
        <v>94</v>
      </c>
      <c r="F172" s="87" t="s">
        <v>94</v>
      </c>
      <c r="G172" s="87" t="s">
        <v>94</v>
      </c>
      <c r="H172" s="87" t="s">
        <v>94</v>
      </c>
      <c r="I172" s="87" t="s">
        <v>94</v>
      </c>
      <c r="J172" s="87"/>
      <c r="K172" s="87" t="s">
        <v>94</v>
      </c>
      <c r="L172" s="87" t="s">
        <v>94</v>
      </c>
      <c r="M172" s="87" t="s">
        <v>94</v>
      </c>
      <c r="N172" s="87" t="s">
        <v>94</v>
      </c>
      <c r="O172" s="87"/>
      <c r="P172" s="87"/>
      <c r="Q172" s="87" t="s">
        <v>94</v>
      </c>
      <c r="R172" s="90" t="s">
        <v>94</v>
      </c>
      <c r="S172" s="85">
        <f t="shared" si="22"/>
        <v>14</v>
      </c>
      <c r="T172" s="86">
        <f t="shared" si="23"/>
        <v>0.82352941176470584</v>
      </c>
      <c r="U172" s="78"/>
      <c r="V172" s="78"/>
      <c r="W172" s="78"/>
      <c r="X172" s="78"/>
      <c r="Y172" s="78"/>
      <c r="Z172" s="78"/>
      <c r="AA172" s="78" t="s">
        <v>94</v>
      </c>
      <c r="AB172" s="78"/>
      <c r="AC172" s="78"/>
      <c r="AD172" s="78"/>
      <c r="AE172" s="78"/>
      <c r="AF172" s="85">
        <f t="shared" si="24"/>
        <v>1</v>
      </c>
      <c r="AG172" s="79">
        <f t="shared" si="25"/>
        <v>9.0909090909090912E-2</v>
      </c>
    </row>
    <row r="177" spans="1:67" ht="12.6" customHeight="1" thickBot="1" x14ac:dyDescent="0.5"/>
    <row r="178" spans="1:67" ht="59.75" customHeight="1" thickBot="1" x14ac:dyDescent="0.5">
      <c r="A178" s="115" t="s">
        <v>190</v>
      </c>
      <c r="B178" s="116"/>
      <c r="C178" s="116"/>
      <c r="D178" s="116"/>
      <c r="E178" s="116"/>
      <c r="F178" s="116"/>
      <c r="G178" s="116"/>
      <c r="H178" s="116"/>
      <c r="I178" s="116"/>
      <c r="J178" s="116"/>
      <c r="K178" s="116"/>
      <c r="L178" s="116"/>
      <c r="M178" s="116"/>
      <c r="N178" s="116"/>
      <c r="O178" s="116"/>
      <c r="P178" s="116"/>
      <c r="Q178" s="116"/>
      <c r="R178" s="116"/>
      <c r="S178" s="116"/>
      <c r="T178" s="117"/>
    </row>
    <row r="179" spans="1:67" ht="21.5" customHeight="1" thickBot="1" x14ac:dyDescent="0.5">
      <c r="A179" s="91"/>
      <c r="B179" s="365" t="s">
        <v>92</v>
      </c>
      <c r="C179" s="366"/>
      <c r="D179" s="366"/>
      <c r="E179" s="366"/>
      <c r="F179" s="366"/>
      <c r="G179" s="366"/>
      <c r="H179" s="366"/>
      <c r="I179" s="366"/>
      <c r="J179" s="366"/>
      <c r="K179" s="366"/>
      <c r="L179" s="366"/>
      <c r="M179" s="366"/>
      <c r="N179" s="366"/>
      <c r="O179" s="366"/>
      <c r="P179" s="366"/>
      <c r="Q179" s="366"/>
      <c r="R179" s="367"/>
      <c r="S179" s="143" t="s">
        <v>98</v>
      </c>
      <c r="T179" s="144" t="s">
        <v>99</v>
      </c>
    </row>
    <row r="180" spans="1:67" ht="16.5" customHeight="1" x14ac:dyDescent="0.45">
      <c r="A180" s="99"/>
      <c r="B180" s="25" t="s">
        <v>3</v>
      </c>
      <c r="C180" s="25" t="s">
        <v>5</v>
      </c>
      <c r="D180" s="25" t="s">
        <v>73</v>
      </c>
      <c r="E180" s="25" t="s">
        <v>74</v>
      </c>
      <c r="F180" s="25" t="s">
        <v>76</v>
      </c>
      <c r="G180" s="25" t="s">
        <v>78</v>
      </c>
      <c r="H180" s="25" t="s">
        <v>79</v>
      </c>
      <c r="I180" s="25" t="s">
        <v>80</v>
      </c>
      <c r="J180" s="25" t="s">
        <v>83</v>
      </c>
      <c r="K180" s="25" t="s">
        <v>84</v>
      </c>
      <c r="L180" s="25" t="s">
        <v>85</v>
      </c>
      <c r="M180" s="25" t="s">
        <v>33</v>
      </c>
      <c r="N180" s="25" t="s">
        <v>86</v>
      </c>
      <c r="O180" s="25" t="s">
        <v>87</v>
      </c>
      <c r="P180" s="25" t="s">
        <v>88</v>
      </c>
      <c r="Q180" s="25" t="s">
        <v>90</v>
      </c>
      <c r="R180" s="26" t="s">
        <v>91</v>
      </c>
      <c r="S180" s="137">
        <f t="shared" ref="S180:S190" si="26">COUNTA(B180:R180)</f>
        <v>17</v>
      </c>
      <c r="T180" s="145">
        <f t="shared" ref="T180:T190" si="27">S180/$S$5</f>
        <v>1</v>
      </c>
    </row>
    <row r="181" spans="1:67" ht="18.75" customHeight="1" x14ac:dyDescent="0.45">
      <c r="A181" s="130" t="s">
        <v>200</v>
      </c>
      <c r="B181" s="1" t="s">
        <v>94</v>
      </c>
      <c r="C181" s="1" t="s">
        <v>94</v>
      </c>
      <c r="D181" s="1" t="s">
        <v>94</v>
      </c>
      <c r="E181" s="1" t="s">
        <v>94</v>
      </c>
      <c r="F181" s="1"/>
      <c r="G181" s="1"/>
      <c r="H181" s="1"/>
      <c r="I181" s="1"/>
      <c r="J181" s="1"/>
      <c r="K181" s="1"/>
      <c r="L181" s="1" t="s">
        <v>94</v>
      </c>
      <c r="M181" s="1" t="s">
        <v>94</v>
      </c>
      <c r="N181" s="1"/>
      <c r="O181" s="1"/>
      <c r="P181" s="1" t="s">
        <v>94</v>
      </c>
      <c r="Q181" s="1"/>
      <c r="R181" s="34" t="s">
        <v>94</v>
      </c>
      <c r="S181" s="81">
        <f t="shared" si="26"/>
        <v>8</v>
      </c>
      <c r="T181" s="135">
        <f t="shared" si="27"/>
        <v>0.47058823529411764</v>
      </c>
    </row>
    <row r="182" spans="1:67" ht="21" customHeight="1" x14ac:dyDescent="0.45">
      <c r="A182" s="94" t="s">
        <v>199</v>
      </c>
      <c r="B182" s="16"/>
      <c r="C182" s="16"/>
      <c r="D182" s="16"/>
      <c r="E182" s="16"/>
      <c r="F182" s="16"/>
      <c r="G182" s="16"/>
      <c r="H182" s="16" t="s">
        <v>94</v>
      </c>
      <c r="I182" s="16"/>
      <c r="J182" s="16"/>
      <c r="K182" s="16" t="s">
        <v>94</v>
      </c>
      <c r="L182" s="16"/>
      <c r="M182" s="16"/>
      <c r="N182" s="16" t="s">
        <v>94</v>
      </c>
      <c r="O182" s="16" t="s">
        <v>94</v>
      </c>
      <c r="P182" s="16" t="s">
        <v>94</v>
      </c>
      <c r="Q182" s="16"/>
      <c r="R182" s="84"/>
      <c r="S182" s="83">
        <f t="shared" si="26"/>
        <v>5</v>
      </c>
      <c r="T182" s="123">
        <f t="shared" si="27"/>
        <v>0.29411764705882354</v>
      </c>
    </row>
    <row r="183" spans="1:67" ht="18.75" customHeight="1" x14ac:dyDescent="0.45">
      <c r="A183" s="130" t="s">
        <v>198</v>
      </c>
      <c r="B183" s="1" t="s">
        <v>94</v>
      </c>
      <c r="C183" s="1"/>
      <c r="D183" s="1" t="s">
        <v>94</v>
      </c>
      <c r="E183" s="1"/>
      <c r="F183" s="1"/>
      <c r="G183" s="1" t="s">
        <v>94</v>
      </c>
      <c r="H183" s="1"/>
      <c r="I183" s="1"/>
      <c r="J183" s="1"/>
      <c r="K183" s="1"/>
      <c r="L183" s="1" t="s">
        <v>94</v>
      </c>
      <c r="M183" s="1" t="s">
        <v>94</v>
      </c>
      <c r="N183" s="1"/>
      <c r="O183" s="1"/>
      <c r="P183" s="1"/>
      <c r="Q183" s="1"/>
      <c r="R183" s="34"/>
      <c r="S183" s="81">
        <f t="shared" si="26"/>
        <v>5</v>
      </c>
      <c r="T183" s="135">
        <f t="shared" si="27"/>
        <v>0.29411764705882354</v>
      </c>
    </row>
    <row r="184" spans="1:67" ht="19.5" customHeight="1" x14ac:dyDescent="0.45">
      <c r="A184" s="130" t="s">
        <v>193</v>
      </c>
      <c r="B184" s="1"/>
      <c r="C184" s="1"/>
      <c r="D184" s="1"/>
      <c r="E184" s="1"/>
      <c r="F184" s="1"/>
      <c r="G184" s="1"/>
      <c r="H184" s="1"/>
      <c r="I184" s="1"/>
      <c r="J184" s="1"/>
      <c r="K184" s="1"/>
      <c r="L184" s="1"/>
      <c r="M184" s="1"/>
      <c r="N184" s="1"/>
      <c r="O184" s="1" t="s">
        <v>94</v>
      </c>
      <c r="P184" s="1"/>
      <c r="Q184" s="1"/>
      <c r="R184" s="34"/>
      <c r="S184" s="81">
        <f t="shared" si="26"/>
        <v>1</v>
      </c>
      <c r="T184" s="135">
        <f t="shared" si="27"/>
        <v>5.8823529411764705E-2</v>
      </c>
    </row>
    <row r="185" spans="1:67" ht="41.25" customHeight="1" x14ac:dyDescent="0.45">
      <c r="A185" s="93" t="s">
        <v>197</v>
      </c>
      <c r="B185" s="1"/>
      <c r="C185" s="1" t="s">
        <v>94</v>
      </c>
      <c r="D185" s="1"/>
      <c r="E185" s="1"/>
      <c r="F185" s="1"/>
      <c r="G185" s="1"/>
      <c r="H185" s="1"/>
      <c r="I185" s="1" t="s">
        <v>94</v>
      </c>
      <c r="J185" s="1"/>
      <c r="K185" s="1"/>
      <c r="L185" s="1"/>
      <c r="M185" s="1"/>
      <c r="N185" s="1"/>
      <c r="O185" s="1"/>
      <c r="P185" s="1"/>
      <c r="Q185" s="1"/>
      <c r="R185" s="34"/>
      <c r="S185" s="81">
        <f t="shared" si="26"/>
        <v>2</v>
      </c>
      <c r="T185" s="135">
        <f t="shared" si="27"/>
        <v>0.11764705882352941</v>
      </c>
    </row>
    <row r="186" spans="1:67" ht="33.75" customHeight="1" x14ac:dyDescent="0.45">
      <c r="A186" s="111" t="s">
        <v>196</v>
      </c>
      <c r="B186" s="1"/>
      <c r="C186" s="1" t="s">
        <v>94</v>
      </c>
      <c r="D186" s="1"/>
      <c r="E186" s="1" t="s">
        <v>94</v>
      </c>
      <c r="F186" s="1"/>
      <c r="G186" s="1" t="s">
        <v>94</v>
      </c>
      <c r="H186" s="1" t="s">
        <v>94</v>
      </c>
      <c r="I186" s="1" t="s">
        <v>94</v>
      </c>
      <c r="J186" s="1"/>
      <c r="K186" s="1" t="s">
        <v>94</v>
      </c>
      <c r="L186" s="1" t="s">
        <v>94</v>
      </c>
      <c r="M186" s="1"/>
      <c r="N186" s="1" t="s">
        <v>94</v>
      </c>
      <c r="O186" s="1" t="s">
        <v>94</v>
      </c>
      <c r="P186" s="1" t="s">
        <v>94</v>
      </c>
      <c r="Q186" s="1"/>
      <c r="R186" s="34"/>
      <c r="S186" s="81">
        <f t="shared" si="26"/>
        <v>10</v>
      </c>
      <c r="T186" s="135">
        <f t="shared" si="27"/>
        <v>0.58823529411764708</v>
      </c>
    </row>
    <row r="187" spans="1:67" ht="36" customHeight="1" x14ac:dyDescent="0.45">
      <c r="A187" s="94" t="s">
        <v>195</v>
      </c>
      <c r="B187" s="1"/>
      <c r="C187" s="1"/>
      <c r="D187" s="1"/>
      <c r="E187" s="1"/>
      <c r="F187" s="1" t="s">
        <v>94</v>
      </c>
      <c r="G187" s="1"/>
      <c r="H187" s="1"/>
      <c r="I187" s="1"/>
      <c r="J187" s="1" t="s">
        <v>94</v>
      </c>
      <c r="K187" s="1"/>
      <c r="L187" s="1"/>
      <c r="M187" s="1"/>
      <c r="N187" s="1"/>
      <c r="O187" s="1"/>
      <c r="P187" s="1" t="s">
        <v>94</v>
      </c>
      <c r="Q187" s="1"/>
      <c r="R187" s="36"/>
      <c r="S187" s="81">
        <f t="shared" si="26"/>
        <v>3</v>
      </c>
      <c r="T187" s="135">
        <f t="shared" si="27"/>
        <v>0.17647058823529413</v>
      </c>
      <c r="AI187" s="18"/>
      <c r="AJ187" s="16"/>
      <c r="AK187" s="16"/>
      <c r="AL187" s="16"/>
      <c r="AM187" s="16"/>
      <c r="AN187" s="16"/>
      <c r="AO187" s="16"/>
      <c r="AP187" s="16"/>
      <c r="AQ187" s="16"/>
      <c r="AR187" s="16"/>
      <c r="AS187" s="16"/>
      <c r="AT187" s="16"/>
      <c r="AU187" s="16"/>
      <c r="AV187" s="16"/>
      <c r="AW187" s="16"/>
      <c r="AX187" s="16"/>
      <c r="AY187" s="16"/>
      <c r="AZ187" s="16"/>
      <c r="BA187" s="16"/>
      <c r="BB187" s="16"/>
      <c r="BC187" s="151"/>
      <c r="BD187" s="151"/>
      <c r="BE187" s="151"/>
      <c r="BF187" s="151"/>
      <c r="BG187" s="151"/>
      <c r="BH187" s="151"/>
      <c r="BI187" s="151"/>
      <c r="BJ187" s="151"/>
      <c r="BK187" s="151"/>
      <c r="BL187" s="151"/>
      <c r="BM187" s="151"/>
      <c r="BN187" s="151"/>
      <c r="BO187" s="151"/>
    </row>
    <row r="188" spans="1:67" ht="21" customHeight="1" x14ac:dyDescent="0.45">
      <c r="A188" s="94" t="s">
        <v>194</v>
      </c>
      <c r="B188" s="1"/>
      <c r="C188" s="1"/>
      <c r="D188" s="1"/>
      <c r="E188" s="1" t="s">
        <v>94</v>
      </c>
      <c r="F188" s="1"/>
      <c r="G188" s="1"/>
      <c r="H188" s="1"/>
      <c r="I188" s="1"/>
      <c r="J188" s="1"/>
      <c r="K188" s="1"/>
      <c r="L188" s="1"/>
      <c r="M188" s="1"/>
      <c r="N188" s="1"/>
      <c r="O188" s="1"/>
      <c r="P188" s="1"/>
      <c r="Q188" s="1"/>
      <c r="R188" s="36" t="s">
        <v>94</v>
      </c>
      <c r="S188" s="81">
        <f t="shared" si="26"/>
        <v>2</v>
      </c>
      <c r="T188" s="135">
        <f t="shared" si="27"/>
        <v>0.11764705882352941</v>
      </c>
      <c r="AI188" s="18"/>
      <c r="AJ188" s="16"/>
      <c r="AK188" s="16"/>
      <c r="AL188" s="16"/>
      <c r="AM188" s="16"/>
      <c r="AN188" s="16"/>
      <c r="AO188" s="16"/>
      <c r="AP188" s="16"/>
      <c r="AQ188" s="16"/>
      <c r="AR188" s="16"/>
      <c r="AS188" s="16"/>
      <c r="AT188" s="16"/>
      <c r="AU188" s="16"/>
      <c r="AV188" s="16"/>
      <c r="AW188" s="16"/>
      <c r="AX188" s="16"/>
      <c r="AY188" s="16"/>
      <c r="AZ188" s="16"/>
      <c r="BA188" s="16"/>
      <c r="BB188" s="16"/>
      <c r="BC188" s="151"/>
      <c r="BD188" s="151"/>
      <c r="BE188" s="151"/>
      <c r="BF188" s="151"/>
      <c r="BG188" s="151"/>
      <c r="BH188" s="151"/>
      <c r="BI188" s="151"/>
      <c r="BJ188" s="151"/>
      <c r="BK188" s="151"/>
      <c r="BL188" s="151"/>
      <c r="BM188" s="151"/>
      <c r="BN188" s="151"/>
      <c r="BO188" s="151"/>
    </row>
    <row r="189" spans="1:67" ht="21.95" customHeight="1" x14ac:dyDescent="0.45">
      <c r="A189" s="94" t="s">
        <v>191</v>
      </c>
      <c r="B189" s="1"/>
      <c r="C189" s="1"/>
      <c r="D189" s="1"/>
      <c r="E189" s="1"/>
      <c r="F189" s="1"/>
      <c r="G189" s="1"/>
      <c r="H189" s="1"/>
      <c r="I189" s="1"/>
      <c r="J189" s="1"/>
      <c r="K189" s="1"/>
      <c r="L189" s="1"/>
      <c r="M189" s="1" t="s">
        <v>94</v>
      </c>
      <c r="N189" s="1"/>
      <c r="O189" s="1"/>
      <c r="P189" s="1"/>
      <c r="Q189" s="1"/>
      <c r="R189" s="36"/>
      <c r="S189" s="81">
        <f t="shared" si="26"/>
        <v>1</v>
      </c>
      <c r="T189" s="135">
        <f t="shared" si="27"/>
        <v>5.8823529411764705E-2</v>
      </c>
      <c r="AI189" s="18"/>
      <c r="AJ189" s="16"/>
      <c r="AK189" s="16"/>
      <c r="AL189" s="16"/>
      <c r="AM189" s="16"/>
      <c r="AN189" s="16"/>
      <c r="AO189" s="16"/>
      <c r="AP189" s="16"/>
      <c r="AQ189" s="16"/>
      <c r="AR189" s="16"/>
      <c r="AS189" s="16"/>
      <c r="AT189" s="16"/>
      <c r="AU189" s="16"/>
      <c r="AV189" s="16"/>
      <c r="AW189" s="16"/>
      <c r="AX189" s="16"/>
      <c r="AY189" s="16"/>
      <c r="AZ189" s="16"/>
      <c r="BA189" s="16"/>
      <c r="BB189" s="16"/>
      <c r="BC189" s="151"/>
      <c r="BD189" s="151"/>
      <c r="BE189" s="151"/>
      <c r="BF189" s="151"/>
      <c r="BG189" s="151"/>
      <c r="BH189" s="151"/>
      <c r="BI189" s="151"/>
      <c r="BJ189" s="151"/>
      <c r="BK189" s="151"/>
      <c r="BL189" s="151"/>
      <c r="BM189" s="151"/>
      <c r="BN189" s="151"/>
      <c r="BO189" s="151"/>
    </row>
    <row r="190" spans="1:67" ht="25.25" customHeight="1" thickBot="1" x14ac:dyDescent="0.5">
      <c r="A190" s="129" t="s">
        <v>192</v>
      </c>
      <c r="B190" s="38"/>
      <c r="C190" s="38"/>
      <c r="D190" s="38"/>
      <c r="E190" s="38"/>
      <c r="F190" s="38"/>
      <c r="G190" s="38"/>
      <c r="H190" s="38"/>
      <c r="I190" s="38"/>
      <c r="J190" s="38"/>
      <c r="K190" s="38"/>
      <c r="L190" s="38"/>
      <c r="M190" s="38"/>
      <c r="N190" s="38"/>
      <c r="O190" s="38"/>
      <c r="P190" s="38"/>
      <c r="Q190" s="38" t="s">
        <v>94</v>
      </c>
      <c r="R190" s="142"/>
      <c r="S190" s="37">
        <f t="shared" si="26"/>
        <v>1</v>
      </c>
      <c r="T190" s="146">
        <f t="shared" si="27"/>
        <v>5.8823529411764705E-2</v>
      </c>
      <c r="AI190" s="18"/>
      <c r="AJ190" s="16"/>
      <c r="AK190" s="16"/>
      <c r="AL190" s="16"/>
      <c r="AM190" s="16"/>
      <c r="AN190" s="16"/>
      <c r="AO190" s="16"/>
      <c r="AP190" s="16"/>
      <c r="AQ190" s="16"/>
      <c r="AR190" s="16"/>
      <c r="AS190" s="16"/>
      <c r="AT190" s="16"/>
      <c r="AU190" s="16"/>
      <c r="AV190" s="16"/>
      <c r="AW190" s="16"/>
      <c r="AX190" s="16"/>
      <c r="AY190" s="16"/>
      <c r="AZ190" s="16"/>
      <c r="BA190" s="16"/>
      <c r="BB190" s="16"/>
      <c r="BC190" s="151"/>
      <c r="BD190" s="151"/>
      <c r="BE190" s="151"/>
      <c r="BF190" s="151"/>
      <c r="BG190" s="151"/>
      <c r="BH190" s="151"/>
      <c r="BI190" s="151"/>
      <c r="BJ190" s="151"/>
      <c r="BK190" s="151"/>
      <c r="BL190" s="151"/>
      <c r="BM190" s="151"/>
      <c r="BN190" s="151"/>
      <c r="BO190" s="151"/>
    </row>
    <row r="191" spans="1:67" ht="16.25" customHeight="1" x14ac:dyDescent="0.45">
      <c r="AI191" s="18"/>
      <c r="AJ191" s="16"/>
      <c r="AK191" s="16"/>
      <c r="AL191" s="16"/>
      <c r="AM191" s="16"/>
      <c r="AN191" s="16"/>
      <c r="AO191" s="16"/>
      <c r="AP191" s="16"/>
      <c r="AQ191" s="16"/>
      <c r="AR191" s="16"/>
      <c r="AS191" s="16"/>
      <c r="AT191" s="16"/>
      <c r="AU191" s="16"/>
      <c r="AV191" s="16"/>
      <c r="AW191" s="16"/>
      <c r="AX191" s="16"/>
      <c r="AY191" s="16"/>
      <c r="AZ191" s="16"/>
      <c r="BA191" s="16"/>
      <c r="BB191" s="16"/>
      <c r="BC191" s="151"/>
      <c r="BD191" s="151"/>
      <c r="BE191" s="151"/>
      <c r="BF191" s="151"/>
      <c r="BG191" s="151"/>
      <c r="BH191" s="151"/>
      <c r="BI191" s="151"/>
      <c r="BJ191" s="151"/>
      <c r="BK191" s="151"/>
      <c r="BL191" s="151"/>
      <c r="BM191" s="151"/>
      <c r="BN191" s="151"/>
      <c r="BO191" s="151"/>
    </row>
    <row r="192" spans="1:67" ht="16.25" customHeight="1" x14ac:dyDescent="0.45"/>
    <row r="195" spans="1:54" ht="14.65" thickBot="1" x14ac:dyDescent="0.5"/>
    <row r="196" spans="1:54" ht="60" customHeight="1" thickBot="1" x14ac:dyDescent="0.5">
      <c r="A196" s="115" t="s">
        <v>201</v>
      </c>
      <c r="B196" s="198"/>
      <c r="C196" s="198"/>
      <c r="D196" s="198"/>
      <c r="E196" s="198"/>
      <c r="F196" s="198"/>
      <c r="G196" s="198"/>
      <c r="H196" s="198"/>
      <c r="I196" s="198"/>
      <c r="J196" s="198"/>
      <c r="K196" s="198"/>
      <c r="L196" s="198"/>
      <c r="M196" s="198"/>
      <c r="N196" s="198"/>
      <c r="O196" s="198"/>
      <c r="P196" s="198"/>
      <c r="Q196" s="198"/>
      <c r="R196" s="198"/>
      <c r="S196" s="198"/>
      <c r="T196" s="198"/>
      <c r="U196" s="198"/>
      <c r="V196" s="198"/>
      <c r="W196" s="198"/>
      <c r="X196" s="198"/>
      <c r="Y196" s="198"/>
      <c r="Z196" s="198"/>
      <c r="AA196" s="198"/>
      <c r="AB196" s="198"/>
      <c r="AC196" s="198"/>
      <c r="AD196" s="198"/>
      <c r="AE196" s="198"/>
      <c r="AF196" s="198"/>
      <c r="AG196" s="199"/>
    </row>
    <row r="197" spans="1:54" ht="21.5" customHeight="1" thickBot="1" x14ac:dyDescent="0.5">
      <c r="A197" s="91"/>
      <c r="B197" s="365" t="s">
        <v>92</v>
      </c>
      <c r="C197" s="366"/>
      <c r="D197" s="366"/>
      <c r="E197" s="366"/>
      <c r="F197" s="366"/>
      <c r="G197" s="366"/>
      <c r="H197" s="366"/>
      <c r="I197" s="366"/>
      <c r="J197" s="366"/>
      <c r="K197" s="366"/>
      <c r="L197" s="366"/>
      <c r="M197" s="366"/>
      <c r="N197" s="366"/>
      <c r="O197" s="366"/>
      <c r="P197" s="366"/>
      <c r="Q197" s="366"/>
      <c r="R197" s="367"/>
      <c r="S197" s="143" t="s">
        <v>98</v>
      </c>
      <c r="T197" s="144" t="s">
        <v>99</v>
      </c>
      <c r="U197" s="368" t="s">
        <v>93</v>
      </c>
      <c r="V197" s="369"/>
      <c r="W197" s="369"/>
      <c r="X197" s="369"/>
      <c r="Y197" s="369"/>
      <c r="Z197" s="369"/>
      <c r="AA197" s="369"/>
      <c r="AB197" s="369"/>
      <c r="AC197" s="369"/>
      <c r="AD197" s="369"/>
      <c r="AE197" s="370"/>
      <c r="AF197" s="61" t="s">
        <v>100</v>
      </c>
      <c r="AG197" s="197" t="s">
        <v>101</v>
      </c>
    </row>
    <row r="198" spans="1:54" ht="16.5" customHeight="1" x14ac:dyDescent="0.45">
      <c r="A198" s="200"/>
      <c r="B198" s="80" t="s">
        <v>3</v>
      </c>
      <c r="C198" s="25" t="s">
        <v>5</v>
      </c>
      <c r="D198" s="25" t="s">
        <v>73</v>
      </c>
      <c r="E198" s="25" t="s">
        <v>74</v>
      </c>
      <c r="F198" s="25" t="s">
        <v>76</v>
      </c>
      <c r="G198" s="25" t="s">
        <v>78</v>
      </c>
      <c r="H198" s="25" t="s">
        <v>79</v>
      </c>
      <c r="I198" s="25" t="s">
        <v>80</v>
      </c>
      <c r="J198" s="25" t="s">
        <v>83</v>
      </c>
      <c r="K198" s="25" t="s">
        <v>84</v>
      </c>
      <c r="L198" s="25" t="s">
        <v>85</v>
      </c>
      <c r="M198" s="25" t="s">
        <v>33</v>
      </c>
      <c r="N198" s="25" t="s">
        <v>86</v>
      </c>
      <c r="O198" s="25" t="s">
        <v>87</v>
      </c>
      <c r="P198" s="25" t="s">
        <v>88</v>
      </c>
      <c r="Q198" s="25" t="s">
        <v>90</v>
      </c>
      <c r="R198" s="26" t="s">
        <v>91</v>
      </c>
      <c r="S198" s="154">
        <f>COUNTA(B198:R198)</f>
        <v>17</v>
      </c>
      <c r="T198" s="155">
        <f>S198/$S$5</f>
        <v>1</v>
      </c>
      <c r="U198" s="27" t="s">
        <v>1</v>
      </c>
      <c r="V198" s="25" t="s">
        <v>2</v>
      </c>
      <c r="W198" s="25" t="s">
        <v>4</v>
      </c>
      <c r="X198" s="25" t="s">
        <v>6</v>
      </c>
      <c r="Y198" s="28" t="s">
        <v>7</v>
      </c>
      <c r="Z198" s="25" t="s">
        <v>75</v>
      </c>
      <c r="AA198" s="25" t="s">
        <v>77</v>
      </c>
      <c r="AB198" s="25" t="s">
        <v>81</v>
      </c>
      <c r="AC198" s="25" t="s">
        <v>82</v>
      </c>
      <c r="AD198" s="28" t="s">
        <v>32</v>
      </c>
      <c r="AE198" s="26" t="s">
        <v>89</v>
      </c>
      <c r="AF198" s="143">
        <f>COUNTA(U198:AE198)</f>
        <v>11</v>
      </c>
      <c r="AG198" s="201">
        <f>AF198/$AF$5</f>
        <v>1</v>
      </c>
    </row>
    <row r="199" spans="1:54" ht="22.5" customHeight="1" x14ac:dyDescent="0.45">
      <c r="A199" s="203" t="s">
        <v>202</v>
      </c>
      <c r="B199" s="420" t="s">
        <v>94</v>
      </c>
      <c r="C199" s="407" t="s">
        <v>94</v>
      </c>
      <c r="D199" s="407" t="s">
        <v>94</v>
      </c>
      <c r="E199" s="407" t="s">
        <v>94</v>
      </c>
      <c r="F199" s="407" t="s">
        <v>94</v>
      </c>
      <c r="G199" s="407" t="s">
        <v>94</v>
      </c>
      <c r="H199" s="407" t="s">
        <v>94</v>
      </c>
      <c r="I199" s="407"/>
      <c r="J199" s="407"/>
      <c r="K199" s="407"/>
      <c r="L199" s="407" t="s">
        <v>94</v>
      </c>
      <c r="M199" s="407"/>
      <c r="N199" s="407"/>
      <c r="O199" s="407"/>
      <c r="P199" s="407" t="s">
        <v>94</v>
      </c>
      <c r="Q199" s="407"/>
      <c r="R199" s="417" t="s">
        <v>94</v>
      </c>
      <c r="S199" s="81">
        <f t="shared" ref="S199:S207" si="28">COUNTA(B199:R199)</f>
        <v>10</v>
      </c>
      <c r="T199" s="135">
        <f t="shared" ref="T199:T207" si="29">S199/$S$5</f>
        <v>0.58823529411764708</v>
      </c>
      <c r="U199" s="204"/>
      <c r="V199" s="202"/>
      <c r="W199" s="202"/>
      <c r="X199" s="202"/>
      <c r="Y199" s="202"/>
      <c r="Z199" s="202"/>
      <c r="AA199" s="202"/>
      <c r="AB199" s="202"/>
      <c r="AC199" s="202"/>
      <c r="AD199" s="202"/>
      <c r="AE199" s="205"/>
      <c r="AF199" s="83">
        <f t="shared" ref="AF199" si="30">COUNTA(U199:AE199)</f>
        <v>0</v>
      </c>
      <c r="AG199" s="123">
        <f t="shared" ref="AG199" si="31">AF199/$AF$5</f>
        <v>0</v>
      </c>
    </row>
    <row r="200" spans="1:54" ht="34.5" customHeight="1" x14ac:dyDescent="0.45">
      <c r="A200" s="93" t="s">
        <v>203</v>
      </c>
      <c r="B200" s="410"/>
      <c r="C200" s="405"/>
      <c r="D200" s="405"/>
      <c r="E200" s="405"/>
      <c r="F200" s="405"/>
      <c r="G200" s="405"/>
      <c r="H200" s="405"/>
      <c r="I200" s="405"/>
      <c r="J200" s="405"/>
      <c r="K200" s="405"/>
      <c r="L200" s="405"/>
      <c r="M200" s="405"/>
      <c r="N200" s="405"/>
      <c r="O200" s="405"/>
      <c r="P200" s="405"/>
      <c r="Q200" s="405"/>
      <c r="R200" s="411"/>
      <c r="S200" s="81">
        <f t="shared" si="28"/>
        <v>0</v>
      </c>
      <c r="T200" s="135">
        <f t="shared" si="29"/>
        <v>0</v>
      </c>
      <c r="U200" s="22" t="s">
        <v>94</v>
      </c>
      <c r="V200" s="23"/>
      <c r="W200" s="23"/>
      <c r="X200" s="23"/>
      <c r="Y200" s="23"/>
      <c r="Z200" s="23"/>
      <c r="AA200" s="23"/>
      <c r="AB200" s="23"/>
      <c r="AC200" s="23"/>
      <c r="AD200" s="23"/>
      <c r="AE200" s="24"/>
      <c r="AF200" s="81">
        <f>COUNTA(U200:AE200)</f>
        <v>1</v>
      </c>
      <c r="AG200" s="135">
        <f>AF200/$AF$5</f>
        <v>9.0909090909090912E-2</v>
      </c>
    </row>
    <row r="201" spans="1:54" ht="33.75" customHeight="1" x14ac:dyDescent="0.45">
      <c r="A201" s="93" t="s">
        <v>204</v>
      </c>
      <c r="B201" s="410"/>
      <c r="C201" s="405" t="s">
        <v>94</v>
      </c>
      <c r="D201" s="405"/>
      <c r="E201" s="405"/>
      <c r="F201" s="405"/>
      <c r="G201" s="405"/>
      <c r="H201" s="405" t="s">
        <v>94</v>
      </c>
      <c r="I201" s="405" t="s">
        <v>94</v>
      </c>
      <c r="J201" s="405"/>
      <c r="K201" s="405"/>
      <c r="L201" s="405" t="s">
        <v>94</v>
      </c>
      <c r="M201" s="405" t="s">
        <v>94</v>
      </c>
      <c r="N201" s="405" t="s">
        <v>94</v>
      </c>
      <c r="O201" s="405"/>
      <c r="P201" s="405"/>
      <c r="Q201" s="405"/>
      <c r="R201" s="411" t="s">
        <v>94</v>
      </c>
      <c r="S201" s="81">
        <f t="shared" si="28"/>
        <v>7</v>
      </c>
      <c r="T201" s="135">
        <f t="shared" si="29"/>
        <v>0.41176470588235292</v>
      </c>
      <c r="U201" s="22" t="s">
        <v>94</v>
      </c>
      <c r="V201" s="158"/>
      <c r="W201" s="158"/>
      <c r="X201" s="158"/>
      <c r="Y201" s="158"/>
      <c r="Z201" s="158"/>
      <c r="AA201" s="158"/>
      <c r="AB201" s="158"/>
      <c r="AC201" s="158"/>
      <c r="AD201" s="158"/>
      <c r="AE201" s="206"/>
      <c r="AF201" s="81">
        <f>COUNTA(U201:AE201)</f>
        <v>1</v>
      </c>
      <c r="AG201" s="135">
        <f>AF201/$AF$5</f>
        <v>9.0909090909090912E-2</v>
      </c>
    </row>
    <row r="202" spans="1:54" ht="63.75" customHeight="1" x14ac:dyDescent="0.45">
      <c r="A202" s="147" t="s">
        <v>205</v>
      </c>
      <c r="B202" s="410"/>
      <c r="C202" s="405"/>
      <c r="D202" s="405"/>
      <c r="E202" s="405"/>
      <c r="F202" s="405"/>
      <c r="G202" s="405"/>
      <c r="H202" s="405"/>
      <c r="I202" s="405" t="s">
        <v>94</v>
      </c>
      <c r="J202" s="405" t="s">
        <v>94</v>
      </c>
      <c r="K202" s="405" t="s">
        <v>94</v>
      </c>
      <c r="L202" s="405"/>
      <c r="M202" s="405"/>
      <c r="N202" s="405" t="s">
        <v>94</v>
      </c>
      <c r="O202" s="405" t="s">
        <v>94</v>
      </c>
      <c r="P202" s="405" t="s">
        <v>94</v>
      </c>
      <c r="Q202" s="405"/>
      <c r="R202" s="411"/>
      <c r="S202" s="81">
        <f t="shared" si="28"/>
        <v>6</v>
      </c>
      <c r="T202" s="135">
        <f t="shared" si="29"/>
        <v>0.35294117647058826</v>
      </c>
      <c r="U202" s="22"/>
      <c r="V202" s="23"/>
      <c r="W202" s="23"/>
      <c r="X202" s="23"/>
      <c r="Y202" s="23"/>
      <c r="Z202" s="23"/>
      <c r="AA202" s="23"/>
      <c r="AB202" s="23"/>
      <c r="AC202" s="23"/>
      <c r="AD202" s="23" t="s">
        <v>94</v>
      </c>
      <c r="AE202" s="207" t="s">
        <v>94</v>
      </c>
      <c r="AF202" s="81">
        <f>COUNTA(U202:AE202)</f>
        <v>2</v>
      </c>
      <c r="AG202" s="135">
        <f>AF202/$AF$5</f>
        <v>0.18181818181818182</v>
      </c>
    </row>
    <row r="203" spans="1:54" ht="24" customHeight="1" x14ac:dyDescent="0.45">
      <c r="A203" s="130" t="s">
        <v>206</v>
      </c>
      <c r="B203" s="410"/>
      <c r="C203" s="405"/>
      <c r="D203" s="405"/>
      <c r="E203" s="405"/>
      <c r="F203" s="405"/>
      <c r="G203" s="405"/>
      <c r="H203" s="405"/>
      <c r="I203" s="405"/>
      <c r="J203" s="405"/>
      <c r="K203" s="405"/>
      <c r="L203" s="405"/>
      <c r="M203" s="405"/>
      <c r="N203" s="405"/>
      <c r="O203" s="405"/>
      <c r="P203" s="405"/>
      <c r="Q203" s="405"/>
      <c r="R203" s="411"/>
      <c r="S203" s="81">
        <f t="shared" si="28"/>
        <v>0</v>
      </c>
      <c r="T203" s="135">
        <f t="shared" si="29"/>
        <v>0</v>
      </c>
      <c r="U203" s="22"/>
      <c r="V203" s="23"/>
      <c r="W203" s="23"/>
      <c r="X203" s="23"/>
      <c r="Y203" s="23"/>
      <c r="Z203" s="23"/>
      <c r="AA203" s="23"/>
      <c r="AB203" s="23"/>
      <c r="AC203" s="23"/>
      <c r="AD203" s="23" t="s">
        <v>94</v>
      </c>
      <c r="AE203" s="24"/>
      <c r="AF203" s="81">
        <f>COUNTA(U203:AE203)</f>
        <v>1</v>
      </c>
      <c r="AG203" s="135">
        <f>AF203/$AF$5</f>
        <v>9.0909090909090912E-2</v>
      </c>
    </row>
    <row r="204" spans="1:54" ht="24" customHeight="1" x14ac:dyDescent="0.45">
      <c r="A204" s="130" t="s">
        <v>207</v>
      </c>
      <c r="B204" s="410"/>
      <c r="C204" s="405"/>
      <c r="D204" s="405"/>
      <c r="E204" s="405"/>
      <c r="F204" s="405"/>
      <c r="G204" s="405"/>
      <c r="H204" s="405"/>
      <c r="I204" s="405"/>
      <c r="J204" s="405"/>
      <c r="K204" s="405"/>
      <c r="L204" s="405"/>
      <c r="M204" s="405"/>
      <c r="N204" s="405"/>
      <c r="O204" s="405"/>
      <c r="P204" s="405"/>
      <c r="Q204" s="405"/>
      <c r="R204" s="411"/>
      <c r="S204" s="81">
        <f t="shared" si="28"/>
        <v>0</v>
      </c>
      <c r="T204" s="135">
        <f t="shared" si="29"/>
        <v>0</v>
      </c>
      <c r="U204" s="22" t="s">
        <v>94</v>
      </c>
      <c r="V204" s="23"/>
      <c r="W204" s="23"/>
      <c r="X204" s="23"/>
      <c r="Y204" s="23"/>
      <c r="Z204" s="23"/>
      <c r="AA204" s="23"/>
      <c r="AB204" s="23"/>
      <c r="AC204" s="23"/>
      <c r="AD204" s="23" t="s">
        <v>94</v>
      </c>
      <c r="AE204" s="24"/>
      <c r="AF204" s="81">
        <f>COUNTA(U204:AE204)</f>
        <v>2</v>
      </c>
      <c r="AG204" s="135">
        <f>AF204/$AF$5</f>
        <v>0.18181818181818182</v>
      </c>
    </row>
    <row r="205" spans="1:54" ht="36.75" customHeight="1" x14ac:dyDescent="0.45">
      <c r="A205" s="93" t="s">
        <v>209</v>
      </c>
      <c r="B205" s="410"/>
      <c r="C205" s="405"/>
      <c r="D205" s="405"/>
      <c r="E205" s="405"/>
      <c r="F205" s="405" t="s">
        <v>94</v>
      </c>
      <c r="G205" s="405"/>
      <c r="H205" s="405"/>
      <c r="I205" s="405"/>
      <c r="J205" s="405"/>
      <c r="K205" s="405"/>
      <c r="L205" s="405"/>
      <c r="M205" s="405"/>
      <c r="N205" s="405"/>
      <c r="O205" s="405"/>
      <c r="P205" s="405"/>
      <c r="Q205" s="405"/>
      <c r="R205" s="411"/>
      <c r="S205" s="81">
        <f t="shared" si="28"/>
        <v>1</v>
      </c>
      <c r="T205" s="135">
        <f t="shared" si="29"/>
        <v>5.8823529411764705E-2</v>
      </c>
      <c r="U205" s="22"/>
      <c r="V205" s="23"/>
      <c r="W205" s="23"/>
      <c r="X205" s="23"/>
      <c r="Y205" s="23"/>
      <c r="Z205" s="23"/>
      <c r="AA205" s="23"/>
      <c r="AB205" s="23"/>
      <c r="AC205" s="23"/>
      <c r="AD205" s="23"/>
      <c r="AE205" s="207"/>
      <c r="AF205" s="81">
        <f t="shared" ref="AF205:AF207" si="32">COUNTA(U205:AE205)</f>
        <v>0</v>
      </c>
      <c r="AG205" s="135">
        <f t="shared" ref="AG205:AG207" si="33">AF205/$AF$5</f>
        <v>0</v>
      </c>
    </row>
    <row r="206" spans="1:54" ht="63" customHeight="1" x14ac:dyDescent="0.45">
      <c r="A206" s="93" t="s">
        <v>208</v>
      </c>
      <c r="B206" s="410"/>
      <c r="C206" s="405"/>
      <c r="D206" s="405"/>
      <c r="E206" s="405"/>
      <c r="F206" s="405"/>
      <c r="G206" s="405" t="s">
        <v>94</v>
      </c>
      <c r="H206" s="405" t="s">
        <v>94</v>
      </c>
      <c r="I206" s="405"/>
      <c r="J206" s="405"/>
      <c r="K206" s="405"/>
      <c r="L206" s="405"/>
      <c r="M206" s="405"/>
      <c r="N206" s="405" t="s">
        <v>94</v>
      </c>
      <c r="O206" s="405"/>
      <c r="P206" s="405"/>
      <c r="Q206" s="405" t="s">
        <v>94</v>
      </c>
      <c r="R206" s="411"/>
      <c r="S206" s="81">
        <f t="shared" si="28"/>
        <v>4</v>
      </c>
      <c r="T206" s="135">
        <f t="shared" si="29"/>
        <v>0.23529411764705882</v>
      </c>
      <c r="U206" s="184"/>
      <c r="V206" s="158"/>
      <c r="W206" s="158"/>
      <c r="X206" s="158"/>
      <c r="Y206" s="158"/>
      <c r="Z206" s="158"/>
      <c r="AA206" s="158"/>
      <c r="AB206" s="158"/>
      <c r="AC206" s="158"/>
      <c r="AD206" s="23" t="s">
        <v>94</v>
      </c>
      <c r="AE206" s="206"/>
      <c r="AF206" s="81">
        <f t="shared" si="32"/>
        <v>1</v>
      </c>
      <c r="AG206" s="135">
        <f t="shared" si="33"/>
        <v>9.0909090909090912E-2</v>
      </c>
    </row>
    <row r="207" spans="1:54" ht="24" customHeight="1" thickBot="1" x14ac:dyDescent="0.5">
      <c r="A207" s="129" t="s">
        <v>128</v>
      </c>
      <c r="B207" s="421"/>
      <c r="C207" s="418" t="s">
        <v>94</v>
      </c>
      <c r="D207" s="418"/>
      <c r="E207" s="418"/>
      <c r="F207" s="418"/>
      <c r="G207" s="418"/>
      <c r="H207" s="418"/>
      <c r="I207" s="418"/>
      <c r="J207" s="418"/>
      <c r="K207" s="418"/>
      <c r="L207" s="418"/>
      <c r="M207" s="418"/>
      <c r="N207" s="418"/>
      <c r="O207" s="418"/>
      <c r="P207" s="418"/>
      <c r="Q207" s="418"/>
      <c r="R207" s="422"/>
      <c r="S207" s="37">
        <f t="shared" si="28"/>
        <v>1</v>
      </c>
      <c r="T207" s="146">
        <f t="shared" si="29"/>
        <v>5.8823529411764705E-2</v>
      </c>
      <c r="U207" s="208"/>
      <c r="V207" s="209"/>
      <c r="W207" s="209"/>
      <c r="X207" s="209"/>
      <c r="Y207" s="209"/>
      <c r="Z207" s="209"/>
      <c r="AA207" s="209"/>
      <c r="AB207" s="209"/>
      <c r="AC207" s="209"/>
      <c r="AD207" s="209"/>
      <c r="AE207" s="210"/>
      <c r="AF207" s="37">
        <f t="shared" si="32"/>
        <v>0</v>
      </c>
      <c r="AG207" s="146">
        <f t="shared" si="33"/>
        <v>0</v>
      </c>
    </row>
    <row r="208" spans="1:54" x14ac:dyDescent="0.45">
      <c r="AI208" s="19"/>
      <c r="AJ208" s="20"/>
      <c r="AK208" s="20"/>
      <c r="AL208" s="20"/>
      <c r="AM208" s="20"/>
      <c r="AN208" s="20"/>
      <c r="AO208" s="20"/>
      <c r="AP208" s="20"/>
      <c r="AQ208" s="20"/>
      <c r="AR208" s="20"/>
      <c r="AS208" s="20"/>
      <c r="AT208" s="20"/>
      <c r="AU208" s="20"/>
      <c r="AV208" s="20"/>
      <c r="AW208" s="20"/>
      <c r="AX208" s="20"/>
      <c r="AY208" s="20"/>
      <c r="AZ208" s="20"/>
      <c r="BA208" s="16"/>
      <c r="BB208" s="21"/>
    </row>
    <row r="209" spans="1:67" x14ac:dyDescent="0.45">
      <c r="AI209" s="19"/>
      <c r="AJ209" s="16"/>
      <c r="AK209" s="16"/>
      <c r="AL209" s="16"/>
      <c r="AM209" s="16"/>
      <c r="AN209" s="16"/>
      <c r="AO209" s="16"/>
      <c r="AP209" s="16"/>
      <c r="AQ209" s="16"/>
      <c r="AR209" s="16"/>
      <c r="AS209" s="16"/>
      <c r="AT209" s="16"/>
      <c r="AU209" s="16"/>
      <c r="AV209" s="16"/>
      <c r="AW209" s="16"/>
      <c r="AX209" s="16"/>
      <c r="AY209" s="16"/>
      <c r="AZ209" s="16"/>
      <c r="BA209" s="16"/>
      <c r="BB209" s="21"/>
    </row>
    <row r="210" spans="1:67" x14ac:dyDescent="0.45">
      <c r="AI210" s="216"/>
      <c r="AJ210" s="16"/>
      <c r="AK210" s="16"/>
      <c r="AL210" s="16"/>
      <c r="AM210" s="16"/>
      <c r="AN210" s="16"/>
      <c r="AO210" s="16"/>
      <c r="AP210" s="16"/>
      <c r="AQ210" s="16"/>
      <c r="AR210" s="16"/>
      <c r="AS210" s="16"/>
      <c r="AT210" s="16"/>
      <c r="AU210" s="16"/>
      <c r="AV210" s="16"/>
      <c r="AW210" s="16"/>
      <c r="AX210" s="16"/>
      <c r="AY210" s="16"/>
      <c r="AZ210" s="16"/>
      <c r="BA210" s="16"/>
      <c r="BB210" s="21"/>
    </row>
    <row r="211" spans="1:67" x14ac:dyDescent="0.45">
      <c r="AI211" s="194"/>
      <c r="AJ211" s="16"/>
      <c r="AK211" s="16"/>
      <c r="AL211" s="16"/>
      <c r="AM211" s="16"/>
      <c r="AN211" s="16"/>
      <c r="AO211" s="16"/>
      <c r="AP211" s="16"/>
      <c r="AQ211" s="16"/>
      <c r="AR211" s="16"/>
      <c r="AS211" s="16"/>
      <c r="AT211" s="16"/>
      <c r="AU211" s="16"/>
      <c r="AV211" s="16"/>
      <c r="AW211" s="16"/>
      <c r="AX211" s="16"/>
      <c r="AY211" s="16"/>
      <c r="AZ211" s="195"/>
      <c r="BA211" s="16"/>
      <c r="BB211" s="21"/>
    </row>
    <row r="212" spans="1:67" ht="14.65" thickBot="1" x14ac:dyDescent="0.5">
      <c r="AH212" s="151"/>
      <c r="AI212" s="19"/>
      <c r="AJ212" s="20"/>
      <c r="AK212" s="20"/>
      <c r="AL212" s="20"/>
      <c r="AM212" s="20"/>
      <c r="AN212" s="20"/>
      <c r="AO212" s="20"/>
      <c r="AP212" s="20"/>
      <c r="AQ212" s="20"/>
      <c r="AR212" s="20"/>
      <c r="AS212" s="20"/>
      <c r="AT212" s="20"/>
      <c r="AU212" s="20"/>
      <c r="AV212" s="20"/>
      <c r="AW212" s="20"/>
      <c r="AX212" s="20"/>
      <c r="AY212" s="20"/>
      <c r="AZ212" s="20"/>
      <c r="BA212" s="20"/>
      <c r="BB212" s="20"/>
      <c r="BC212" s="20"/>
      <c r="BD212" s="151"/>
      <c r="BE212" s="151"/>
      <c r="BF212" s="151"/>
      <c r="BG212" s="151"/>
      <c r="BH212" s="151"/>
      <c r="BI212" s="151"/>
      <c r="BJ212" s="151"/>
      <c r="BK212" s="151"/>
      <c r="BL212" s="151"/>
      <c r="BM212" s="151"/>
      <c r="BN212" s="151"/>
      <c r="BO212" s="151"/>
    </row>
    <row r="213" spans="1:67" ht="59.75" customHeight="1" thickBot="1" x14ac:dyDescent="0.5">
      <c r="A213" s="115" t="s">
        <v>210</v>
      </c>
      <c r="B213" s="116"/>
      <c r="C213" s="116"/>
      <c r="D213" s="116"/>
      <c r="E213" s="116"/>
      <c r="F213" s="116"/>
      <c r="G213" s="116"/>
      <c r="H213" s="116"/>
      <c r="I213" s="116"/>
      <c r="J213" s="116"/>
      <c r="K213" s="116"/>
      <c r="L213" s="116"/>
      <c r="M213" s="116"/>
      <c r="N213" s="116"/>
      <c r="O213" s="116"/>
      <c r="P213" s="116"/>
      <c r="Q213" s="116"/>
      <c r="R213" s="116"/>
      <c r="S213" s="116"/>
      <c r="T213" s="117"/>
      <c r="AH213" s="151"/>
      <c r="AI213" s="18"/>
      <c r="AJ213" s="16"/>
      <c r="AK213" s="16"/>
      <c r="AL213" s="16"/>
      <c r="AM213" s="16"/>
      <c r="AN213" s="16"/>
      <c r="AO213" s="16"/>
      <c r="AP213" s="16"/>
      <c r="AQ213" s="16"/>
      <c r="AR213" s="16"/>
      <c r="AS213" s="16"/>
      <c r="AT213" s="16"/>
      <c r="AU213" s="16"/>
      <c r="AV213" s="16"/>
      <c r="AW213" s="16"/>
      <c r="AX213" s="16"/>
      <c r="AY213" s="16"/>
      <c r="AZ213" s="16"/>
      <c r="BA213" s="16"/>
      <c r="BB213" s="16"/>
      <c r="BC213" s="16"/>
      <c r="BD213" s="151"/>
      <c r="BE213" s="151"/>
      <c r="BF213" s="151"/>
      <c r="BG213" s="151"/>
      <c r="BH213" s="151"/>
      <c r="BI213" s="151"/>
      <c r="BJ213" s="151"/>
      <c r="BK213" s="151"/>
      <c r="BL213" s="151"/>
      <c r="BM213" s="151"/>
      <c r="BN213" s="151"/>
      <c r="BO213" s="151"/>
    </row>
    <row r="214" spans="1:67" ht="21.5" customHeight="1" thickBot="1" x14ac:dyDescent="0.5">
      <c r="A214" s="91"/>
      <c r="B214" s="365" t="s">
        <v>92</v>
      </c>
      <c r="C214" s="366"/>
      <c r="D214" s="366"/>
      <c r="E214" s="366"/>
      <c r="F214" s="366"/>
      <c r="G214" s="366"/>
      <c r="H214" s="366"/>
      <c r="I214" s="366"/>
      <c r="J214" s="366"/>
      <c r="K214" s="366"/>
      <c r="L214" s="366"/>
      <c r="M214" s="366"/>
      <c r="N214" s="366"/>
      <c r="O214" s="366"/>
      <c r="P214" s="366"/>
      <c r="Q214" s="366"/>
      <c r="R214" s="367"/>
      <c r="S214" s="143" t="s">
        <v>98</v>
      </c>
      <c r="T214" s="144" t="s">
        <v>99</v>
      </c>
      <c r="AH214" s="151"/>
      <c r="AI214" s="18"/>
      <c r="AJ214" s="16"/>
      <c r="AK214" s="16"/>
      <c r="AL214" s="16"/>
      <c r="AM214" s="16"/>
      <c r="AN214" s="16"/>
      <c r="AO214" s="16"/>
      <c r="AP214" s="16"/>
      <c r="AQ214" s="16"/>
      <c r="AR214" s="16"/>
      <c r="AS214" s="16"/>
      <c r="AT214" s="16"/>
      <c r="AU214" s="16"/>
      <c r="AV214" s="16"/>
      <c r="AW214" s="16"/>
      <c r="AX214" s="16"/>
      <c r="AY214" s="16"/>
      <c r="AZ214" s="16"/>
      <c r="BA214" s="16"/>
      <c r="BB214" s="16"/>
      <c r="BC214" s="16"/>
      <c r="BD214" s="151"/>
      <c r="BE214" s="151"/>
      <c r="BF214" s="151"/>
      <c r="BG214" s="151"/>
      <c r="BH214" s="151"/>
      <c r="BI214" s="151"/>
      <c r="BJ214" s="151"/>
      <c r="BK214" s="151"/>
      <c r="BL214" s="151"/>
      <c r="BM214" s="151"/>
      <c r="BN214" s="151"/>
      <c r="BO214" s="151"/>
    </row>
    <row r="215" spans="1:67" ht="16.5" customHeight="1" x14ac:dyDescent="0.45">
      <c r="A215" s="99"/>
      <c r="B215" s="80" t="s">
        <v>3</v>
      </c>
      <c r="C215" s="25" t="s">
        <v>5</v>
      </c>
      <c r="D215" s="25" t="s">
        <v>73</v>
      </c>
      <c r="E215" s="25" t="s">
        <v>74</v>
      </c>
      <c r="F215" s="25" t="s">
        <v>76</v>
      </c>
      <c r="G215" s="25" t="s">
        <v>78</v>
      </c>
      <c r="H215" s="25" t="s">
        <v>79</v>
      </c>
      <c r="I215" s="25" t="s">
        <v>80</v>
      </c>
      <c r="J215" s="25" t="s">
        <v>83</v>
      </c>
      <c r="K215" s="25" t="s">
        <v>84</v>
      </c>
      <c r="L215" s="25" t="s">
        <v>85</v>
      </c>
      <c r="M215" s="25" t="s">
        <v>33</v>
      </c>
      <c r="N215" s="25" t="s">
        <v>86</v>
      </c>
      <c r="O215" s="25" t="s">
        <v>87</v>
      </c>
      <c r="P215" s="25" t="s">
        <v>88</v>
      </c>
      <c r="Q215" s="25" t="s">
        <v>90</v>
      </c>
      <c r="R215" s="26" t="s">
        <v>91</v>
      </c>
      <c r="S215" s="137">
        <f>COUNTA(B215:R215)</f>
        <v>17</v>
      </c>
      <c r="T215" s="145">
        <f>S215/$S$5</f>
        <v>1</v>
      </c>
      <c r="AH215" s="151"/>
      <c r="AI215" s="19"/>
      <c r="AJ215" s="20"/>
      <c r="AK215" s="20"/>
      <c r="AL215" s="20"/>
      <c r="AM215" s="20"/>
      <c r="AN215" s="20"/>
      <c r="AO215" s="20"/>
      <c r="AP215" s="20"/>
      <c r="AQ215" s="20"/>
      <c r="AR215" s="20"/>
      <c r="AS215" s="20"/>
      <c r="AT215" s="20"/>
      <c r="AU215" s="20"/>
      <c r="AV215" s="20"/>
      <c r="AW215" s="20"/>
      <c r="AX215" s="20"/>
      <c r="AY215" s="20"/>
      <c r="AZ215" s="20"/>
      <c r="BA215" s="20"/>
      <c r="BB215" s="20"/>
      <c r="BC215" s="20"/>
      <c r="BD215" s="151"/>
      <c r="BE215" s="151"/>
      <c r="BF215" s="151"/>
      <c r="BG215" s="151"/>
      <c r="BH215" s="151"/>
      <c r="BI215" s="151"/>
      <c r="BJ215" s="151"/>
      <c r="BK215" s="151"/>
      <c r="BL215" s="151"/>
      <c r="BM215" s="151"/>
      <c r="BN215" s="151"/>
      <c r="BO215" s="151"/>
    </row>
    <row r="216" spans="1:67" ht="39.75" customHeight="1" x14ac:dyDescent="0.45">
      <c r="A216" s="93" t="s">
        <v>211</v>
      </c>
      <c r="B216" s="81" t="s">
        <v>94</v>
      </c>
      <c r="C216" s="1" t="s">
        <v>94</v>
      </c>
      <c r="D216" s="1" t="s">
        <v>94</v>
      </c>
      <c r="E216" s="1" t="s">
        <v>94</v>
      </c>
      <c r="F216" s="1"/>
      <c r="G216" s="1"/>
      <c r="H216" s="1" t="s">
        <v>94</v>
      </c>
      <c r="I216" s="1" t="s">
        <v>94</v>
      </c>
      <c r="J216" s="1"/>
      <c r="K216" s="1"/>
      <c r="L216" s="1" t="s">
        <v>94</v>
      </c>
      <c r="M216" s="1" t="s">
        <v>94</v>
      </c>
      <c r="N216" s="1"/>
      <c r="O216" s="1"/>
      <c r="P216" s="1"/>
      <c r="Q216" s="1"/>
      <c r="R216" s="34"/>
      <c r="S216" s="81">
        <f>COUNTA(B216:R216)</f>
        <v>8</v>
      </c>
      <c r="T216" s="135">
        <f>S216/$S$5</f>
        <v>0.47058823529411764</v>
      </c>
    </row>
    <row r="217" spans="1:67" ht="61.8" customHeight="1" x14ac:dyDescent="0.45">
      <c r="A217" s="47" t="s">
        <v>212</v>
      </c>
      <c r="B217" s="81"/>
      <c r="C217" s="1"/>
      <c r="D217" s="1"/>
      <c r="E217" s="1"/>
      <c r="F217" s="1"/>
      <c r="G217" s="1"/>
      <c r="H217" s="1"/>
      <c r="I217" s="1"/>
      <c r="J217" s="1" t="s">
        <v>94</v>
      </c>
      <c r="K217" s="1"/>
      <c r="L217" s="1"/>
      <c r="M217" s="1"/>
      <c r="N217" s="1"/>
      <c r="O217" s="1"/>
      <c r="P217" s="1"/>
      <c r="Q217" s="1" t="s">
        <v>94</v>
      </c>
      <c r="R217" s="34" t="s">
        <v>94</v>
      </c>
      <c r="S217" s="81">
        <f>COUNTA(B217:R217)</f>
        <v>3</v>
      </c>
      <c r="T217" s="135">
        <f>S217/$S$5</f>
        <v>0.17647058823529413</v>
      </c>
    </row>
    <row r="218" spans="1:67" ht="35.25" customHeight="1" x14ac:dyDescent="0.45">
      <c r="A218" s="93" t="s">
        <v>213</v>
      </c>
      <c r="B218" s="69"/>
      <c r="C218" s="16"/>
      <c r="D218" s="16"/>
      <c r="E218" s="16"/>
      <c r="F218" s="16" t="s">
        <v>94</v>
      </c>
      <c r="G218" s="16"/>
      <c r="H218" s="16"/>
      <c r="I218" s="16"/>
      <c r="J218" s="16"/>
      <c r="K218" s="16" t="s">
        <v>94</v>
      </c>
      <c r="L218" s="16"/>
      <c r="M218" s="16"/>
      <c r="N218" s="16"/>
      <c r="O218" s="16"/>
      <c r="P218" s="16" t="s">
        <v>94</v>
      </c>
      <c r="Q218" s="16"/>
      <c r="R218" s="84"/>
      <c r="S218" s="83">
        <f>COUNTA(B218:R218)</f>
        <v>3</v>
      </c>
      <c r="T218" s="123">
        <f>S218/$S$5</f>
        <v>0.17647058823529413</v>
      </c>
    </row>
    <row r="219" spans="1:67" ht="38.75" customHeight="1" thickBot="1" x14ac:dyDescent="0.5">
      <c r="A219" s="164" t="s">
        <v>214</v>
      </c>
      <c r="B219" s="37"/>
      <c r="C219" s="38"/>
      <c r="D219" s="38"/>
      <c r="E219" s="38"/>
      <c r="F219" s="38"/>
      <c r="G219" s="38" t="s">
        <v>94</v>
      </c>
      <c r="H219" s="38"/>
      <c r="I219" s="38"/>
      <c r="J219" s="38"/>
      <c r="K219" s="38"/>
      <c r="L219" s="38"/>
      <c r="M219" s="38"/>
      <c r="N219" s="38" t="s">
        <v>94</v>
      </c>
      <c r="O219" s="38" t="s">
        <v>94</v>
      </c>
      <c r="P219" s="38"/>
      <c r="Q219" s="38"/>
      <c r="R219" s="39"/>
      <c r="S219" s="37">
        <f>COUNTA(B219:R219)</f>
        <v>3</v>
      </c>
      <c r="T219" s="146">
        <f>S219/$S$5</f>
        <v>0.17647058823529413</v>
      </c>
    </row>
    <row r="220" spans="1:67" x14ac:dyDescent="0.45">
      <c r="A220" s="151"/>
      <c r="B220" s="151"/>
      <c r="C220" s="151"/>
    </row>
    <row r="224" spans="1:67" ht="28.5" customHeight="1" thickBot="1" x14ac:dyDescent="0.5"/>
    <row r="225" spans="1:67" ht="60" customHeight="1" thickBot="1" x14ac:dyDescent="0.5">
      <c r="A225" s="115" t="s">
        <v>215</v>
      </c>
      <c r="B225" s="116"/>
      <c r="C225" s="116"/>
      <c r="D225" s="116"/>
      <c r="E225" s="116"/>
      <c r="F225" s="116"/>
      <c r="G225" s="116"/>
      <c r="H225" s="116"/>
      <c r="I225" s="116"/>
      <c r="J225" s="116"/>
      <c r="K225" s="116"/>
      <c r="L225" s="116"/>
      <c r="M225" s="116"/>
      <c r="N225" s="116"/>
      <c r="O225" s="116"/>
      <c r="P225" s="116"/>
      <c r="Q225" s="116"/>
      <c r="R225" s="116"/>
      <c r="S225" s="116"/>
      <c r="T225" s="117"/>
    </row>
    <row r="226" spans="1:67" ht="21.5" customHeight="1" thickBot="1" x14ac:dyDescent="0.5">
      <c r="A226" s="91"/>
      <c r="B226" s="365" t="s">
        <v>92</v>
      </c>
      <c r="C226" s="366"/>
      <c r="D226" s="366"/>
      <c r="E226" s="366"/>
      <c r="F226" s="366"/>
      <c r="G226" s="366"/>
      <c r="H226" s="366"/>
      <c r="I226" s="366"/>
      <c r="J226" s="366"/>
      <c r="K226" s="366"/>
      <c r="L226" s="366"/>
      <c r="M226" s="366"/>
      <c r="N226" s="366"/>
      <c r="O226" s="366"/>
      <c r="P226" s="366"/>
      <c r="Q226" s="366"/>
      <c r="R226" s="367"/>
      <c r="S226" s="143" t="s">
        <v>98</v>
      </c>
      <c r="T226" s="144" t="s">
        <v>99</v>
      </c>
    </row>
    <row r="227" spans="1:67" ht="16.5" customHeight="1" x14ac:dyDescent="0.45">
      <c r="A227" s="99"/>
      <c r="B227" s="80" t="s">
        <v>3</v>
      </c>
      <c r="C227" s="25" t="s">
        <v>5</v>
      </c>
      <c r="D227" s="25" t="s">
        <v>73</v>
      </c>
      <c r="E227" s="25" t="s">
        <v>74</v>
      </c>
      <c r="F227" s="25" t="s">
        <v>76</v>
      </c>
      <c r="G227" s="25" t="s">
        <v>78</v>
      </c>
      <c r="H227" s="25" t="s">
        <v>79</v>
      </c>
      <c r="I227" s="25" t="s">
        <v>80</v>
      </c>
      <c r="J227" s="25" t="s">
        <v>83</v>
      </c>
      <c r="K227" s="25" t="s">
        <v>84</v>
      </c>
      <c r="L227" s="25" t="s">
        <v>85</v>
      </c>
      <c r="M227" s="25" t="s">
        <v>33</v>
      </c>
      <c r="N227" s="25" t="s">
        <v>86</v>
      </c>
      <c r="O227" s="25" t="s">
        <v>87</v>
      </c>
      <c r="P227" s="25" t="s">
        <v>88</v>
      </c>
      <c r="Q227" s="25" t="s">
        <v>90</v>
      </c>
      <c r="R227" s="26" t="s">
        <v>91</v>
      </c>
      <c r="S227" s="137">
        <f>COUNTA(B227:R227)</f>
        <v>17</v>
      </c>
      <c r="T227" s="145">
        <f>S227/$S$5</f>
        <v>1</v>
      </c>
    </row>
    <row r="228" spans="1:67" ht="24" customHeight="1" x14ac:dyDescent="0.45">
      <c r="A228" s="130" t="s">
        <v>216</v>
      </c>
      <c r="B228" s="81" t="s">
        <v>94</v>
      </c>
      <c r="C228" s="1"/>
      <c r="D228" s="1" t="s">
        <v>94</v>
      </c>
      <c r="E228" s="1"/>
      <c r="F228" s="1"/>
      <c r="G228" s="1"/>
      <c r="H228" s="1"/>
      <c r="I228" s="1"/>
      <c r="J228" s="1"/>
      <c r="K228" s="1"/>
      <c r="L228" s="1" t="s">
        <v>94</v>
      </c>
      <c r="M228" s="1" t="s">
        <v>94</v>
      </c>
      <c r="N228" s="1"/>
      <c r="O228" s="1"/>
      <c r="P228" s="1"/>
      <c r="Q228" s="1" t="s">
        <v>94</v>
      </c>
      <c r="R228" s="34" t="s">
        <v>94</v>
      </c>
      <c r="S228" s="81">
        <f>COUNTA(B228:R228)</f>
        <v>6</v>
      </c>
      <c r="T228" s="135">
        <f>S228/$S$5</f>
        <v>0.35294117647058826</v>
      </c>
    </row>
    <row r="229" spans="1:67" ht="68.25" customHeight="1" x14ac:dyDescent="0.45">
      <c r="A229" s="47" t="s">
        <v>217</v>
      </c>
      <c r="B229" s="81"/>
      <c r="C229" s="1" t="s">
        <v>94</v>
      </c>
      <c r="D229" s="1"/>
      <c r="E229" s="1" t="s">
        <v>94</v>
      </c>
      <c r="F229" s="1"/>
      <c r="G229" s="1" t="s">
        <v>94</v>
      </c>
      <c r="H229" s="1"/>
      <c r="I229" s="1"/>
      <c r="J229" s="1"/>
      <c r="K229" s="1" t="s">
        <v>94</v>
      </c>
      <c r="L229" s="1"/>
      <c r="M229" s="1"/>
      <c r="N229" s="1"/>
      <c r="O229" s="1"/>
      <c r="P229" s="1"/>
      <c r="Q229" s="1"/>
      <c r="R229" s="34"/>
      <c r="S229" s="81">
        <f>COUNTA(B229:R229)</f>
        <v>4</v>
      </c>
      <c r="T229" s="135">
        <f>S229/$S$5</f>
        <v>0.23529411764705882</v>
      </c>
    </row>
    <row r="230" spans="1:67" ht="42.75" customHeight="1" x14ac:dyDescent="0.45">
      <c r="A230" s="93" t="s">
        <v>219</v>
      </c>
      <c r="B230" s="69"/>
      <c r="C230" s="16"/>
      <c r="D230" s="16"/>
      <c r="E230" s="16"/>
      <c r="F230" s="16" t="s">
        <v>94</v>
      </c>
      <c r="G230" s="16"/>
      <c r="H230" s="16" t="s">
        <v>94</v>
      </c>
      <c r="I230" s="16" t="s">
        <v>94</v>
      </c>
      <c r="J230" s="16"/>
      <c r="K230" s="16"/>
      <c r="L230" s="16"/>
      <c r="M230" s="16"/>
      <c r="N230" s="16"/>
      <c r="O230" s="16"/>
      <c r="P230" s="16"/>
      <c r="Q230" s="16"/>
      <c r="R230" s="84"/>
      <c r="S230" s="83">
        <f>COUNTA(B230:R230)</f>
        <v>3</v>
      </c>
      <c r="T230" s="123">
        <f>S230/$S$5</f>
        <v>0.17647058823529413</v>
      </c>
    </row>
    <row r="231" spans="1:67" ht="35.75" customHeight="1" thickBot="1" x14ac:dyDescent="0.5">
      <c r="A231" s="164" t="s">
        <v>218</v>
      </c>
      <c r="B231" s="37"/>
      <c r="C231" s="38"/>
      <c r="D231" s="38"/>
      <c r="E231" s="38"/>
      <c r="F231" s="38"/>
      <c r="G231" s="38"/>
      <c r="H231" s="38"/>
      <c r="I231" s="38"/>
      <c r="J231" s="38" t="s">
        <v>94</v>
      </c>
      <c r="K231" s="38"/>
      <c r="L231" s="38"/>
      <c r="M231" s="38"/>
      <c r="N231" s="38" t="s">
        <v>94</v>
      </c>
      <c r="O231" s="38" t="s">
        <v>94</v>
      </c>
      <c r="P231" s="38" t="s">
        <v>94</v>
      </c>
      <c r="Q231" s="38"/>
      <c r="R231" s="39"/>
      <c r="S231" s="37">
        <f>COUNTA(B231:R231)</f>
        <v>4</v>
      </c>
      <c r="T231" s="146">
        <f>S231/$S$5</f>
        <v>0.23529411764705882</v>
      </c>
    </row>
    <row r="232" spans="1:67" x14ac:dyDescent="0.45">
      <c r="AI232" s="18"/>
      <c r="AJ232" s="16"/>
      <c r="AK232" s="16"/>
      <c r="AL232" s="16"/>
      <c r="AM232" s="16"/>
      <c r="AN232" s="16"/>
      <c r="AO232" s="16"/>
      <c r="AP232" s="16"/>
      <c r="AQ232" s="16"/>
      <c r="AR232" s="16"/>
      <c r="AS232" s="16"/>
      <c r="AT232" s="16"/>
      <c r="AU232" s="16"/>
      <c r="AV232" s="16"/>
      <c r="AW232" s="16"/>
      <c r="AX232" s="16"/>
      <c r="AY232" s="16"/>
      <c r="AZ232" s="16"/>
      <c r="BA232" s="16"/>
      <c r="BB232" s="16"/>
      <c r="BC232" s="151"/>
      <c r="BD232" s="151"/>
      <c r="BE232" s="151"/>
      <c r="BF232" s="151"/>
      <c r="BG232" s="151"/>
      <c r="BH232" s="151"/>
      <c r="BI232" s="151"/>
      <c r="BJ232" s="151"/>
      <c r="BK232" s="151"/>
      <c r="BL232" s="16"/>
      <c r="BM232" s="151"/>
      <c r="BN232" s="151"/>
      <c r="BO232" s="151"/>
    </row>
    <row r="233" spans="1:67" x14ac:dyDescent="0.45">
      <c r="AH233" s="151"/>
      <c r="AI233" s="18"/>
      <c r="AJ233" s="16"/>
      <c r="AK233" s="16"/>
      <c r="AL233" s="16"/>
      <c r="AM233" s="16"/>
      <c r="AN233" s="16"/>
      <c r="AO233" s="16"/>
      <c r="AP233" s="16"/>
      <c r="AQ233" s="16"/>
      <c r="AR233" s="16"/>
      <c r="AS233" s="16"/>
      <c r="AT233" s="16"/>
      <c r="AU233" s="16"/>
      <c r="AV233" s="16"/>
      <c r="AW233" s="16"/>
      <c r="AX233" s="16"/>
      <c r="AY233" s="16"/>
      <c r="AZ233" s="16"/>
      <c r="BA233" s="16"/>
      <c r="BB233" s="16"/>
      <c r="BC233" s="16"/>
      <c r="BD233" s="151"/>
      <c r="BE233" s="151"/>
      <c r="BF233" s="151"/>
      <c r="BG233" s="151"/>
      <c r="BH233" s="151"/>
      <c r="BI233" s="151"/>
      <c r="BJ233" s="151"/>
      <c r="BK233" s="151"/>
      <c r="BL233" s="151"/>
      <c r="BM233" s="151"/>
      <c r="BN233" s="151"/>
      <c r="BO233" s="151"/>
    </row>
    <row r="234" spans="1:67" x14ac:dyDescent="0.45">
      <c r="AH234" s="151"/>
      <c r="AI234" s="19"/>
      <c r="AJ234" s="20"/>
      <c r="AK234" s="20"/>
      <c r="AL234" s="20"/>
      <c r="AM234" s="20"/>
      <c r="AN234" s="20"/>
      <c r="AO234" s="20"/>
      <c r="AP234" s="20"/>
      <c r="AQ234" s="20"/>
      <c r="AR234" s="20"/>
      <c r="AS234" s="20"/>
      <c r="AT234" s="20"/>
      <c r="AU234" s="20"/>
      <c r="AV234" s="20"/>
      <c r="AW234" s="20"/>
      <c r="AX234" s="20"/>
      <c r="AY234" s="20"/>
      <c r="AZ234" s="20"/>
      <c r="BA234" s="20"/>
      <c r="BB234" s="20"/>
      <c r="BC234" s="20"/>
      <c r="BD234" s="151"/>
      <c r="BE234" s="151"/>
      <c r="BF234" s="151"/>
      <c r="BG234" s="151"/>
      <c r="BH234" s="151"/>
      <c r="BI234" s="151"/>
      <c r="BJ234" s="151"/>
      <c r="BK234" s="151"/>
      <c r="BL234" s="151"/>
      <c r="BM234" s="151"/>
      <c r="BN234" s="151"/>
      <c r="BO234" s="151"/>
    </row>
    <row r="235" spans="1:67" ht="45.6" customHeight="1" x14ac:dyDescent="0.45">
      <c r="AH235" s="151"/>
      <c r="BC235" s="16"/>
      <c r="BD235" s="151"/>
      <c r="BE235" s="151"/>
      <c r="BF235" s="151"/>
      <c r="BG235" s="151"/>
      <c r="BH235" s="151"/>
      <c r="BI235" s="151"/>
      <c r="BJ235" s="151"/>
      <c r="BK235" s="151"/>
      <c r="BL235" s="151"/>
      <c r="BM235" s="151"/>
      <c r="BN235" s="151"/>
      <c r="BO235" s="151"/>
    </row>
    <row r="236" spans="1:67" ht="14.65" thickBot="1" x14ac:dyDescent="0.5">
      <c r="AH236" s="151"/>
      <c r="BC236" s="16"/>
      <c r="BD236" s="151"/>
      <c r="BE236" s="151"/>
      <c r="BF236" s="151"/>
      <c r="BG236" s="151"/>
      <c r="BH236" s="151"/>
      <c r="BI236" s="151"/>
      <c r="BJ236" s="151"/>
      <c r="BK236" s="151"/>
      <c r="BL236" s="151"/>
      <c r="BM236" s="151"/>
      <c r="BN236" s="151"/>
      <c r="BO236" s="151"/>
    </row>
    <row r="237" spans="1:67" ht="59" customHeight="1" thickBot="1" x14ac:dyDescent="0.5">
      <c r="A237" s="98" t="s">
        <v>220</v>
      </c>
      <c r="B237" s="116"/>
      <c r="C237" s="116"/>
      <c r="D237" s="116"/>
      <c r="E237" s="116"/>
      <c r="F237" s="116"/>
      <c r="G237" s="116"/>
      <c r="H237" s="116"/>
      <c r="I237" s="116"/>
      <c r="J237" s="116"/>
      <c r="K237" s="116"/>
      <c r="L237" s="116"/>
      <c r="M237" s="116"/>
      <c r="N237" s="116"/>
      <c r="O237" s="116"/>
      <c r="P237" s="116"/>
      <c r="Q237" s="116"/>
      <c r="R237" s="116"/>
      <c r="S237" s="116"/>
      <c r="T237" s="116"/>
      <c r="U237" s="116"/>
      <c r="V237" s="116"/>
      <c r="W237" s="116"/>
      <c r="X237" s="116"/>
      <c r="Y237" s="116"/>
      <c r="Z237" s="116"/>
      <c r="AA237" s="116"/>
      <c r="AB237" s="116"/>
      <c r="AC237" s="116"/>
      <c r="AD237" s="116"/>
      <c r="AE237" s="116"/>
      <c r="AF237" s="116"/>
      <c r="AG237" s="117"/>
      <c r="AH237" s="151"/>
      <c r="BD237" s="17"/>
      <c r="BE237" s="17"/>
      <c r="BF237" s="17"/>
      <c r="BG237" s="17"/>
      <c r="BH237" s="17"/>
      <c r="BI237" s="17"/>
      <c r="BJ237" s="17"/>
      <c r="BK237" s="17"/>
      <c r="BL237" s="17"/>
      <c r="BM237" s="17"/>
      <c r="BN237" s="17"/>
      <c r="BO237" s="17"/>
    </row>
    <row r="238" spans="1:67" ht="21.5" customHeight="1" thickBot="1" x14ac:dyDescent="0.5">
      <c r="A238" s="91"/>
      <c r="B238" s="365" t="s">
        <v>92</v>
      </c>
      <c r="C238" s="366"/>
      <c r="D238" s="366"/>
      <c r="E238" s="366"/>
      <c r="F238" s="366"/>
      <c r="G238" s="366"/>
      <c r="H238" s="366"/>
      <c r="I238" s="366"/>
      <c r="J238" s="366"/>
      <c r="K238" s="366"/>
      <c r="L238" s="366"/>
      <c r="M238" s="366"/>
      <c r="N238" s="366"/>
      <c r="O238" s="366"/>
      <c r="P238" s="366"/>
      <c r="Q238" s="366"/>
      <c r="R238" s="367"/>
      <c r="S238" s="143" t="s">
        <v>98</v>
      </c>
      <c r="T238" s="144" t="s">
        <v>99</v>
      </c>
      <c r="U238" s="368" t="s">
        <v>93</v>
      </c>
      <c r="V238" s="369"/>
      <c r="W238" s="369"/>
      <c r="X238" s="369"/>
      <c r="Y238" s="369"/>
      <c r="Z238" s="369"/>
      <c r="AA238" s="369"/>
      <c r="AB238" s="369"/>
      <c r="AC238" s="369"/>
      <c r="AD238" s="369"/>
      <c r="AE238" s="370"/>
      <c r="AF238" s="63" t="s">
        <v>100</v>
      </c>
      <c r="AG238" s="64" t="s">
        <v>101</v>
      </c>
      <c r="AH238" s="151"/>
      <c r="BD238" s="364"/>
      <c r="BE238" s="364"/>
      <c r="BF238" s="364"/>
      <c r="BG238" s="364"/>
      <c r="BH238" s="364"/>
      <c r="BI238" s="364"/>
      <c r="BJ238" s="364"/>
      <c r="BK238" s="364"/>
      <c r="BL238" s="364"/>
      <c r="BM238" s="364"/>
      <c r="BN238" s="16"/>
      <c r="BO238" s="16"/>
    </row>
    <row r="239" spans="1:67" ht="16.5" customHeight="1" x14ac:dyDescent="0.45">
      <c r="A239" s="99"/>
      <c r="B239" s="25" t="s">
        <v>3</v>
      </c>
      <c r="C239" s="25" t="s">
        <v>5</v>
      </c>
      <c r="D239" s="25" t="s">
        <v>73</v>
      </c>
      <c r="E239" s="25" t="s">
        <v>74</v>
      </c>
      <c r="F239" s="25" t="s">
        <v>76</v>
      </c>
      <c r="G239" s="25" t="s">
        <v>78</v>
      </c>
      <c r="H239" s="25" t="s">
        <v>79</v>
      </c>
      <c r="I239" s="25" t="s">
        <v>80</v>
      </c>
      <c r="J239" s="25" t="s">
        <v>83</v>
      </c>
      <c r="K239" s="25" t="s">
        <v>84</v>
      </c>
      <c r="L239" s="25" t="s">
        <v>85</v>
      </c>
      <c r="M239" s="25" t="s">
        <v>33</v>
      </c>
      <c r="N239" s="25" t="s">
        <v>86</v>
      </c>
      <c r="O239" s="25" t="s">
        <v>87</v>
      </c>
      <c r="P239" s="25" t="s">
        <v>88</v>
      </c>
      <c r="Q239" s="25" t="s">
        <v>90</v>
      </c>
      <c r="R239" s="26" t="s">
        <v>91</v>
      </c>
      <c r="S239" s="137">
        <f t="shared" ref="S239:S252" si="34">COUNTA(B239:R239)</f>
        <v>17</v>
      </c>
      <c r="T239" s="145">
        <f t="shared" ref="T239:T252" si="35">S239/$S$5</f>
        <v>1</v>
      </c>
      <c r="U239" s="27" t="s">
        <v>1</v>
      </c>
      <c r="V239" s="25" t="s">
        <v>2</v>
      </c>
      <c r="W239" s="25" t="s">
        <v>4</v>
      </c>
      <c r="X239" s="25" t="s">
        <v>6</v>
      </c>
      <c r="Y239" s="28" t="s">
        <v>7</v>
      </c>
      <c r="Z239" s="25" t="s">
        <v>75</v>
      </c>
      <c r="AA239" s="25" t="s">
        <v>77</v>
      </c>
      <c r="AB239" s="25" t="s">
        <v>81</v>
      </c>
      <c r="AC239" s="25" t="s">
        <v>82</v>
      </c>
      <c r="AD239" s="28" t="s">
        <v>32</v>
      </c>
      <c r="AE239" s="26" t="s">
        <v>89</v>
      </c>
      <c r="AF239" s="58">
        <f t="shared" ref="AF239:AF252" si="36">COUNTA(U239:AE239)</f>
        <v>11</v>
      </c>
      <c r="AG239" s="100">
        <f t="shared" ref="AG239:AG252" si="37">AF239/$AF$5</f>
        <v>1</v>
      </c>
      <c r="AH239" s="151"/>
      <c r="BD239" s="161"/>
      <c r="BE239" s="161"/>
      <c r="BF239" s="161"/>
      <c r="BG239" s="161"/>
      <c r="BH239" s="161"/>
      <c r="BI239" s="161"/>
      <c r="BJ239" s="161"/>
      <c r="BK239" s="161"/>
      <c r="BL239" s="161"/>
      <c r="BM239" s="161"/>
      <c r="BN239" s="16"/>
      <c r="BO239" s="21"/>
    </row>
    <row r="240" spans="1:67" ht="41.25" customHeight="1" x14ac:dyDescent="0.45">
      <c r="A240" s="130" t="s">
        <v>221</v>
      </c>
      <c r="B240" s="1"/>
      <c r="C240" s="1"/>
      <c r="D240" s="1"/>
      <c r="E240" s="1"/>
      <c r="F240" s="1"/>
      <c r="G240" s="1"/>
      <c r="H240" s="1"/>
      <c r="I240" s="1"/>
      <c r="J240" s="1"/>
      <c r="K240" s="1"/>
      <c r="L240" s="1"/>
      <c r="M240" s="1"/>
      <c r="N240" s="1"/>
      <c r="O240" s="1"/>
      <c r="P240" s="1"/>
      <c r="Q240" s="1"/>
      <c r="R240" s="34"/>
      <c r="S240" s="81">
        <f t="shared" si="34"/>
        <v>0</v>
      </c>
      <c r="T240" s="135">
        <f t="shared" si="35"/>
        <v>0</v>
      </c>
      <c r="U240" s="22"/>
      <c r="V240" s="23"/>
      <c r="W240" s="23"/>
      <c r="X240" s="23" t="s">
        <v>94</v>
      </c>
      <c r="Y240" s="23"/>
      <c r="Z240" s="23" t="s">
        <v>94</v>
      </c>
      <c r="AA240" s="23" t="s">
        <v>94</v>
      </c>
      <c r="AB240" s="23" t="s">
        <v>94</v>
      </c>
      <c r="AC240" s="23"/>
      <c r="AD240" s="23"/>
      <c r="AE240" s="24" t="s">
        <v>94</v>
      </c>
      <c r="AF240" s="59">
        <f t="shared" si="36"/>
        <v>5</v>
      </c>
      <c r="AG240" s="46">
        <f t="shared" si="37"/>
        <v>0.45454545454545453</v>
      </c>
      <c r="AH240" s="151"/>
      <c r="BD240" s="16"/>
      <c r="BE240" s="16"/>
      <c r="BF240" s="16"/>
      <c r="BG240" s="16"/>
      <c r="BH240" s="16"/>
      <c r="BI240" s="16"/>
      <c r="BJ240" s="16"/>
      <c r="BK240" s="16"/>
      <c r="BL240" s="16"/>
      <c r="BM240" s="16"/>
      <c r="BN240" s="16"/>
      <c r="BO240" s="21"/>
    </row>
    <row r="241" spans="1:67" ht="40.5" customHeight="1" x14ac:dyDescent="0.45">
      <c r="A241" s="94" t="s">
        <v>222</v>
      </c>
      <c r="B241" s="16"/>
      <c r="C241" s="16"/>
      <c r="D241" s="16"/>
      <c r="E241" s="16"/>
      <c r="F241" s="16"/>
      <c r="G241" s="16"/>
      <c r="H241" s="16"/>
      <c r="I241" s="16"/>
      <c r="J241" s="16"/>
      <c r="K241" s="16"/>
      <c r="L241" s="16"/>
      <c r="M241" s="16"/>
      <c r="N241" s="16"/>
      <c r="O241" s="16"/>
      <c r="P241" s="16"/>
      <c r="Q241" s="16"/>
      <c r="R241" s="84"/>
      <c r="S241" s="83">
        <f t="shared" si="34"/>
        <v>0</v>
      </c>
      <c r="T241" s="123">
        <f t="shared" si="35"/>
        <v>0</v>
      </c>
      <c r="U241" s="31"/>
      <c r="V241" s="32"/>
      <c r="W241" s="32"/>
      <c r="X241" s="32"/>
      <c r="Y241" s="32"/>
      <c r="Z241" s="32" t="s">
        <v>94</v>
      </c>
      <c r="AA241" s="32"/>
      <c r="AB241" s="32"/>
      <c r="AC241" s="32" t="s">
        <v>94</v>
      </c>
      <c r="AD241" s="65"/>
      <c r="AE241" s="33"/>
      <c r="AF241" s="67">
        <f t="shared" si="36"/>
        <v>2</v>
      </c>
      <c r="AG241" s="71">
        <f t="shared" si="37"/>
        <v>0.18181818181818182</v>
      </c>
      <c r="AH241" s="151"/>
      <c r="BD241" s="16"/>
      <c r="BE241" s="16"/>
      <c r="BF241" s="16"/>
      <c r="BG241" s="16"/>
      <c r="BH241" s="16"/>
      <c r="BI241" s="16"/>
      <c r="BJ241" s="16"/>
      <c r="BK241" s="16"/>
      <c r="BL241" s="16"/>
      <c r="BM241" s="16"/>
      <c r="BN241" s="16"/>
      <c r="BO241" s="21"/>
    </row>
    <row r="242" spans="1:67" ht="38.25" customHeight="1" x14ac:dyDescent="0.45">
      <c r="A242" s="130" t="s">
        <v>223</v>
      </c>
      <c r="B242" s="1"/>
      <c r="C242" s="1"/>
      <c r="D242" s="1"/>
      <c r="E242" s="1"/>
      <c r="F242" s="1"/>
      <c r="G242" s="1"/>
      <c r="H242" s="1"/>
      <c r="I242" s="1"/>
      <c r="J242" s="1"/>
      <c r="K242" s="1"/>
      <c r="L242" s="1"/>
      <c r="M242" s="1"/>
      <c r="N242" s="1"/>
      <c r="O242" s="1"/>
      <c r="P242" s="1"/>
      <c r="Q242" s="1"/>
      <c r="R242" s="34"/>
      <c r="S242" s="81">
        <f t="shared" si="34"/>
        <v>0</v>
      </c>
      <c r="T242" s="135">
        <f t="shared" si="35"/>
        <v>0</v>
      </c>
      <c r="U242" s="22"/>
      <c r="V242" s="23"/>
      <c r="W242" s="23" t="s">
        <v>94</v>
      </c>
      <c r="X242" s="23"/>
      <c r="Y242" s="23"/>
      <c r="Z242" s="23"/>
      <c r="AA242" s="23" t="s">
        <v>94</v>
      </c>
      <c r="AB242" s="23" t="s">
        <v>94</v>
      </c>
      <c r="AC242" s="23" t="s">
        <v>94</v>
      </c>
      <c r="AD242" s="23"/>
      <c r="AE242" s="24"/>
      <c r="AF242" s="59">
        <f t="shared" si="36"/>
        <v>4</v>
      </c>
      <c r="AG242" s="46">
        <f t="shared" si="37"/>
        <v>0.36363636363636365</v>
      </c>
      <c r="AH242" s="151"/>
    </row>
    <row r="243" spans="1:67" ht="57.75" customHeight="1" x14ac:dyDescent="0.45">
      <c r="A243" s="130" t="s">
        <v>224</v>
      </c>
      <c r="B243" s="1"/>
      <c r="C243" s="1"/>
      <c r="D243" s="1" t="s">
        <v>94</v>
      </c>
      <c r="E243" s="1"/>
      <c r="F243" s="1" t="s">
        <v>94</v>
      </c>
      <c r="G243" s="1"/>
      <c r="H243" s="1"/>
      <c r="I243" s="1" t="s">
        <v>94</v>
      </c>
      <c r="J243" s="1"/>
      <c r="K243" s="1"/>
      <c r="L243" s="1"/>
      <c r="M243" s="1"/>
      <c r="N243" s="1"/>
      <c r="O243" s="1"/>
      <c r="P243" s="1"/>
      <c r="Q243" s="1"/>
      <c r="R243" s="34"/>
      <c r="S243" s="81">
        <f t="shared" si="34"/>
        <v>3</v>
      </c>
      <c r="T243" s="135">
        <f t="shared" si="35"/>
        <v>0.17647058823529413</v>
      </c>
      <c r="U243" s="22"/>
      <c r="V243" s="23"/>
      <c r="W243" s="23" t="s">
        <v>94</v>
      </c>
      <c r="X243" s="23"/>
      <c r="Y243" s="23"/>
      <c r="Z243" s="23"/>
      <c r="AA243" s="23"/>
      <c r="AB243" s="23"/>
      <c r="AC243" s="23"/>
      <c r="AD243" s="23"/>
      <c r="AE243" s="24"/>
      <c r="AF243" s="59">
        <f t="shared" si="36"/>
        <v>1</v>
      </c>
      <c r="AG243" s="46">
        <f t="shared" si="37"/>
        <v>9.0909090909090912E-2</v>
      </c>
      <c r="AH243" s="151"/>
      <c r="AI243" s="151"/>
      <c r="AJ243" s="151"/>
      <c r="AK243" s="151"/>
    </row>
    <row r="244" spans="1:67" ht="67.5" customHeight="1" x14ac:dyDescent="0.45">
      <c r="A244" s="130" t="s">
        <v>225</v>
      </c>
      <c r="B244" s="1"/>
      <c r="C244" s="1"/>
      <c r="D244" s="1"/>
      <c r="E244" s="1"/>
      <c r="F244" s="1" t="s">
        <v>94</v>
      </c>
      <c r="G244" s="1"/>
      <c r="H244" s="1"/>
      <c r="I244" s="1" t="s">
        <v>94</v>
      </c>
      <c r="J244" s="1"/>
      <c r="K244" s="1"/>
      <c r="L244" s="1"/>
      <c r="M244" s="1"/>
      <c r="N244" s="1"/>
      <c r="O244" s="1" t="s">
        <v>94</v>
      </c>
      <c r="P244" s="1" t="s">
        <v>94</v>
      </c>
      <c r="Q244" s="1"/>
      <c r="R244" s="34"/>
      <c r="S244" s="81">
        <f t="shared" si="34"/>
        <v>4</v>
      </c>
      <c r="T244" s="135">
        <f t="shared" si="35"/>
        <v>0.23529411764705882</v>
      </c>
      <c r="U244" s="22" t="s">
        <v>94</v>
      </c>
      <c r="V244" s="23"/>
      <c r="W244" s="23"/>
      <c r="X244" s="23" t="s">
        <v>94</v>
      </c>
      <c r="Y244" s="23"/>
      <c r="Z244" s="23"/>
      <c r="AA244" s="23"/>
      <c r="AB244" s="23" t="s">
        <v>94</v>
      </c>
      <c r="AC244" s="23"/>
      <c r="AD244" s="23"/>
      <c r="AE244" s="24"/>
      <c r="AF244" s="59">
        <f t="shared" si="36"/>
        <v>3</v>
      </c>
      <c r="AG244" s="46">
        <f t="shared" si="37"/>
        <v>0.27272727272727271</v>
      </c>
      <c r="AH244" s="151"/>
      <c r="AI244" s="151"/>
      <c r="AJ244" s="151"/>
      <c r="AK244" s="151"/>
    </row>
    <row r="245" spans="1:67" ht="46.5" customHeight="1" x14ac:dyDescent="0.45">
      <c r="A245" s="130" t="s">
        <v>226</v>
      </c>
      <c r="B245" s="1"/>
      <c r="C245" s="1"/>
      <c r="D245" s="1"/>
      <c r="E245" s="1"/>
      <c r="F245" s="1"/>
      <c r="G245" s="1"/>
      <c r="H245" s="1"/>
      <c r="I245" s="1"/>
      <c r="J245" s="1"/>
      <c r="K245" s="1"/>
      <c r="L245" s="1"/>
      <c r="M245" s="1"/>
      <c r="N245" s="1"/>
      <c r="O245" s="1"/>
      <c r="P245" s="1"/>
      <c r="Q245" s="1"/>
      <c r="R245" s="34"/>
      <c r="S245" s="81">
        <f t="shared" si="34"/>
        <v>0</v>
      </c>
      <c r="T245" s="135">
        <f t="shared" si="35"/>
        <v>0</v>
      </c>
      <c r="U245" s="22"/>
      <c r="V245" s="23"/>
      <c r="W245" s="23"/>
      <c r="X245" s="23"/>
      <c r="Y245" s="23"/>
      <c r="Z245" s="23"/>
      <c r="AA245" s="23"/>
      <c r="AB245" s="23"/>
      <c r="AC245" s="23" t="s">
        <v>94</v>
      </c>
      <c r="AD245" s="23"/>
      <c r="AE245" s="24"/>
      <c r="AF245" s="59">
        <f t="shared" si="36"/>
        <v>1</v>
      </c>
      <c r="AG245" s="46">
        <f t="shared" si="37"/>
        <v>9.0909090909090912E-2</v>
      </c>
      <c r="AH245" s="151"/>
      <c r="AI245" s="151"/>
      <c r="AJ245" s="151"/>
      <c r="AK245" s="151"/>
    </row>
    <row r="246" spans="1:67" ht="57" customHeight="1" x14ac:dyDescent="0.45">
      <c r="A246" s="94" t="s">
        <v>227</v>
      </c>
      <c r="B246" s="1"/>
      <c r="C246" s="1"/>
      <c r="D246" s="1"/>
      <c r="E246" s="1"/>
      <c r="F246" s="1"/>
      <c r="G246" s="1"/>
      <c r="H246" s="1"/>
      <c r="I246" s="1"/>
      <c r="J246" s="1"/>
      <c r="K246" s="1"/>
      <c r="L246" s="1"/>
      <c r="M246" s="1"/>
      <c r="N246" s="1"/>
      <c r="O246" s="1"/>
      <c r="P246" s="1"/>
      <c r="Q246" s="1"/>
      <c r="R246" s="36"/>
      <c r="S246" s="81">
        <f t="shared" si="34"/>
        <v>0</v>
      </c>
      <c r="T246" s="135">
        <f t="shared" si="35"/>
        <v>0</v>
      </c>
      <c r="U246" s="22"/>
      <c r="V246" s="23"/>
      <c r="W246" s="23"/>
      <c r="X246" s="23"/>
      <c r="Y246" s="23" t="s">
        <v>94</v>
      </c>
      <c r="Z246" s="23"/>
      <c r="AA246" s="23"/>
      <c r="AB246" s="23"/>
      <c r="AC246" s="23"/>
      <c r="AD246" s="23"/>
      <c r="AE246" s="24"/>
      <c r="AF246" s="59">
        <f t="shared" si="36"/>
        <v>1</v>
      </c>
      <c r="AG246" s="46">
        <f t="shared" si="37"/>
        <v>9.0909090909090912E-2</v>
      </c>
      <c r="AH246" s="151"/>
      <c r="AI246" s="151"/>
      <c r="AJ246" s="151"/>
      <c r="AK246" s="151"/>
    </row>
    <row r="247" spans="1:67" ht="71.25" customHeight="1" x14ac:dyDescent="0.45">
      <c r="A247" s="94" t="s">
        <v>228</v>
      </c>
      <c r="B247" s="1" t="s">
        <v>94</v>
      </c>
      <c r="C247" s="1"/>
      <c r="D247" s="1"/>
      <c r="E247" s="1" t="s">
        <v>94</v>
      </c>
      <c r="F247" s="1"/>
      <c r="G247" s="1"/>
      <c r="H247" s="1" t="s">
        <v>94</v>
      </c>
      <c r="I247" s="1" t="s">
        <v>94</v>
      </c>
      <c r="J247" s="1" t="s">
        <v>94</v>
      </c>
      <c r="K247" s="1"/>
      <c r="L247" s="1"/>
      <c r="M247" s="1"/>
      <c r="N247" s="1"/>
      <c r="O247" s="1" t="s">
        <v>94</v>
      </c>
      <c r="P247" s="1" t="s">
        <v>94</v>
      </c>
      <c r="Q247" s="1"/>
      <c r="R247" s="36"/>
      <c r="S247" s="81">
        <f t="shared" si="34"/>
        <v>7</v>
      </c>
      <c r="T247" s="135">
        <f t="shared" si="35"/>
        <v>0.41176470588235292</v>
      </c>
      <c r="U247" s="22"/>
      <c r="V247" s="23"/>
      <c r="W247" s="23"/>
      <c r="X247" s="23" t="s">
        <v>94</v>
      </c>
      <c r="Y247" s="23" t="s">
        <v>94</v>
      </c>
      <c r="Z247" s="23"/>
      <c r="AA247" s="23"/>
      <c r="AB247" s="23" t="s">
        <v>94</v>
      </c>
      <c r="AC247" s="23"/>
      <c r="AD247" s="23" t="s">
        <v>94</v>
      </c>
      <c r="AE247" s="24"/>
      <c r="AF247" s="59">
        <f t="shared" si="36"/>
        <v>4</v>
      </c>
      <c r="AG247" s="46">
        <f t="shared" si="37"/>
        <v>0.36363636363636365</v>
      </c>
      <c r="AH247" s="151"/>
      <c r="AI247" s="151"/>
      <c r="AJ247" s="151"/>
      <c r="AK247" s="151"/>
    </row>
    <row r="248" spans="1:67" ht="35.25" customHeight="1" x14ac:dyDescent="0.45">
      <c r="A248" s="93" t="s">
        <v>229</v>
      </c>
      <c r="B248" s="55"/>
      <c r="C248" s="55"/>
      <c r="D248" s="55"/>
      <c r="E248" s="55"/>
      <c r="F248" s="55"/>
      <c r="G248" s="55"/>
      <c r="H248" s="55"/>
      <c r="I248" s="55"/>
      <c r="J248" s="55"/>
      <c r="K248" s="55"/>
      <c r="L248" s="55"/>
      <c r="M248" s="1" t="s">
        <v>94</v>
      </c>
      <c r="N248" s="1" t="s">
        <v>94</v>
      </c>
      <c r="O248" s="1" t="s">
        <v>94</v>
      </c>
      <c r="P248" s="55"/>
      <c r="Q248" s="55"/>
      <c r="R248" s="55"/>
      <c r="S248" s="81">
        <f t="shared" si="34"/>
        <v>3</v>
      </c>
      <c r="T248" s="135">
        <f t="shared" si="35"/>
        <v>0.17647058823529413</v>
      </c>
      <c r="U248" s="158"/>
      <c r="V248" s="158"/>
      <c r="W248" s="158"/>
      <c r="X248" s="158"/>
      <c r="Y248" s="158"/>
      <c r="Z248" s="158"/>
      <c r="AA248" s="158"/>
      <c r="AB248" s="158"/>
      <c r="AC248" s="158"/>
      <c r="AD248" s="158"/>
      <c r="AE248" s="158"/>
      <c r="AF248" s="59">
        <f t="shared" si="36"/>
        <v>0</v>
      </c>
      <c r="AG248" s="46">
        <f t="shared" si="37"/>
        <v>0</v>
      </c>
      <c r="AH248" s="151"/>
      <c r="AI248" s="151"/>
      <c r="AJ248" s="151"/>
      <c r="AK248" s="151"/>
    </row>
    <row r="249" spans="1:67" ht="38.25" customHeight="1" x14ac:dyDescent="0.45">
      <c r="A249" s="147" t="s">
        <v>230</v>
      </c>
      <c r="B249" s="157"/>
      <c r="C249" s="157"/>
      <c r="D249" s="157"/>
      <c r="E249" s="157"/>
      <c r="F249" s="157"/>
      <c r="G249" s="157"/>
      <c r="H249" s="157"/>
      <c r="I249" s="157" t="s">
        <v>94</v>
      </c>
      <c r="J249" s="157"/>
      <c r="K249" s="157"/>
      <c r="L249" s="157"/>
      <c r="M249" s="157"/>
      <c r="N249" s="157"/>
      <c r="O249" s="157"/>
      <c r="P249" s="157"/>
      <c r="Q249" s="157"/>
      <c r="R249" s="157"/>
      <c r="S249" s="81">
        <f t="shared" si="34"/>
        <v>1</v>
      </c>
      <c r="T249" s="135">
        <f t="shared" si="35"/>
        <v>5.8823529411764705E-2</v>
      </c>
      <c r="U249" s="159"/>
      <c r="V249" s="159"/>
      <c r="W249" s="159"/>
      <c r="X249" s="159"/>
      <c r="Y249" s="159"/>
      <c r="Z249" s="159"/>
      <c r="AA249" s="159"/>
      <c r="AB249" s="159"/>
      <c r="AC249" s="159"/>
      <c r="AD249" s="163"/>
      <c r="AE249" s="159"/>
      <c r="AF249" s="59">
        <f t="shared" si="36"/>
        <v>0</v>
      </c>
      <c r="AG249" s="46">
        <f t="shared" si="37"/>
        <v>0</v>
      </c>
      <c r="AH249" s="151"/>
      <c r="AI249" s="151"/>
      <c r="AJ249" s="151"/>
      <c r="AK249" s="151"/>
    </row>
    <row r="250" spans="1:67" ht="36" customHeight="1" x14ac:dyDescent="0.45">
      <c r="A250" s="147" t="s">
        <v>231</v>
      </c>
      <c r="B250" s="1"/>
      <c r="C250" s="1"/>
      <c r="D250" s="1"/>
      <c r="E250" s="1"/>
      <c r="F250" s="1"/>
      <c r="G250" s="1" t="s">
        <v>94</v>
      </c>
      <c r="H250" s="1"/>
      <c r="I250" s="1"/>
      <c r="J250" s="1"/>
      <c r="K250" s="1"/>
      <c r="L250" s="1"/>
      <c r="M250" s="1"/>
      <c r="N250" s="1"/>
      <c r="O250" s="1"/>
      <c r="P250" s="1"/>
      <c r="Q250" s="1"/>
      <c r="R250" s="1"/>
      <c r="S250" s="81">
        <f t="shared" si="34"/>
        <v>1</v>
      </c>
      <c r="T250" s="135">
        <f t="shared" si="35"/>
        <v>5.8823529411764705E-2</v>
      </c>
      <c r="U250" s="159"/>
      <c r="V250" s="159"/>
      <c r="W250" s="159"/>
      <c r="X250" s="159"/>
      <c r="Y250" s="159"/>
      <c r="Z250" s="159"/>
      <c r="AA250" s="159"/>
      <c r="AB250" s="159"/>
      <c r="AC250" s="159"/>
      <c r="AD250" s="23"/>
      <c r="AE250" s="159"/>
      <c r="AF250" s="59">
        <f t="shared" si="36"/>
        <v>0</v>
      </c>
      <c r="AG250" s="46">
        <f t="shared" si="37"/>
        <v>0</v>
      </c>
      <c r="AH250" s="151"/>
      <c r="AI250" s="151"/>
      <c r="AJ250" s="151"/>
      <c r="AK250" s="151"/>
    </row>
    <row r="251" spans="1:67" ht="27" customHeight="1" x14ac:dyDescent="0.45">
      <c r="A251" s="160" t="s">
        <v>232</v>
      </c>
      <c r="B251" s="1"/>
      <c r="C251" s="1" t="s">
        <v>94</v>
      </c>
      <c r="D251" s="1"/>
      <c r="E251" s="1"/>
      <c r="F251" s="1"/>
      <c r="G251" s="1"/>
      <c r="H251" s="1"/>
      <c r="I251" s="1"/>
      <c r="J251" s="1"/>
      <c r="K251" s="1"/>
      <c r="L251" s="1"/>
      <c r="M251" s="1"/>
      <c r="N251" s="1"/>
      <c r="O251" s="1"/>
      <c r="P251" s="1"/>
      <c r="Q251" s="1"/>
      <c r="R251" s="1"/>
      <c r="S251" s="81">
        <f t="shared" si="34"/>
        <v>1</v>
      </c>
      <c r="T251" s="135">
        <f t="shared" si="35"/>
        <v>5.8823529411764705E-2</v>
      </c>
      <c r="U251" s="159"/>
      <c r="V251" s="159"/>
      <c r="W251" s="159"/>
      <c r="X251" s="159"/>
      <c r="Y251" s="159"/>
      <c r="Z251" s="159"/>
      <c r="AA251" s="159"/>
      <c r="AB251" s="159"/>
      <c r="AC251" s="159"/>
      <c r="AD251" s="23"/>
      <c r="AE251" s="159"/>
      <c r="AF251" s="59">
        <f t="shared" si="36"/>
        <v>0</v>
      </c>
      <c r="AG251" s="46">
        <f t="shared" si="37"/>
        <v>0</v>
      </c>
      <c r="AH251" s="151"/>
      <c r="AI251" s="151"/>
      <c r="AJ251" s="151"/>
      <c r="AK251" s="151"/>
    </row>
    <row r="252" spans="1:67" ht="25.25" customHeight="1" thickBot="1" x14ac:dyDescent="0.5">
      <c r="A252" s="139" t="s">
        <v>105</v>
      </c>
      <c r="B252" s="87"/>
      <c r="C252" s="87"/>
      <c r="D252" s="87"/>
      <c r="E252" s="87"/>
      <c r="F252" s="87"/>
      <c r="G252" s="87"/>
      <c r="H252" s="87"/>
      <c r="I252" s="87"/>
      <c r="J252" s="87"/>
      <c r="K252" s="87" t="s">
        <v>94</v>
      </c>
      <c r="L252" s="87" t="s">
        <v>94</v>
      </c>
      <c r="M252" s="87"/>
      <c r="N252" s="87"/>
      <c r="O252" s="87"/>
      <c r="P252" s="87"/>
      <c r="Q252" s="87" t="s">
        <v>94</v>
      </c>
      <c r="R252" s="156" t="s">
        <v>94</v>
      </c>
      <c r="S252" s="89">
        <f t="shared" si="34"/>
        <v>4</v>
      </c>
      <c r="T252" s="134">
        <f t="shared" si="35"/>
        <v>0.23529411764705882</v>
      </c>
      <c r="U252" s="131"/>
      <c r="V252" s="74" t="s">
        <v>94</v>
      </c>
      <c r="W252" s="74"/>
      <c r="X252" s="74"/>
      <c r="Y252" s="74"/>
      <c r="Z252" s="74"/>
      <c r="AA252" s="74"/>
      <c r="AB252" s="74"/>
      <c r="AC252" s="74"/>
      <c r="AD252" s="74"/>
      <c r="AE252" s="132"/>
      <c r="AF252" s="61">
        <f t="shared" si="36"/>
        <v>1</v>
      </c>
      <c r="AG252" s="57">
        <f t="shared" si="37"/>
        <v>9.0909090909090912E-2</v>
      </c>
      <c r="AH252" s="151"/>
      <c r="AI252" s="151"/>
      <c r="AJ252" s="151"/>
      <c r="AK252" s="151"/>
    </row>
    <row r="253" spans="1:67" x14ac:dyDescent="0.45">
      <c r="U253" s="20"/>
      <c r="V253" s="151"/>
      <c r="W253" s="151"/>
      <c r="X253" s="151"/>
      <c r="Y253" s="151"/>
      <c r="Z253" s="151"/>
      <c r="AA253" s="151"/>
      <c r="AB253" s="151"/>
      <c r="AC253" s="151"/>
      <c r="AD253" s="151"/>
      <c r="AE253" s="151"/>
      <c r="AF253" s="151"/>
      <c r="AG253" s="151"/>
      <c r="AH253" s="151"/>
      <c r="AI253" s="151"/>
      <c r="AJ253" s="151"/>
      <c r="AK253" s="151"/>
    </row>
    <row r="254" spans="1:67" x14ac:dyDescent="0.45">
      <c r="U254" s="16"/>
      <c r="V254" s="151"/>
      <c r="W254" s="151"/>
      <c r="X254" s="151"/>
      <c r="Y254" s="151"/>
      <c r="Z254" s="151"/>
      <c r="AA254" s="151"/>
      <c r="AB254" s="151"/>
      <c r="AC254" s="151"/>
      <c r="AD254" s="151"/>
      <c r="AE254" s="151"/>
      <c r="AF254" s="151"/>
      <c r="AG254" s="151"/>
      <c r="AH254" s="151"/>
      <c r="AI254" s="151"/>
      <c r="AJ254" s="151"/>
      <c r="AK254" s="151"/>
    </row>
    <row r="255" spans="1:67" x14ac:dyDescent="0.45">
      <c r="U255" s="16"/>
      <c r="V255" s="151"/>
      <c r="W255" s="151"/>
      <c r="X255" s="151"/>
      <c r="Y255" s="151"/>
      <c r="Z255" s="151"/>
      <c r="AA255" s="151"/>
      <c r="AB255" s="151"/>
      <c r="AC255" s="151"/>
      <c r="AD255" s="151"/>
      <c r="AE255" s="151"/>
      <c r="AF255" s="151"/>
      <c r="AG255" s="151"/>
      <c r="AH255" s="151"/>
      <c r="AI255" s="151"/>
      <c r="AJ255" s="151"/>
      <c r="AK255" s="151"/>
    </row>
    <row r="256" spans="1:67" x14ac:dyDescent="0.45">
      <c r="U256" s="20"/>
      <c r="V256" s="151"/>
      <c r="W256" s="151"/>
      <c r="X256" s="151"/>
      <c r="Y256" s="151"/>
      <c r="Z256" s="151"/>
      <c r="AA256" s="151"/>
      <c r="AB256" s="151"/>
      <c r="AC256" s="151"/>
      <c r="AD256" s="151"/>
      <c r="AE256" s="151"/>
      <c r="AF256" s="151"/>
      <c r="AG256" s="151"/>
      <c r="AH256" s="151"/>
      <c r="AI256" s="151"/>
      <c r="AJ256" s="151"/>
      <c r="AK256" s="151"/>
    </row>
    <row r="257" spans="1:37" ht="14.65" thickBot="1" x14ac:dyDescent="0.5">
      <c r="U257" s="16"/>
      <c r="V257" s="151"/>
      <c r="W257" s="151"/>
      <c r="X257" s="151"/>
      <c r="Y257" s="151"/>
      <c r="Z257" s="151"/>
      <c r="AA257" s="151"/>
      <c r="AB257" s="151"/>
      <c r="AC257" s="151"/>
      <c r="AD257" s="151"/>
      <c r="AE257" s="151"/>
      <c r="AF257" s="151"/>
      <c r="AG257" s="151"/>
      <c r="AH257" s="151"/>
      <c r="AI257" s="151"/>
      <c r="AJ257" s="151"/>
      <c r="AK257" s="151"/>
    </row>
    <row r="258" spans="1:37" ht="60.75" customHeight="1" thickBot="1" x14ac:dyDescent="0.5">
      <c r="A258" s="115" t="s">
        <v>233</v>
      </c>
      <c r="B258" s="116"/>
      <c r="C258" s="116"/>
      <c r="D258" s="116"/>
      <c r="E258" s="116"/>
      <c r="F258" s="116"/>
      <c r="G258" s="116"/>
      <c r="H258" s="116"/>
      <c r="I258" s="116"/>
      <c r="J258" s="116"/>
      <c r="K258" s="116"/>
      <c r="L258" s="116"/>
      <c r="M258" s="116"/>
      <c r="N258" s="116"/>
      <c r="O258" s="116"/>
      <c r="P258" s="116"/>
      <c r="Q258" s="116"/>
      <c r="R258" s="116"/>
      <c r="S258" s="116"/>
      <c r="T258" s="117"/>
      <c r="V258" s="17"/>
      <c r="W258" s="17"/>
    </row>
    <row r="259" spans="1:37" ht="21.5" customHeight="1" thickBot="1" x14ac:dyDescent="0.5">
      <c r="A259" s="91"/>
      <c r="B259" s="365" t="s">
        <v>92</v>
      </c>
      <c r="C259" s="366"/>
      <c r="D259" s="366"/>
      <c r="E259" s="366"/>
      <c r="F259" s="366"/>
      <c r="G259" s="366"/>
      <c r="H259" s="366"/>
      <c r="I259" s="366"/>
      <c r="J259" s="366"/>
      <c r="K259" s="366"/>
      <c r="L259" s="366"/>
      <c r="M259" s="366"/>
      <c r="N259" s="366"/>
      <c r="O259" s="366"/>
      <c r="P259" s="366"/>
      <c r="Q259" s="366"/>
      <c r="R259" s="367"/>
      <c r="S259" s="143" t="s">
        <v>98</v>
      </c>
      <c r="T259" s="144" t="s">
        <v>99</v>
      </c>
      <c r="V259" s="16"/>
      <c r="W259" s="16"/>
    </row>
    <row r="260" spans="1:37" ht="16.5" customHeight="1" x14ac:dyDescent="0.45">
      <c r="A260" s="99"/>
      <c r="B260" s="80" t="s">
        <v>3</v>
      </c>
      <c r="C260" s="25" t="s">
        <v>5</v>
      </c>
      <c r="D260" s="25" t="s">
        <v>73</v>
      </c>
      <c r="E260" s="25" t="s">
        <v>74</v>
      </c>
      <c r="F260" s="25" t="s">
        <v>76</v>
      </c>
      <c r="G260" s="25" t="s">
        <v>78</v>
      </c>
      <c r="H260" s="25" t="s">
        <v>79</v>
      </c>
      <c r="I260" s="25" t="s">
        <v>80</v>
      </c>
      <c r="J260" s="25" t="s">
        <v>83</v>
      </c>
      <c r="K260" s="25" t="s">
        <v>84</v>
      </c>
      <c r="L260" s="25" t="s">
        <v>85</v>
      </c>
      <c r="M260" s="25" t="s">
        <v>33</v>
      </c>
      <c r="N260" s="25" t="s">
        <v>86</v>
      </c>
      <c r="O260" s="25" t="s">
        <v>87</v>
      </c>
      <c r="P260" s="25" t="s">
        <v>88</v>
      </c>
      <c r="Q260" s="25" t="s">
        <v>90</v>
      </c>
      <c r="R260" s="26" t="s">
        <v>91</v>
      </c>
      <c r="S260" s="137">
        <f>COUNTA(B260:R260)</f>
        <v>17</v>
      </c>
      <c r="T260" s="145">
        <f>S260/$S$5</f>
        <v>1</v>
      </c>
      <c r="V260" s="161"/>
      <c r="W260" s="161"/>
    </row>
    <row r="261" spans="1:37" ht="50.25" customHeight="1" x14ac:dyDescent="0.45">
      <c r="A261" s="130" t="s">
        <v>234</v>
      </c>
      <c r="B261" s="81" t="s">
        <v>94</v>
      </c>
      <c r="C261" s="1"/>
      <c r="D261" s="1" t="s">
        <v>94</v>
      </c>
      <c r="E261" s="1"/>
      <c r="F261" s="1" t="s">
        <v>94</v>
      </c>
      <c r="G261" s="1" t="s">
        <v>94</v>
      </c>
      <c r="H261" s="1" t="s">
        <v>94</v>
      </c>
      <c r="I261" s="1" t="s">
        <v>94</v>
      </c>
      <c r="J261" s="1"/>
      <c r="K261" s="1" t="s">
        <v>94</v>
      </c>
      <c r="L261" s="1" t="s">
        <v>94</v>
      </c>
      <c r="M261" s="1" t="s">
        <v>94</v>
      </c>
      <c r="N261" s="1" t="s">
        <v>94</v>
      </c>
      <c r="O261" s="1" t="s">
        <v>94</v>
      </c>
      <c r="P261" s="1"/>
      <c r="Q261" s="1"/>
      <c r="R261" s="34" t="s">
        <v>94</v>
      </c>
      <c r="S261" s="81">
        <f>COUNTA(B261:R261)</f>
        <v>12</v>
      </c>
      <c r="T261" s="135">
        <f>S261/$S$5</f>
        <v>0.70588235294117652</v>
      </c>
      <c r="V261" s="16"/>
      <c r="W261" s="16"/>
    </row>
    <row r="262" spans="1:37" ht="55.25" customHeight="1" x14ac:dyDescent="0.45">
      <c r="A262" s="47" t="s">
        <v>235</v>
      </c>
      <c r="B262" s="81"/>
      <c r="C262" s="1"/>
      <c r="D262" s="1"/>
      <c r="E262" s="1"/>
      <c r="F262" s="1"/>
      <c r="G262" s="1"/>
      <c r="H262" s="1"/>
      <c r="I262" s="1"/>
      <c r="J262" s="1"/>
      <c r="K262" s="1"/>
      <c r="L262" s="1"/>
      <c r="M262" s="1"/>
      <c r="N262" s="1"/>
      <c r="O262" s="1"/>
      <c r="P262" s="1" t="s">
        <v>94</v>
      </c>
      <c r="Q262" s="1"/>
      <c r="R262" s="34"/>
      <c r="S262" s="81">
        <f>COUNTA(B262:R262)</f>
        <v>1</v>
      </c>
      <c r="T262" s="135">
        <f>S262/$S$5</f>
        <v>5.8823529411764705E-2</v>
      </c>
      <c r="V262" s="16"/>
      <c r="W262" s="16"/>
    </row>
    <row r="263" spans="1:37" ht="54.75" customHeight="1" x14ac:dyDescent="0.45">
      <c r="A263" s="93" t="s">
        <v>236</v>
      </c>
      <c r="B263" s="69"/>
      <c r="C263" s="16"/>
      <c r="D263" s="16"/>
      <c r="E263" s="16"/>
      <c r="F263" s="16"/>
      <c r="G263" s="16"/>
      <c r="H263" s="16"/>
      <c r="I263" s="16"/>
      <c r="J263" s="16" t="s">
        <v>94</v>
      </c>
      <c r="K263" s="16"/>
      <c r="L263" s="16"/>
      <c r="M263" s="16"/>
      <c r="N263" s="16"/>
      <c r="O263" s="16" t="s">
        <v>94</v>
      </c>
      <c r="P263" s="16" t="s">
        <v>94</v>
      </c>
      <c r="Q263" s="16"/>
      <c r="R263" s="84"/>
      <c r="S263" s="83">
        <f>COUNTA(B263:R263)</f>
        <v>3</v>
      </c>
      <c r="T263" s="123">
        <f>S263/$S$5</f>
        <v>0.17647058823529413</v>
      </c>
      <c r="V263" s="16"/>
      <c r="W263" s="16"/>
    </row>
    <row r="264" spans="1:37" ht="21.5" customHeight="1" thickBot="1" x14ac:dyDescent="0.5">
      <c r="A264" s="164" t="s">
        <v>105</v>
      </c>
      <c r="B264" s="37"/>
      <c r="C264" s="38" t="s">
        <v>94</v>
      </c>
      <c r="D264" s="38"/>
      <c r="E264" s="38" t="s">
        <v>94</v>
      </c>
      <c r="F264" s="38"/>
      <c r="G264" s="38"/>
      <c r="H264" s="38"/>
      <c r="I264" s="38"/>
      <c r="J264" s="38"/>
      <c r="K264" s="38"/>
      <c r="L264" s="38"/>
      <c r="M264" s="38"/>
      <c r="N264" s="38"/>
      <c r="O264" s="38"/>
      <c r="P264" s="38"/>
      <c r="Q264" s="38" t="s">
        <v>94</v>
      </c>
      <c r="R264" s="39"/>
      <c r="S264" s="37">
        <f>COUNTA(B264:R264)</f>
        <v>3</v>
      </c>
      <c r="T264" s="146">
        <f>S264/$S$5</f>
        <v>0.17647058823529413</v>
      </c>
      <c r="V264" s="16"/>
      <c r="W264" s="16"/>
    </row>
    <row r="265" spans="1:37" x14ac:dyDescent="0.45">
      <c r="V265" s="16"/>
      <c r="W265" s="16"/>
    </row>
    <row r="266" spans="1:37" x14ac:dyDescent="0.45">
      <c r="V266" s="16"/>
      <c r="W266" s="16"/>
    </row>
    <row r="267" spans="1:37" x14ac:dyDescent="0.45">
      <c r="V267" s="16"/>
      <c r="W267" s="16"/>
    </row>
    <row r="268" spans="1:37" x14ac:dyDescent="0.45">
      <c r="V268" s="16"/>
      <c r="W268" s="16"/>
    </row>
    <row r="269" spans="1:37" ht="14.65" thickBot="1" x14ac:dyDescent="0.5">
      <c r="U269" s="16"/>
      <c r="AF269" s="16"/>
      <c r="AG269" s="21"/>
      <c r="AH269" s="151"/>
      <c r="AI269" s="151"/>
      <c r="AJ269" s="151"/>
      <c r="AK269" s="151"/>
    </row>
    <row r="270" spans="1:37" ht="59.75" customHeight="1" thickBot="1" x14ac:dyDescent="0.5">
      <c r="A270" s="115" t="s">
        <v>237</v>
      </c>
      <c r="B270" s="116"/>
      <c r="C270" s="116"/>
      <c r="D270" s="116"/>
      <c r="E270" s="116"/>
      <c r="F270" s="116"/>
      <c r="G270" s="116"/>
      <c r="H270" s="116"/>
      <c r="I270" s="116"/>
      <c r="J270" s="116"/>
      <c r="K270" s="116"/>
      <c r="L270" s="116"/>
      <c r="M270" s="116"/>
      <c r="N270" s="116"/>
      <c r="O270" s="116"/>
      <c r="P270" s="116"/>
      <c r="Q270" s="116"/>
      <c r="R270" s="116"/>
      <c r="S270" s="116"/>
      <c r="T270" s="117"/>
      <c r="U270" s="16"/>
      <c r="V270" s="151"/>
      <c r="W270" s="151"/>
      <c r="X270" s="151"/>
      <c r="Y270" s="151"/>
      <c r="Z270" s="151"/>
      <c r="AA270" s="151"/>
      <c r="AB270" s="151"/>
      <c r="AC270" s="151"/>
      <c r="AD270" s="151"/>
      <c r="AE270" s="151"/>
      <c r="AF270" s="16"/>
      <c r="AG270" s="21"/>
      <c r="AH270" s="151"/>
      <c r="AI270" s="151"/>
      <c r="AJ270" s="151"/>
      <c r="AK270" s="151"/>
    </row>
    <row r="271" spans="1:37" ht="21.5" customHeight="1" thickBot="1" x14ac:dyDescent="0.5">
      <c r="A271" s="91"/>
      <c r="B271" s="365" t="s">
        <v>92</v>
      </c>
      <c r="C271" s="366"/>
      <c r="D271" s="366"/>
      <c r="E271" s="366"/>
      <c r="F271" s="366"/>
      <c r="G271" s="366"/>
      <c r="H271" s="366"/>
      <c r="I271" s="366"/>
      <c r="J271" s="366"/>
      <c r="K271" s="366"/>
      <c r="L271" s="366"/>
      <c r="M271" s="366"/>
      <c r="N271" s="366"/>
      <c r="O271" s="366"/>
      <c r="P271" s="366"/>
      <c r="Q271" s="366"/>
      <c r="R271" s="367"/>
      <c r="S271" s="143" t="s">
        <v>98</v>
      </c>
      <c r="T271" s="144" t="s">
        <v>99</v>
      </c>
      <c r="U271" s="16"/>
      <c r="V271" s="151"/>
      <c r="W271" s="151"/>
      <c r="X271" s="151"/>
      <c r="Y271" s="151"/>
      <c r="Z271" s="151"/>
      <c r="AA271" s="151"/>
      <c r="AB271" s="151"/>
      <c r="AC271" s="151"/>
      <c r="AD271" s="151"/>
      <c r="AE271" s="151"/>
      <c r="AF271" s="16"/>
      <c r="AG271" s="21"/>
      <c r="AH271" s="151"/>
      <c r="AI271" s="151"/>
      <c r="AJ271" s="151"/>
      <c r="AK271" s="151"/>
    </row>
    <row r="272" spans="1:37" ht="16.5" customHeight="1" x14ac:dyDescent="0.45">
      <c r="A272" s="99"/>
      <c r="B272" s="80" t="s">
        <v>3</v>
      </c>
      <c r="C272" s="25" t="s">
        <v>5</v>
      </c>
      <c r="D272" s="25" t="s">
        <v>73</v>
      </c>
      <c r="E272" s="25" t="s">
        <v>74</v>
      </c>
      <c r="F272" s="25" t="s">
        <v>76</v>
      </c>
      <c r="G272" s="25" t="s">
        <v>78</v>
      </c>
      <c r="H272" s="25" t="s">
        <v>79</v>
      </c>
      <c r="I272" s="25" t="s">
        <v>80</v>
      </c>
      <c r="J272" s="25" t="s">
        <v>83</v>
      </c>
      <c r="K272" s="25" t="s">
        <v>84</v>
      </c>
      <c r="L272" s="25" t="s">
        <v>85</v>
      </c>
      <c r="M272" s="25" t="s">
        <v>33</v>
      </c>
      <c r="N272" s="25" t="s">
        <v>86</v>
      </c>
      <c r="O272" s="25" t="s">
        <v>87</v>
      </c>
      <c r="P272" s="25" t="s">
        <v>88</v>
      </c>
      <c r="Q272" s="25" t="s">
        <v>90</v>
      </c>
      <c r="R272" s="26" t="s">
        <v>91</v>
      </c>
      <c r="S272" s="137">
        <f t="shared" ref="S272:S277" si="38">COUNTA(B272:R272)</f>
        <v>17</v>
      </c>
      <c r="T272" s="145">
        <f t="shared" ref="T272:T277" si="39">S272/$S$5</f>
        <v>1</v>
      </c>
      <c r="U272" s="16"/>
      <c r="V272" s="151"/>
      <c r="W272" s="151"/>
      <c r="X272" s="151"/>
      <c r="Y272" s="151"/>
      <c r="Z272" s="151"/>
      <c r="AA272" s="151"/>
      <c r="AB272" s="151"/>
      <c r="AC272" s="151"/>
      <c r="AD272" s="151"/>
      <c r="AE272" s="151"/>
      <c r="AF272" s="16"/>
      <c r="AG272" s="21"/>
      <c r="AH272" s="151"/>
      <c r="AI272" s="151"/>
      <c r="AJ272" s="151"/>
      <c r="AK272" s="151"/>
    </row>
    <row r="273" spans="1:37" ht="38.25" customHeight="1" x14ac:dyDescent="0.45">
      <c r="A273" s="130" t="s">
        <v>241</v>
      </c>
      <c r="B273" s="81"/>
      <c r="C273" s="1"/>
      <c r="D273" s="1"/>
      <c r="E273" s="1"/>
      <c r="F273" s="1" t="s">
        <v>94</v>
      </c>
      <c r="G273" s="1"/>
      <c r="H273" s="1" t="s">
        <v>94</v>
      </c>
      <c r="I273" s="1"/>
      <c r="J273" s="1"/>
      <c r="K273" s="1"/>
      <c r="L273" s="1"/>
      <c r="M273" s="1"/>
      <c r="N273" s="1"/>
      <c r="O273" s="1"/>
      <c r="P273" s="1"/>
      <c r="Q273" s="1"/>
      <c r="R273" s="34"/>
      <c r="S273" s="81">
        <f t="shared" si="38"/>
        <v>2</v>
      </c>
      <c r="T273" s="135">
        <f t="shared" si="39"/>
        <v>0.11764705882352941</v>
      </c>
      <c r="U273" s="16"/>
      <c r="V273" s="16"/>
      <c r="W273" s="16"/>
      <c r="X273" s="16"/>
      <c r="Y273" s="16"/>
      <c r="Z273" s="16"/>
      <c r="AA273" s="16"/>
      <c r="AB273" s="16"/>
      <c r="AC273" s="16"/>
      <c r="AD273" s="16"/>
      <c r="AE273" s="16"/>
      <c r="AF273" s="16"/>
      <c r="AG273" s="21"/>
      <c r="AH273" s="151"/>
      <c r="AI273" s="151"/>
      <c r="AJ273" s="151"/>
      <c r="AK273" s="151"/>
    </row>
    <row r="274" spans="1:37" ht="38" customHeight="1" x14ac:dyDescent="0.45">
      <c r="A274" s="47" t="s">
        <v>240</v>
      </c>
      <c r="B274" s="81"/>
      <c r="C274" s="1"/>
      <c r="D274" s="1"/>
      <c r="E274" s="1"/>
      <c r="F274" s="1"/>
      <c r="G274" s="1"/>
      <c r="H274" s="1"/>
      <c r="I274" s="1"/>
      <c r="J274" s="1"/>
      <c r="K274" s="1" t="s">
        <v>94</v>
      </c>
      <c r="L274" s="1" t="s">
        <v>94</v>
      </c>
      <c r="M274" s="1"/>
      <c r="N274" s="1"/>
      <c r="O274" s="1"/>
      <c r="P274" s="1"/>
      <c r="Q274" s="1"/>
      <c r="R274" s="34"/>
      <c r="S274" s="81">
        <f t="shared" si="38"/>
        <v>2</v>
      </c>
      <c r="T274" s="135">
        <f t="shared" si="39"/>
        <v>0.11764705882352941</v>
      </c>
      <c r="U274" s="16"/>
      <c r="V274" s="151"/>
      <c r="W274" s="151"/>
      <c r="X274" s="151"/>
      <c r="Y274" s="151"/>
      <c r="Z274" s="151"/>
      <c r="AA274" s="151"/>
      <c r="AB274" s="151"/>
      <c r="AC274" s="151"/>
      <c r="AD274" s="151"/>
      <c r="AE274" s="151"/>
      <c r="AF274" s="151"/>
      <c r="AG274" s="151"/>
      <c r="AH274" s="151"/>
      <c r="AI274" s="151"/>
      <c r="AJ274" s="151"/>
      <c r="AK274" s="151"/>
    </row>
    <row r="275" spans="1:37" ht="29.75" customHeight="1" x14ac:dyDescent="0.45">
      <c r="A275" s="93" t="s">
        <v>239</v>
      </c>
      <c r="B275" s="81"/>
      <c r="C275" s="1"/>
      <c r="D275" s="1"/>
      <c r="E275" s="1"/>
      <c r="F275" s="1"/>
      <c r="G275" s="1"/>
      <c r="H275" s="1"/>
      <c r="I275" s="1"/>
      <c r="J275" s="1"/>
      <c r="K275" s="1"/>
      <c r="L275" s="1"/>
      <c r="M275" s="1"/>
      <c r="N275" s="1" t="s">
        <v>94</v>
      </c>
      <c r="O275" s="1"/>
      <c r="P275" s="1"/>
      <c r="Q275" s="1" t="s">
        <v>94</v>
      </c>
      <c r="R275" s="34"/>
      <c r="S275" s="83">
        <f t="shared" si="38"/>
        <v>2</v>
      </c>
      <c r="T275" s="123">
        <f t="shared" si="39"/>
        <v>0.11764705882352941</v>
      </c>
      <c r="V275" s="151"/>
      <c r="W275" s="151"/>
      <c r="X275" s="151"/>
      <c r="Y275" s="151"/>
      <c r="Z275" s="151"/>
      <c r="AA275" s="151"/>
      <c r="AB275" s="151"/>
      <c r="AC275" s="151"/>
      <c r="AD275" s="151"/>
      <c r="AE275" s="151"/>
      <c r="AF275" s="151"/>
      <c r="AG275" s="151"/>
      <c r="AH275" s="151"/>
      <c r="AI275" s="151"/>
      <c r="AJ275" s="151"/>
      <c r="AK275" s="151"/>
    </row>
    <row r="276" spans="1:37" ht="53.25" customHeight="1" x14ac:dyDescent="0.45">
      <c r="A276" s="93" t="s">
        <v>238</v>
      </c>
      <c r="B276" s="81"/>
      <c r="C276" s="1"/>
      <c r="D276" s="1"/>
      <c r="E276" s="1"/>
      <c r="F276" s="1"/>
      <c r="G276" s="1"/>
      <c r="H276" s="1" t="s">
        <v>94</v>
      </c>
      <c r="I276" s="1"/>
      <c r="J276" s="1"/>
      <c r="K276" s="1"/>
      <c r="L276" s="1"/>
      <c r="M276" s="1"/>
      <c r="N276" s="1"/>
      <c r="O276" s="1" t="s">
        <v>94</v>
      </c>
      <c r="P276" s="1"/>
      <c r="Q276" s="1"/>
      <c r="R276" s="34" t="s">
        <v>94</v>
      </c>
      <c r="S276" s="83">
        <f t="shared" si="38"/>
        <v>3</v>
      </c>
      <c r="T276" s="123">
        <f t="shared" si="39"/>
        <v>0.17647058823529413</v>
      </c>
      <c r="V276" s="151"/>
      <c r="W276" s="151"/>
      <c r="X276" s="151"/>
      <c r="Y276" s="151"/>
      <c r="Z276" s="151"/>
      <c r="AA276" s="151"/>
      <c r="AB276" s="151"/>
      <c r="AC276" s="151"/>
      <c r="AD276" s="151"/>
      <c r="AE276" s="151"/>
      <c r="AF276" s="151"/>
      <c r="AG276" s="151"/>
      <c r="AH276" s="151"/>
      <c r="AI276" s="151"/>
      <c r="AJ276" s="151"/>
      <c r="AK276" s="151"/>
    </row>
    <row r="277" spans="1:37" ht="21.5" customHeight="1" thickBot="1" x14ac:dyDescent="0.5">
      <c r="A277" s="164" t="s">
        <v>105</v>
      </c>
      <c r="B277" s="37" t="s">
        <v>94</v>
      </c>
      <c r="C277" s="38" t="s">
        <v>94</v>
      </c>
      <c r="D277" s="38" t="s">
        <v>94</v>
      </c>
      <c r="E277" s="38" t="s">
        <v>94</v>
      </c>
      <c r="F277" s="38"/>
      <c r="G277" s="38" t="s">
        <v>94</v>
      </c>
      <c r="H277" s="38"/>
      <c r="I277" s="38" t="s">
        <v>94</v>
      </c>
      <c r="J277" s="38" t="s">
        <v>94</v>
      </c>
      <c r="K277" s="38"/>
      <c r="L277" s="38"/>
      <c r="M277" s="38" t="s">
        <v>94</v>
      </c>
      <c r="N277" s="38"/>
      <c r="O277" s="38"/>
      <c r="P277" s="38" t="s">
        <v>94</v>
      </c>
      <c r="Q277" s="38"/>
      <c r="R277" s="39"/>
      <c r="S277" s="37">
        <f t="shared" si="38"/>
        <v>9</v>
      </c>
      <c r="T277" s="146">
        <f t="shared" si="39"/>
        <v>0.52941176470588236</v>
      </c>
      <c r="V277" s="151"/>
      <c r="W277" s="151"/>
      <c r="X277" s="151"/>
      <c r="Y277" s="151"/>
      <c r="Z277" s="151"/>
      <c r="AA277" s="151"/>
      <c r="AB277" s="151"/>
      <c r="AC277" s="151"/>
      <c r="AD277" s="151"/>
      <c r="AE277" s="151"/>
      <c r="AF277" s="151"/>
      <c r="AG277" s="151"/>
      <c r="AH277" s="151"/>
      <c r="AI277" s="151"/>
      <c r="AJ277" s="151"/>
      <c r="AK277" s="151"/>
    </row>
    <row r="278" spans="1:37" x14ac:dyDescent="0.45">
      <c r="T278" s="178"/>
      <c r="V278" s="151"/>
      <c r="W278" s="151"/>
      <c r="X278" s="151"/>
      <c r="Y278" s="151"/>
      <c r="Z278" s="151"/>
      <c r="AA278" s="151"/>
      <c r="AB278" s="151"/>
      <c r="AC278" s="151"/>
      <c r="AD278" s="151"/>
      <c r="AE278" s="151"/>
      <c r="AF278" s="151"/>
      <c r="AG278" s="151"/>
      <c r="AH278" s="151"/>
      <c r="AI278" s="151"/>
      <c r="AJ278" s="151"/>
      <c r="AK278" s="151"/>
    </row>
    <row r="279" spans="1:37" x14ac:dyDescent="0.45">
      <c r="V279" s="151"/>
      <c r="W279" s="151"/>
      <c r="X279" s="151"/>
      <c r="Y279" s="151"/>
      <c r="Z279" s="151"/>
      <c r="AA279" s="151"/>
      <c r="AB279" s="151"/>
      <c r="AC279" s="151"/>
      <c r="AD279" s="151"/>
      <c r="AE279" s="151"/>
      <c r="AF279" s="151"/>
      <c r="AG279" s="151"/>
      <c r="AH279" s="151"/>
      <c r="AI279" s="151"/>
      <c r="AJ279" s="151"/>
      <c r="AK279" s="151"/>
    </row>
    <row r="280" spans="1:37" x14ac:dyDescent="0.45">
      <c r="V280" s="151"/>
      <c r="W280" s="151"/>
      <c r="X280" s="151"/>
      <c r="Y280" s="151"/>
      <c r="Z280" s="151"/>
      <c r="AA280" s="151"/>
      <c r="AB280" s="151"/>
      <c r="AC280" s="151"/>
      <c r="AD280" s="151"/>
      <c r="AE280" s="151"/>
      <c r="AF280" s="151"/>
      <c r="AG280" s="151"/>
      <c r="AH280" s="151"/>
      <c r="AI280" s="151"/>
      <c r="AJ280" s="151"/>
      <c r="AK280" s="151"/>
    </row>
    <row r="282" spans="1:37" ht="14.65" thickBot="1" x14ac:dyDescent="0.5"/>
    <row r="283" spans="1:37" ht="59.75" customHeight="1" thickBot="1" x14ac:dyDescent="0.5">
      <c r="A283" s="115" t="s">
        <v>242</v>
      </c>
      <c r="B283" s="116"/>
      <c r="C283" s="116"/>
      <c r="D283" s="116"/>
      <c r="E283" s="116"/>
      <c r="F283" s="116"/>
      <c r="G283" s="116"/>
      <c r="H283" s="116"/>
      <c r="I283" s="116"/>
      <c r="J283" s="116"/>
      <c r="K283" s="116"/>
      <c r="L283" s="116"/>
      <c r="M283" s="116"/>
      <c r="N283" s="116"/>
      <c r="O283" s="116"/>
      <c r="P283" s="116"/>
      <c r="Q283" s="116"/>
      <c r="R283" s="116"/>
      <c r="S283" s="116"/>
      <c r="T283" s="117"/>
    </row>
    <row r="284" spans="1:37" ht="21.5" customHeight="1" thickBot="1" x14ac:dyDescent="0.5">
      <c r="A284" s="91"/>
      <c r="B284" s="365" t="s">
        <v>92</v>
      </c>
      <c r="C284" s="366"/>
      <c r="D284" s="366"/>
      <c r="E284" s="366"/>
      <c r="F284" s="366"/>
      <c r="G284" s="366"/>
      <c r="H284" s="366"/>
      <c r="I284" s="366"/>
      <c r="J284" s="366"/>
      <c r="K284" s="366"/>
      <c r="L284" s="366"/>
      <c r="M284" s="366"/>
      <c r="N284" s="366"/>
      <c r="O284" s="366"/>
      <c r="P284" s="366"/>
      <c r="Q284" s="366"/>
      <c r="R284" s="367"/>
      <c r="S284" s="143" t="s">
        <v>98</v>
      </c>
      <c r="T284" s="144" t="s">
        <v>99</v>
      </c>
    </row>
    <row r="285" spans="1:37" ht="16.5" customHeight="1" x14ac:dyDescent="0.45">
      <c r="A285" s="99"/>
      <c r="B285" s="80" t="s">
        <v>3</v>
      </c>
      <c r="C285" s="25" t="s">
        <v>5</v>
      </c>
      <c r="D285" s="25" t="s">
        <v>73</v>
      </c>
      <c r="E285" s="25" t="s">
        <v>74</v>
      </c>
      <c r="F285" s="25" t="s">
        <v>76</v>
      </c>
      <c r="G285" s="25" t="s">
        <v>78</v>
      </c>
      <c r="H285" s="25" t="s">
        <v>79</v>
      </c>
      <c r="I285" s="25" t="s">
        <v>80</v>
      </c>
      <c r="J285" s="25" t="s">
        <v>83</v>
      </c>
      <c r="K285" s="25" t="s">
        <v>84</v>
      </c>
      <c r="L285" s="25" t="s">
        <v>85</v>
      </c>
      <c r="M285" s="25" t="s">
        <v>33</v>
      </c>
      <c r="N285" s="25" t="s">
        <v>86</v>
      </c>
      <c r="O285" s="25" t="s">
        <v>87</v>
      </c>
      <c r="P285" s="25" t="s">
        <v>88</v>
      </c>
      <c r="Q285" s="25" t="s">
        <v>90</v>
      </c>
      <c r="R285" s="26" t="s">
        <v>91</v>
      </c>
      <c r="S285" s="137">
        <f>COUNTA(B285:R285)</f>
        <v>17</v>
      </c>
      <c r="T285" s="145">
        <f>S285/$S$5</f>
        <v>1</v>
      </c>
    </row>
    <row r="286" spans="1:37" ht="60" customHeight="1" x14ac:dyDescent="0.45">
      <c r="A286" s="93" t="s">
        <v>243</v>
      </c>
      <c r="B286" s="81"/>
      <c r="C286" s="1"/>
      <c r="D286" s="1"/>
      <c r="E286" s="1"/>
      <c r="F286" s="1" t="s">
        <v>94</v>
      </c>
      <c r="G286" s="1"/>
      <c r="H286" s="1" t="s">
        <v>94</v>
      </c>
      <c r="I286" s="1"/>
      <c r="J286" s="1"/>
      <c r="K286" s="1" t="s">
        <v>94</v>
      </c>
      <c r="L286" s="1"/>
      <c r="M286" s="1"/>
      <c r="N286" s="1"/>
      <c r="O286" s="1"/>
      <c r="P286" s="1"/>
      <c r="Q286" s="1"/>
      <c r="R286" s="34"/>
      <c r="S286" s="81">
        <f>COUNTA(B286:R286)</f>
        <v>3</v>
      </c>
      <c r="T286" s="135">
        <f>S286/$S$5</f>
        <v>0.17647058823529413</v>
      </c>
    </row>
    <row r="287" spans="1:37" ht="96" customHeight="1" x14ac:dyDescent="0.45">
      <c r="A287" s="47" t="s">
        <v>244</v>
      </c>
      <c r="B287" s="81"/>
      <c r="C287" s="1"/>
      <c r="D287" s="1"/>
      <c r="E287" s="1"/>
      <c r="F287" s="1"/>
      <c r="G287" s="1"/>
      <c r="H287" s="1"/>
      <c r="I287" s="1" t="s">
        <v>94</v>
      </c>
      <c r="J287" s="1"/>
      <c r="K287" s="1"/>
      <c r="L287" s="1"/>
      <c r="M287" s="1"/>
      <c r="N287" s="1" t="s">
        <v>94</v>
      </c>
      <c r="O287" s="1" t="s">
        <v>94</v>
      </c>
      <c r="P287" s="1" t="s">
        <v>94</v>
      </c>
      <c r="Q287" s="1"/>
      <c r="R287" s="34" t="s">
        <v>94</v>
      </c>
      <c r="S287" s="81">
        <f>COUNTA(B287:R287)</f>
        <v>5</v>
      </c>
      <c r="T287" s="135">
        <f>S287/$S$5</f>
        <v>0.29411764705882354</v>
      </c>
    </row>
    <row r="288" spans="1:37" ht="23" customHeight="1" thickBot="1" x14ac:dyDescent="0.5">
      <c r="A288" s="164" t="s">
        <v>105</v>
      </c>
      <c r="B288" s="37" t="s">
        <v>94</v>
      </c>
      <c r="C288" s="38" t="s">
        <v>94</v>
      </c>
      <c r="D288" s="38" t="s">
        <v>94</v>
      </c>
      <c r="E288" s="38" t="s">
        <v>94</v>
      </c>
      <c r="F288" s="38"/>
      <c r="G288" s="38" t="s">
        <v>94</v>
      </c>
      <c r="H288" s="38"/>
      <c r="I288" s="38"/>
      <c r="J288" s="38" t="s">
        <v>94</v>
      </c>
      <c r="K288" s="38"/>
      <c r="L288" s="38" t="s">
        <v>94</v>
      </c>
      <c r="M288" s="38" t="s">
        <v>94</v>
      </c>
      <c r="N288" s="38"/>
      <c r="O288" s="38"/>
      <c r="P288" s="38"/>
      <c r="Q288" s="38" t="s">
        <v>94</v>
      </c>
      <c r="R288" s="39"/>
      <c r="S288" s="37">
        <f t="shared" ref="S288" si="40">COUNTA(B288:R288)</f>
        <v>9</v>
      </c>
      <c r="T288" s="146">
        <f t="shared" ref="T288" si="41">S288/$S$5</f>
        <v>0.52941176470588236</v>
      </c>
    </row>
    <row r="289" spans="1:20" x14ac:dyDescent="0.45">
      <c r="T289" s="178"/>
    </row>
    <row r="293" spans="1:20" ht="43.25" customHeight="1" thickBot="1" x14ac:dyDescent="0.5"/>
    <row r="294" spans="1:20" ht="60" customHeight="1" thickBot="1" x14ac:dyDescent="0.5">
      <c r="A294" s="115" t="s">
        <v>245</v>
      </c>
      <c r="B294" s="116"/>
      <c r="C294" s="116"/>
      <c r="D294" s="116"/>
      <c r="E294" s="116"/>
      <c r="F294" s="116"/>
      <c r="G294" s="116"/>
      <c r="H294" s="116"/>
      <c r="I294" s="116"/>
      <c r="J294" s="116"/>
      <c r="K294" s="116"/>
      <c r="L294" s="116"/>
      <c r="M294" s="116"/>
      <c r="N294" s="116"/>
      <c r="O294" s="116"/>
      <c r="P294" s="116"/>
      <c r="Q294" s="116"/>
      <c r="R294" s="116"/>
      <c r="S294" s="116"/>
      <c r="T294" s="117"/>
    </row>
    <row r="295" spans="1:20" ht="21.5" customHeight="1" thickBot="1" x14ac:dyDescent="0.5">
      <c r="A295" s="91"/>
      <c r="B295" s="365" t="s">
        <v>92</v>
      </c>
      <c r="C295" s="366"/>
      <c r="D295" s="366"/>
      <c r="E295" s="366"/>
      <c r="F295" s="366"/>
      <c r="G295" s="366"/>
      <c r="H295" s="366"/>
      <c r="I295" s="366"/>
      <c r="J295" s="366"/>
      <c r="K295" s="366"/>
      <c r="L295" s="366"/>
      <c r="M295" s="366"/>
      <c r="N295" s="366"/>
      <c r="O295" s="366"/>
      <c r="P295" s="366"/>
      <c r="Q295" s="366"/>
      <c r="R295" s="367"/>
      <c r="S295" s="143" t="s">
        <v>98</v>
      </c>
      <c r="T295" s="144" t="s">
        <v>99</v>
      </c>
    </row>
    <row r="296" spans="1:20" ht="16.5" customHeight="1" x14ac:dyDescent="0.45">
      <c r="A296" s="99"/>
      <c r="B296" s="80" t="s">
        <v>3</v>
      </c>
      <c r="C296" s="25" t="s">
        <v>5</v>
      </c>
      <c r="D296" s="25" t="s">
        <v>73</v>
      </c>
      <c r="E296" s="25" t="s">
        <v>74</v>
      </c>
      <c r="F296" s="25" t="s">
        <v>76</v>
      </c>
      <c r="G296" s="25" t="s">
        <v>78</v>
      </c>
      <c r="H296" s="25" t="s">
        <v>79</v>
      </c>
      <c r="I296" s="25" t="s">
        <v>80</v>
      </c>
      <c r="J296" s="25" t="s">
        <v>83</v>
      </c>
      <c r="K296" s="25" t="s">
        <v>84</v>
      </c>
      <c r="L296" s="25" t="s">
        <v>85</v>
      </c>
      <c r="M296" s="25" t="s">
        <v>33</v>
      </c>
      <c r="N296" s="25" t="s">
        <v>86</v>
      </c>
      <c r="O296" s="25" t="s">
        <v>87</v>
      </c>
      <c r="P296" s="25" t="s">
        <v>88</v>
      </c>
      <c r="Q296" s="25" t="s">
        <v>90</v>
      </c>
      <c r="R296" s="26" t="s">
        <v>91</v>
      </c>
      <c r="S296" s="137">
        <f>COUNTA(B296:R296)</f>
        <v>17</v>
      </c>
      <c r="T296" s="145">
        <f>S296/$S$5</f>
        <v>1</v>
      </c>
    </row>
    <row r="297" spans="1:20" ht="39" customHeight="1" x14ac:dyDescent="0.45">
      <c r="A297" s="130" t="s">
        <v>247</v>
      </c>
      <c r="B297" s="81"/>
      <c r="C297" s="1"/>
      <c r="D297" s="1"/>
      <c r="E297" s="1"/>
      <c r="F297" s="1" t="s">
        <v>94</v>
      </c>
      <c r="G297" s="1"/>
      <c r="H297" s="1" t="s">
        <v>94</v>
      </c>
      <c r="I297" s="1"/>
      <c r="J297" s="1"/>
      <c r="K297" s="1"/>
      <c r="L297" s="1"/>
      <c r="M297" s="1"/>
      <c r="N297" s="1"/>
      <c r="O297" s="1"/>
      <c r="P297" s="1"/>
      <c r="Q297" s="1"/>
      <c r="R297" s="34"/>
      <c r="S297" s="81">
        <f>COUNTA(B297:R297)</f>
        <v>2</v>
      </c>
      <c r="T297" s="135">
        <f>S297/$S$5</f>
        <v>0.11764705882352941</v>
      </c>
    </row>
    <row r="298" spans="1:20" ht="24.75" customHeight="1" x14ac:dyDescent="0.45">
      <c r="A298" s="93" t="s">
        <v>246</v>
      </c>
      <c r="B298" s="81"/>
      <c r="C298" s="1"/>
      <c r="D298" s="1"/>
      <c r="E298" s="1"/>
      <c r="F298" s="1" t="s">
        <v>94</v>
      </c>
      <c r="G298" s="1"/>
      <c r="H298" s="1" t="s">
        <v>94</v>
      </c>
      <c r="I298" s="1" t="s">
        <v>94</v>
      </c>
      <c r="J298" s="1"/>
      <c r="K298" s="1"/>
      <c r="L298" s="1"/>
      <c r="M298" s="1"/>
      <c r="N298" s="1"/>
      <c r="O298" s="1"/>
      <c r="P298" s="1"/>
      <c r="Q298" s="1"/>
      <c r="R298" s="34"/>
      <c r="S298" s="81">
        <f>COUNTA(B298:R298)</f>
        <v>3</v>
      </c>
      <c r="T298" s="135">
        <f>S298/$S$5</f>
        <v>0.17647058823529413</v>
      </c>
    </row>
    <row r="299" spans="1:20" ht="36" customHeight="1" x14ac:dyDescent="0.45">
      <c r="A299" s="211" t="s">
        <v>248</v>
      </c>
      <c r="B299" s="81"/>
      <c r="C299" s="1"/>
      <c r="D299" s="1"/>
      <c r="E299" s="1"/>
      <c r="F299" s="1"/>
      <c r="G299" s="1"/>
      <c r="H299" s="1" t="s">
        <v>94</v>
      </c>
      <c r="I299" s="1"/>
      <c r="J299" s="1"/>
      <c r="K299" s="1"/>
      <c r="L299" s="1"/>
      <c r="M299" s="1"/>
      <c r="N299" s="1"/>
      <c r="O299" s="1"/>
      <c r="P299" s="1"/>
      <c r="Q299" s="1"/>
      <c r="R299" s="34"/>
      <c r="S299" s="81">
        <f t="shared" ref="S299:S302" si="42">COUNTA(B299:R299)</f>
        <v>1</v>
      </c>
      <c r="T299" s="135">
        <f t="shared" ref="T299:T302" si="43">S299/$S$5</f>
        <v>5.8823529411764705E-2</v>
      </c>
    </row>
    <row r="300" spans="1:20" ht="36.75" customHeight="1" x14ac:dyDescent="0.45">
      <c r="A300" s="93" t="s">
        <v>249</v>
      </c>
      <c r="B300" s="81"/>
      <c r="C300" s="1"/>
      <c r="D300" s="1"/>
      <c r="E300" s="1"/>
      <c r="F300" s="1"/>
      <c r="G300" s="1"/>
      <c r="H300" s="1"/>
      <c r="I300" s="1"/>
      <c r="J300" s="1"/>
      <c r="K300" s="1"/>
      <c r="L300" s="1"/>
      <c r="M300" s="1"/>
      <c r="N300" s="1" t="s">
        <v>94</v>
      </c>
      <c r="O300" s="1" t="s">
        <v>94</v>
      </c>
      <c r="P300" s="1"/>
      <c r="Q300" s="1"/>
      <c r="R300" s="34"/>
      <c r="S300" s="81">
        <f t="shared" si="42"/>
        <v>2</v>
      </c>
      <c r="T300" s="135">
        <f t="shared" si="43"/>
        <v>0.11764705882352941</v>
      </c>
    </row>
    <row r="301" spans="1:20" ht="21.75" customHeight="1" x14ac:dyDescent="0.45">
      <c r="A301" s="47" t="s">
        <v>250</v>
      </c>
      <c r="B301" s="81"/>
      <c r="C301" s="1"/>
      <c r="D301" s="1"/>
      <c r="E301" s="1"/>
      <c r="F301" s="1"/>
      <c r="G301" s="1"/>
      <c r="H301" s="1"/>
      <c r="I301" s="1"/>
      <c r="J301" s="1"/>
      <c r="K301" s="1"/>
      <c r="L301" s="1"/>
      <c r="M301" s="1"/>
      <c r="N301" s="1"/>
      <c r="O301" s="1"/>
      <c r="P301" s="1"/>
      <c r="Q301" s="1"/>
      <c r="R301" s="34" t="s">
        <v>94</v>
      </c>
      <c r="S301" s="81">
        <f t="shared" si="42"/>
        <v>1</v>
      </c>
      <c r="T301" s="135">
        <f t="shared" si="43"/>
        <v>5.8823529411764705E-2</v>
      </c>
    </row>
    <row r="302" spans="1:20" ht="19.25" customHeight="1" thickBot="1" x14ac:dyDescent="0.5">
      <c r="A302" s="164" t="s">
        <v>105</v>
      </c>
      <c r="B302" s="37" t="s">
        <v>94</v>
      </c>
      <c r="C302" s="38" t="s">
        <v>94</v>
      </c>
      <c r="D302" s="38" t="s">
        <v>94</v>
      </c>
      <c r="E302" s="38" t="s">
        <v>94</v>
      </c>
      <c r="F302" s="38"/>
      <c r="G302" s="38" t="s">
        <v>94</v>
      </c>
      <c r="H302" s="38"/>
      <c r="I302" s="38"/>
      <c r="J302" s="38" t="s">
        <v>94</v>
      </c>
      <c r="K302" s="38" t="s">
        <v>94</v>
      </c>
      <c r="L302" s="38" t="s">
        <v>94</v>
      </c>
      <c r="M302" s="38" t="s">
        <v>94</v>
      </c>
      <c r="N302" s="38"/>
      <c r="O302" s="38"/>
      <c r="P302" s="38" t="s">
        <v>94</v>
      </c>
      <c r="Q302" s="38" t="s">
        <v>94</v>
      </c>
      <c r="R302" s="39"/>
      <c r="S302" s="37">
        <f t="shared" si="42"/>
        <v>11</v>
      </c>
      <c r="T302" s="146">
        <f t="shared" si="43"/>
        <v>0.6470588235294118</v>
      </c>
    </row>
    <row r="307" spans="2:20" ht="13.25" customHeight="1" x14ac:dyDescent="0.45"/>
    <row r="308" spans="2:20" ht="15" customHeight="1" x14ac:dyDescent="0.45"/>
    <row r="309" spans="2:20" ht="13.25" customHeight="1" x14ac:dyDescent="0.45"/>
    <row r="311" spans="2:20" ht="12.6" customHeight="1" x14ac:dyDescent="0.45"/>
    <row r="319" spans="2:20" ht="13.8" customHeight="1" x14ac:dyDescent="0.45"/>
    <row r="320" spans="2:20" ht="15" customHeight="1" x14ac:dyDescent="0.45">
      <c r="B320" s="17"/>
      <c r="C320" s="17"/>
      <c r="D320" s="17"/>
      <c r="E320" s="17"/>
      <c r="F320" s="17"/>
      <c r="G320" s="17"/>
      <c r="H320" s="17"/>
      <c r="I320" s="17"/>
      <c r="J320" s="17"/>
      <c r="K320" s="17"/>
      <c r="L320" s="17"/>
      <c r="M320" s="17"/>
      <c r="N320" s="17"/>
      <c r="O320" s="17"/>
      <c r="P320" s="17"/>
      <c r="Q320" s="17"/>
      <c r="R320" s="17"/>
      <c r="S320" s="16"/>
      <c r="T320" s="16"/>
    </row>
    <row r="321" spans="1:20" x14ac:dyDescent="0.45">
      <c r="B321" s="161"/>
      <c r="C321" s="161"/>
      <c r="D321" s="161"/>
      <c r="E321" s="161"/>
      <c r="F321" s="161"/>
      <c r="G321" s="161"/>
      <c r="H321" s="161"/>
      <c r="I321" s="161"/>
      <c r="J321" s="161"/>
      <c r="K321" s="161"/>
      <c r="L321" s="161"/>
      <c r="M321" s="161"/>
      <c r="N321" s="161"/>
      <c r="O321" s="161"/>
      <c r="P321" s="161"/>
      <c r="Q321" s="161"/>
      <c r="R321" s="161"/>
      <c r="S321" s="16"/>
      <c r="T321" s="21"/>
    </row>
    <row r="322" spans="1:20" ht="14.45" customHeight="1" x14ac:dyDescent="0.45">
      <c r="A322" s="193"/>
      <c r="B322" s="16"/>
      <c r="C322" s="16"/>
      <c r="D322" s="16"/>
      <c r="E322" s="16"/>
      <c r="F322" s="16"/>
      <c r="G322" s="16"/>
      <c r="H322" s="16"/>
      <c r="I322" s="16"/>
      <c r="J322" s="16"/>
      <c r="K322" s="16"/>
      <c r="L322" s="16"/>
      <c r="M322" s="16"/>
      <c r="N322" s="16"/>
      <c r="O322" s="16"/>
      <c r="P322" s="16"/>
      <c r="Q322" s="16"/>
      <c r="R322" s="16"/>
      <c r="S322" s="16"/>
      <c r="T322" s="21"/>
    </row>
    <row r="323" spans="1:20" x14ac:dyDescent="0.45">
      <c r="A323" s="10"/>
      <c r="B323" s="16"/>
      <c r="C323" s="16"/>
      <c r="D323" s="16"/>
      <c r="E323" s="16"/>
      <c r="F323" s="16"/>
      <c r="G323" s="16"/>
      <c r="H323" s="16"/>
      <c r="I323" s="16"/>
      <c r="J323" s="16"/>
      <c r="K323" s="16"/>
      <c r="L323" s="16"/>
      <c r="M323" s="16"/>
      <c r="N323" s="16"/>
      <c r="O323" s="16"/>
      <c r="P323" s="16"/>
      <c r="Q323" s="16"/>
      <c r="R323" s="16"/>
      <c r="S323" s="16"/>
      <c r="T323" s="21"/>
    </row>
    <row r="324" spans="1:20" x14ac:dyDescent="0.45">
      <c r="A324" s="10"/>
      <c r="B324" s="16"/>
      <c r="C324" s="16"/>
      <c r="D324" s="16"/>
      <c r="E324" s="16"/>
      <c r="F324" s="16"/>
      <c r="G324" s="16"/>
      <c r="H324" s="16"/>
      <c r="I324" s="16"/>
      <c r="J324" s="16"/>
      <c r="K324" s="16"/>
      <c r="L324" s="16"/>
      <c r="M324" s="16"/>
      <c r="N324" s="16"/>
      <c r="O324" s="16"/>
      <c r="P324" s="16"/>
      <c r="Q324" s="16"/>
      <c r="R324" s="16"/>
      <c r="S324" s="16"/>
      <c r="T324" s="21"/>
    </row>
    <row r="325" spans="1:20" x14ac:dyDescent="0.45">
      <c r="A325" s="10"/>
      <c r="B325" s="16"/>
      <c r="C325" s="16"/>
      <c r="D325" s="16"/>
      <c r="E325" s="16"/>
      <c r="F325" s="16"/>
      <c r="G325" s="16"/>
      <c r="H325" s="16"/>
      <c r="I325" s="16"/>
      <c r="J325" s="16"/>
      <c r="K325" s="16"/>
      <c r="L325" s="16"/>
      <c r="M325" s="16"/>
      <c r="N325" s="16"/>
      <c r="O325" s="16"/>
      <c r="P325" s="16"/>
      <c r="Q325" s="16"/>
      <c r="R325" s="16"/>
      <c r="S325" s="16"/>
      <c r="T325" s="21"/>
    </row>
    <row r="326" spans="1:20" ht="18" customHeight="1" x14ac:dyDescent="0.45">
      <c r="A326" s="10"/>
      <c r="B326" s="16"/>
      <c r="C326" s="16"/>
      <c r="D326" s="16"/>
      <c r="E326" s="16"/>
      <c r="F326" s="16"/>
      <c r="G326" s="16"/>
      <c r="H326" s="16"/>
      <c r="I326" s="16"/>
      <c r="J326" s="16"/>
      <c r="K326" s="16"/>
      <c r="L326" s="16"/>
      <c r="M326" s="16"/>
      <c r="N326" s="16"/>
      <c r="O326" s="16"/>
      <c r="P326" s="16"/>
      <c r="Q326" s="16"/>
      <c r="R326" s="16"/>
      <c r="S326" s="16"/>
      <c r="T326" s="21"/>
    </row>
  </sheetData>
  <mergeCells count="30">
    <mergeCell ref="B4:R4"/>
    <mergeCell ref="U4:AE4"/>
    <mergeCell ref="B24:R24"/>
    <mergeCell ref="U24:AE24"/>
    <mergeCell ref="B36:R36"/>
    <mergeCell ref="U36:AE36"/>
    <mergeCell ref="B179:R179"/>
    <mergeCell ref="AJ57:AZ57"/>
    <mergeCell ref="B68:R68"/>
    <mergeCell ref="U68:AE68"/>
    <mergeCell ref="B80:R80"/>
    <mergeCell ref="U80:AE80"/>
    <mergeCell ref="B94:R94"/>
    <mergeCell ref="U94:AE94"/>
    <mergeCell ref="B113:R113"/>
    <mergeCell ref="U113:AE113"/>
    <mergeCell ref="B129:R129"/>
    <mergeCell ref="B145:R145"/>
    <mergeCell ref="U145:AE145"/>
    <mergeCell ref="B197:R197"/>
    <mergeCell ref="U197:AE197"/>
    <mergeCell ref="B214:R214"/>
    <mergeCell ref="B226:R226"/>
    <mergeCell ref="B238:R238"/>
    <mergeCell ref="U238:AE238"/>
    <mergeCell ref="BD238:BM238"/>
    <mergeCell ref="B259:R259"/>
    <mergeCell ref="B271:R271"/>
    <mergeCell ref="B284:R284"/>
    <mergeCell ref="B295:R295"/>
  </mergeCells>
  <pageMargins left="0.7" right="0.7" top="0.75" bottom="0.75" header="0.3" footer="0.3"/>
  <pageSetup paperSize="9"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262E05-7B62-48EC-B073-1BC98A9FEFD7}">
  <dimension ref="A1:D11"/>
  <sheetViews>
    <sheetView zoomScale="130" zoomScaleNormal="130" workbookViewId="0">
      <selection activeCell="F8" sqref="F8"/>
    </sheetView>
  </sheetViews>
  <sheetFormatPr defaultRowHeight="14.25" x14ac:dyDescent="0.45"/>
  <cols>
    <col min="1" max="1" width="29.46484375" customWidth="1"/>
    <col min="2" max="2" width="16.796875" customWidth="1"/>
    <col min="3" max="3" width="15.86328125" customWidth="1"/>
    <col min="4" max="4" width="20.19921875" customWidth="1"/>
  </cols>
  <sheetData>
    <row r="1" spans="1:4" ht="14.65" thickBot="1" x14ac:dyDescent="0.5">
      <c r="A1" s="7" t="s">
        <v>268</v>
      </c>
      <c r="B1" s="8" t="s">
        <v>269</v>
      </c>
      <c r="C1" s="9" t="s">
        <v>270</v>
      </c>
      <c r="D1" s="217" t="s">
        <v>271</v>
      </c>
    </row>
    <row r="2" spans="1:4" x14ac:dyDescent="0.45">
      <c r="A2" s="218" t="s">
        <v>251</v>
      </c>
      <c r="B2" s="5" t="s">
        <v>0</v>
      </c>
      <c r="C2" s="6" t="s">
        <v>252</v>
      </c>
      <c r="D2" s="6" t="s">
        <v>272</v>
      </c>
    </row>
    <row r="3" spans="1:4" x14ac:dyDescent="0.45">
      <c r="A3" s="219" t="s">
        <v>253</v>
      </c>
      <c r="B3" s="3" t="s">
        <v>254</v>
      </c>
      <c r="C3" s="4" t="s">
        <v>252</v>
      </c>
      <c r="D3" s="4" t="s">
        <v>272</v>
      </c>
    </row>
    <row r="4" spans="1:4" x14ac:dyDescent="0.45">
      <c r="A4" s="219" t="s">
        <v>255</v>
      </c>
      <c r="B4" s="3" t="s">
        <v>256</v>
      </c>
      <c r="C4" s="4" t="s">
        <v>252</v>
      </c>
      <c r="D4" s="4" t="s">
        <v>272</v>
      </c>
    </row>
    <row r="5" spans="1:4" x14ac:dyDescent="0.45">
      <c r="A5" s="219" t="s">
        <v>257</v>
      </c>
      <c r="B5" s="3" t="s">
        <v>258</v>
      </c>
      <c r="C5" s="4" t="s">
        <v>259</v>
      </c>
      <c r="D5" s="4" t="s">
        <v>273</v>
      </c>
    </row>
    <row r="6" spans="1:4" x14ac:dyDescent="0.45">
      <c r="A6" s="219" t="s">
        <v>260</v>
      </c>
      <c r="B6" s="3" t="s">
        <v>254</v>
      </c>
      <c r="C6" s="4" t="s">
        <v>252</v>
      </c>
      <c r="D6" s="4" t="s">
        <v>272</v>
      </c>
    </row>
    <row r="7" spans="1:4" x14ac:dyDescent="0.45">
      <c r="A7" s="219" t="s">
        <v>261</v>
      </c>
      <c r="B7" s="3" t="s">
        <v>254</v>
      </c>
      <c r="C7" s="4" t="s">
        <v>262</v>
      </c>
      <c r="D7" s="4" t="s">
        <v>273</v>
      </c>
    </row>
    <row r="8" spans="1:4" x14ac:dyDescent="0.45">
      <c r="A8" s="219" t="s">
        <v>263</v>
      </c>
      <c r="B8" s="3" t="s">
        <v>256</v>
      </c>
      <c r="C8" s="4" t="s">
        <v>259</v>
      </c>
      <c r="D8" s="4" t="s">
        <v>272</v>
      </c>
    </row>
    <row r="9" spans="1:4" x14ac:dyDescent="0.45">
      <c r="A9" s="219" t="s">
        <v>264</v>
      </c>
      <c r="B9" s="3" t="s">
        <v>265</v>
      </c>
      <c r="C9" s="4" t="s">
        <v>252</v>
      </c>
      <c r="D9" s="4" t="s">
        <v>272</v>
      </c>
    </row>
    <row r="10" spans="1:4" x14ac:dyDescent="0.45">
      <c r="A10" s="219" t="s">
        <v>266</v>
      </c>
      <c r="B10" s="3" t="s">
        <v>265</v>
      </c>
      <c r="C10" s="4" t="s">
        <v>252</v>
      </c>
      <c r="D10" s="4" t="s">
        <v>273</v>
      </c>
    </row>
    <row r="11" spans="1:4" x14ac:dyDescent="0.45">
      <c r="A11" s="219" t="s">
        <v>267</v>
      </c>
      <c r="B11" s="3" t="s">
        <v>256</v>
      </c>
      <c r="C11" s="4" t="s">
        <v>259</v>
      </c>
      <c r="D11" s="4" t="s">
        <v>272</v>
      </c>
    </row>
  </sheetData>
  <pageMargins left="0.7" right="0.7" top="0.75" bottom="0.75" header="0.3" footer="0.3"/>
  <tableParts count="1">
    <tablePart r:id="rId1"/>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0F812F-20CC-4EEF-BBEE-1870DED8CA14}">
  <dimension ref="A1:M173"/>
  <sheetViews>
    <sheetView zoomScale="62" zoomScaleNormal="100" workbookViewId="0">
      <selection activeCell="A112" sqref="A112"/>
    </sheetView>
  </sheetViews>
  <sheetFormatPr defaultRowHeight="14.25" x14ac:dyDescent="0.45"/>
  <cols>
    <col min="1" max="1" width="58.796875" customWidth="1"/>
    <col min="2" max="11" width="6.796875" customWidth="1"/>
    <col min="12" max="12" width="9.19921875" customWidth="1"/>
    <col min="13" max="13" width="19.46484375" customWidth="1"/>
  </cols>
  <sheetData>
    <row r="1" spans="1:13" ht="40.799999999999997" customHeight="1" thickBot="1" x14ac:dyDescent="0.5">
      <c r="A1" s="220" t="s">
        <v>374</v>
      </c>
      <c r="B1" s="116"/>
      <c r="C1" s="116"/>
      <c r="D1" s="116"/>
      <c r="E1" s="116"/>
      <c r="F1" s="116"/>
      <c r="G1" s="116"/>
      <c r="H1" s="116"/>
      <c r="I1" s="116"/>
      <c r="J1" s="116"/>
      <c r="K1" s="116"/>
      <c r="L1" s="221"/>
      <c r="M1" s="222"/>
    </row>
    <row r="2" spans="1:13" ht="25.8" customHeight="1" thickBot="1" x14ac:dyDescent="0.5">
      <c r="A2" s="223" t="s">
        <v>375</v>
      </c>
      <c r="B2" s="224"/>
      <c r="C2" s="224"/>
      <c r="D2" s="224"/>
      <c r="E2" s="224"/>
      <c r="F2" s="224"/>
      <c r="G2" s="224"/>
      <c r="H2" s="224"/>
      <c r="I2" s="224"/>
      <c r="J2" s="224"/>
      <c r="K2" s="224"/>
      <c r="L2" s="224"/>
      <c r="M2" s="225"/>
    </row>
    <row r="3" spans="1:13" ht="14.65" thickBot="1" x14ac:dyDescent="0.5">
      <c r="A3" s="91"/>
      <c r="B3" s="365" t="s">
        <v>378</v>
      </c>
      <c r="C3" s="366"/>
      <c r="D3" s="366"/>
      <c r="E3" s="366"/>
      <c r="F3" s="366"/>
      <c r="G3" s="366"/>
      <c r="H3" s="366"/>
      <c r="I3" s="366"/>
      <c r="J3" s="366"/>
      <c r="K3" s="367"/>
      <c r="L3" s="226" t="s">
        <v>376</v>
      </c>
      <c r="M3" s="226" t="s">
        <v>377</v>
      </c>
    </row>
    <row r="4" spans="1:13" ht="14.45" customHeight="1" x14ac:dyDescent="0.45">
      <c r="A4" s="227" t="s">
        <v>274</v>
      </c>
      <c r="B4" s="228" t="s">
        <v>275</v>
      </c>
      <c r="C4" s="229" t="s">
        <v>276</v>
      </c>
      <c r="D4" s="229" t="s">
        <v>277</v>
      </c>
      <c r="E4" s="229" t="s">
        <v>278</v>
      </c>
      <c r="F4" s="229" t="s">
        <v>279</v>
      </c>
      <c r="G4" s="229" t="s">
        <v>280</v>
      </c>
      <c r="H4" s="229" t="s">
        <v>281</v>
      </c>
      <c r="I4" s="229" t="s">
        <v>282</v>
      </c>
      <c r="J4" s="229" t="s">
        <v>283</v>
      </c>
      <c r="K4" s="230" t="s">
        <v>284</v>
      </c>
      <c r="L4" s="231">
        <f>COUNTA(B4:K4)</f>
        <v>10</v>
      </c>
      <c r="M4" s="232">
        <f>L4/$L$4</f>
        <v>1</v>
      </c>
    </row>
    <row r="5" spans="1:13" ht="14.45" customHeight="1" x14ac:dyDescent="0.45">
      <c r="A5" s="93" t="s">
        <v>390</v>
      </c>
      <c r="B5" s="83">
        <v>1</v>
      </c>
      <c r="C5" s="30">
        <v>1</v>
      </c>
      <c r="D5" s="30">
        <v>1</v>
      </c>
      <c r="E5" s="30">
        <v>1</v>
      </c>
      <c r="F5" s="30">
        <v>1</v>
      </c>
      <c r="G5" s="30"/>
      <c r="H5" s="30"/>
      <c r="I5" s="30"/>
      <c r="J5" s="30">
        <v>1</v>
      </c>
      <c r="K5" s="84">
        <v>1</v>
      </c>
      <c r="L5" s="233">
        <f t="shared" ref="L5:L7" si="0">COUNTA(B5:K5)</f>
        <v>7</v>
      </c>
      <c r="M5" s="234">
        <f>L5/$L$4</f>
        <v>0.7</v>
      </c>
    </row>
    <row r="6" spans="1:13" ht="14.45" customHeight="1" x14ac:dyDescent="0.45">
      <c r="A6" s="93" t="s">
        <v>389</v>
      </c>
      <c r="B6" s="81"/>
      <c r="C6" s="1"/>
      <c r="D6" s="1"/>
      <c r="E6" s="1"/>
      <c r="F6" s="1"/>
      <c r="G6" s="1">
        <v>1</v>
      </c>
      <c r="H6" s="1">
        <v>1</v>
      </c>
      <c r="I6" s="1"/>
      <c r="J6" s="1"/>
      <c r="K6" s="34"/>
      <c r="L6" s="233">
        <f t="shared" si="0"/>
        <v>2</v>
      </c>
      <c r="M6" s="234">
        <f t="shared" ref="M6:M7" si="1">L6/$L$4</f>
        <v>0.2</v>
      </c>
    </row>
    <row r="7" spans="1:13" ht="14.45" customHeight="1" thickBot="1" x14ac:dyDescent="0.5">
      <c r="A7" s="129" t="s">
        <v>388</v>
      </c>
      <c r="B7" s="89"/>
      <c r="C7" s="87"/>
      <c r="D7" s="87"/>
      <c r="E7" s="87"/>
      <c r="F7" s="87"/>
      <c r="G7" s="87"/>
      <c r="H7" s="87"/>
      <c r="I7" s="87">
        <v>1</v>
      </c>
      <c r="J7" s="87"/>
      <c r="K7" s="90"/>
      <c r="L7" s="235">
        <f t="shared" si="0"/>
        <v>1</v>
      </c>
      <c r="M7" s="236">
        <f t="shared" si="1"/>
        <v>0.1</v>
      </c>
    </row>
    <row r="8" spans="1:13" ht="15" customHeight="1" thickBot="1" x14ac:dyDescent="0.5">
      <c r="A8" s="44"/>
      <c r="L8" s="16"/>
      <c r="M8" s="40"/>
    </row>
    <row r="9" spans="1:13" ht="25.8" customHeight="1" thickBot="1" x14ac:dyDescent="0.5">
      <c r="A9" s="237" t="s">
        <v>379</v>
      </c>
      <c r="B9" s="238"/>
      <c r="C9" s="238"/>
      <c r="D9" s="238"/>
      <c r="E9" s="238"/>
      <c r="F9" s="238"/>
      <c r="G9" s="238"/>
      <c r="H9" s="238"/>
      <c r="I9" s="238"/>
      <c r="J9" s="238"/>
      <c r="K9" s="238"/>
      <c r="L9" s="238"/>
      <c r="M9" s="239"/>
    </row>
    <row r="10" spans="1:13" ht="14.65" thickBot="1" x14ac:dyDescent="0.5">
      <c r="A10" s="91"/>
      <c r="B10" s="365" t="s">
        <v>378</v>
      </c>
      <c r="C10" s="366"/>
      <c r="D10" s="366"/>
      <c r="E10" s="366"/>
      <c r="F10" s="366"/>
      <c r="G10" s="366"/>
      <c r="H10" s="366"/>
      <c r="I10" s="366"/>
      <c r="J10" s="366"/>
      <c r="K10" s="367"/>
      <c r="L10" s="226" t="s">
        <v>376</v>
      </c>
      <c r="M10" s="226" t="s">
        <v>377</v>
      </c>
    </row>
    <row r="11" spans="1:13" x14ac:dyDescent="0.45">
      <c r="A11" s="227" t="s">
        <v>274</v>
      </c>
      <c r="B11" s="228" t="s">
        <v>275</v>
      </c>
      <c r="C11" s="229" t="s">
        <v>276</v>
      </c>
      <c r="D11" s="229" t="s">
        <v>277</v>
      </c>
      <c r="E11" s="229" t="s">
        <v>278</v>
      </c>
      <c r="F11" s="229" t="s">
        <v>279</v>
      </c>
      <c r="G11" s="229" t="s">
        <v>280</v>
      </c>
      <c r="H11" s="229" t="s">
        <v>281</v>
      </c>
      <c r="I11" s="229" t="s">
        <v>282</v>
      </c>
      <c r="J11" s="229" t="s">
        <v>283</v>
      </c>
      <c r="K11" s="230" t="s">
        <v>284</v>
      </c>
      <c r="L11" s="231">
        <f>COUNTA(B11:K11)</f>
        <v>10</v>
      </c>
      <c r="M11" s="232">
        <f>L11/$L$11</f>
        <v>1</v>
      </c>
    </row>
    <row r="12" spans="1:13" ht="14.45" customHeight="1" x14ac:dyDescent="0.45">
      <c r="A12" s="93" t="s">
        <v>387</v>
      </c>
      <c r="B12" s="83"/>
      <c r="C12" s="30"/>
      <c r="D12" s="30">
        <v>1</v>
      </c>
      <c r="E12" s="30"/>
      <c r="F12" s="30"/>
      <c r="G12" s="30"/>
      <c r="H12" s="30"/>
      <c r="I12" s="30"/>
      <c r="J12" s="30">
        <v>1</v>
      </c>
      <c r="K12" s="84"/>
      <c r="L12" s="233">
        <f t="shared" ref="L12:L14" si="2">COUNTA(B12:K12)</f>
        <v>2</v>
      </c>
      <c r="M12" s="234">
        <f t="shared" ref="M12:M14" si="3">L12/$L$11</f>
        <v>0.2</v>
      </c>
    </row>
    <row r="13" spans="1:13" ht="14.45" customHeight="1" x14ac:dyDescent="0.45">
      <c r="A13" s="93" t="s">
        <v>386</v>
      </c>
      <c r="B13" s="81"/>
      <c r="C13" s="1"/>
      <c r="D13" s="1"/>
      <c r="E13" s="1"/>
      <c r="F13" s="1">
        <v>1</v>
      </c>
      <c r="G13" s="1"/>
      <c r="H13" s="1"/>
      <c r="I13" s="1">
        <v>1</v>
      </c>
      <c r="J13" s="1"/>
      <c r="K13" s="34">
        <v>1</v>
      </c>
      <c r="L13" s="233">
        <f t="shared" si="2"/>
        <v>3</v>
      </c>
      <c r="M13" s="234">
        <f t="shared" si="3"/>
        <v>0.3</v>
      </c>
    </row>
    <row r="14" spans="1:13" ht="14.45" customHeight="1" thickBot="1" x14ac:dyDescent="0.5">
      <c r="A14" s="129" t="s">
        <v>385</v>
      </c>
      <c r="B14" s="89">
        <v>1</v>
      </c>
      <c r="C14" s="87">
        <v>1</v>
      </c>
      <c r="D14" s="87"/>
      <c r="E14" s="87">
        <v>1</v>
      </c>
      <c r="F14" s="87"/>
      <c r="G14" s="87">
        <v>1</v>
      </c>
      <c r="H14" s="87">
        <v>1</v>
      </c>
      <c r="I14" s="87"/>
      <c r="J14" s="87"/>
      <c r="K14" s="90"/>
      <c r="L14" s="235">
        <f t="shared" si="2"/>
        <v>5</v>
      </c>
      <c r="M14" s="236">
        <f t="shared" si="3"/>
        <v>0.5</v>
      </c>
    </row>
    <row r="15" spans="1:13" ht="14.65" thickBot="1" x14ac:dyDescent="0.5">
      <c r="A15" s="44"/>
      <c r="L15" s="16"/>
      <c r="M15" s="40"/>
    </row>
    <row r="16" spans="1:13" ht="25.8" customHeight="1" thickBot="1" x14ac:dyDescent="0.5">
      <c r="A16" s="240" t="s">
        <v>380</v>
      </c>
      <c r="B16" s="241"/>
      <c r="C16" s="241"/>
      <c r="D16" s="241"/>
      <c r="E16" s="241"/>
      <c r="F16" s="241"/>
      <c r="G16" s="241"/>
      <c r="H16" s="241"/>
      <c r="I16" s="241"/>
      <c r="J16" s="241"/>
      <c r="K16" s="241"/>
      <c r="L16" s="241"/>
      <c r="M16" s="242"/>
    </row>
    <row r="17" spans="1:13" ht="14.65" thickBot="1" x14ac:dyDescent="0.5">
      <c r="A17" s="91"/>
      <c r="B17" s="365" t="s">
        <v>378</v>
      </c>
      <c r="C17" s="366"/>
      <c r="D17" s="366"/>
      <c r="E17" s="366"/>
      <c r="F17" s="366"/>
      <c r="G17" s="366"/>
      <c r="H17" s="366"/>
      <c r="I17" s="366"/>
      <c r="J17" s="366"/>
      <c r="K17" s="367"/>
      <c r="L17" s="226" t="s">
        <v>376</v>
      </c>
      <c r="M17" s="226" t="s">
        <v>377</v>
      </c>
    </row>
    <row r="18" spans="1:13" x14ac:dyDescent="0.45">
      <c r="A18" s="227" t="s">
        <v>274</v>
      </c>
      <c r="B18" s="229" t="s">
        <v>275</v>
      </c>
      <c r="C18" s="229" t="s">
        <v>276</v>
      </c>
      <c r="D18" s="229" t="s">
        <v>277</v>
      </c>
      <c r="E18" s="229" t="s">
        <v>278</v>
      </c>
      <c r="F18" s="229" t="s">
        <v>279</v>
      </c>
      <c r="G18" s="229" t="s">
        <v>280</v>
      </c>
      <c r="H18" s="229" t="s">
        <v>281</v>
      </c>
      <c r="I18" s="229" t="s">
        <v>282</v>
      </c>
      <c r="J18" s="229" t="s">
        <v>283</v>
      </c>
      <c r="K18" s="230" t="s">
        <v>284</v>
      </c>
      <c r="L18" s="231">
        <f>COUNTA(B18:K18)</f>
        <v>10</v>
      </c>
      <c r="M18" s="232">
        <f>L18/$L$18</f>
        <v>1</v>
      </c>
    </row>
    <row r="19" spans="1:13" ht="14.45" customHeight="1" x14ac:dyDescent="0.45">
      <c r="A19" s="93" t="s">
        <v>384</v>
      </c>
      <c r="B19" s="1">
        <v>1</v>
      </c>
      <c r="C19" s="1">
        <v>1</v>
      </c>
      <c r="D19" s="1"/>
      <c r="E19" s="1">
        <v>1</v>
      </c>
      <c r="F19" s="1"/>
      <c r="G19" s="1">
        <v>1</v>
      </c>
      <c r="H19" s="1">
        <v>1</v>
      </c>
      <c r="I19" s="1"/>
      <c r="J19" s="1"/>
      <c r="K19" s="34"/>
      <c r="L19" s="233">
        <f t="shared" ref="L19:L21" si="4">COUNTA(B19:K19)</f>
        <v>5</v>
      </c>
      <c r="M19" s="234">
        <f t="shared" ref="M19:M21" si="5">L19/$L$18</f>
        <v>0.5</v>
      </c>
    </row>
    <row r="20" spans="1:13" ht="14.45" customHeight="1" x14ac:dyDescent="0.45">
      <c r="A20" s="93" t="s">
        <v>383</v>
      </c>
      <c r="B20" s="1"/>
      <c r="C20" s="1"/>
      <c r="D20" s="1">
        <v>1</v>
      </c>
      <c r="E20" s="1"/>
      <c r="F20" s="1"/>
      <c r="G20" s="1"/>
      <c r="H20" s="1"/>
      <c r="I20" s="1">
        <v>1</v>
      </c>
      <c r="J20" s="1"/>
      <c r="K20" s="34">
        <v>1</v>
      </c>
      <c r="L20" s="233">
        <f t="shared" si="4"/>
        <v>3</v>
      </c>
      <c r="M20" s="234">
        <f t="shared" si="5"/>
        <v>0.3</v>
      </c>
    </row>
    <row r="21" spans="1:13" ht="14.45" customHeight="1" thickBot="1" x14ac:dyDescent="0.5">
      <c r="A21" s="129" t="s">
        <v>382</v>
      </c>
      <c r="B21" s="38"/>
      <c r="C21" s="38"/>
      <c r="D21" s="38"/>
      <c r="E21" s="38"/>
      <c r="F21" s="38">
        <v>1</v>
      </c>
      <c r="G21" s="38"/>
      <c r="H21" s="38"/>
      <c r="I21" s="38"/>
      <c r="J21" s="38">
        <v>1</v>
      </c>
      <c r="K21" s="39"/>
      <c r="L21" s="235">
        <f t="shared" si="4"/>
        <v>2</v>
      </c>
      <c r="M21" s="236">
        <f t="shared" si="5"/>
        <v>0.2</v>
      </c>
    </row>
    <row r="22" spans="1:13" ht="14.65" thickBot="1" x14ac:dyDescent="0.5">
      <c r="A22" s="44"/>
      <c r="L22" s="16"/>
      <c r="M22" s="40"/>
    </row>
    <row r="23" spans="1:13" ht="25.8" customHeight="1" thickBot="1" x14ac:dyDescent="0.5">
      <c r="A23" s="240" t="s">
        <v>128</v>
      </c>
      <c r="B23" s="241"/>
      <c r="C23" s="241"/>
      <c r="D23" s="241"/>
      <c r="E23" s="241"/>
      <c r="F23" s="241"/>
      <c r="G23" s="241"/>
      <c r="H23" s="241"/>
      <c r="I23" s="241"/>
      <c r="J23" s="241"/>
      <c r="K23" s="241"/>
      <c r="L23" s="241"/>
      <c r="M23" s="242"/>
    </row>
    <row r="24" spans="1:13" ht="14.65" thickBot="1" x14ac:dyDescent="0.5">
      <c r="A24" s="91"/>
      <c r="B24" s="365" t="s">
        <v>378</v>
      </c>
      <c r="C24" s="366"/>
      <c r="D24" s="366"/>
      <c r="E24" s="366"/>
      <c r="F24" s="366"/>
      <c r="G24" s="366"/>
      <c r="H24" s="366"/>
      <c r="I24" s="366"/>
      <c r="J24" s="366"/>
      <c r="K24" s="367"/>
      <c r="L24" s="226" t="s">
        <v>376</v>
      </c>
      <c r="M24" s="226" t="s">
        <v>377</v>
      </c>
    </row>
    <row r="25" spans="1:13" x14ac:dyDescent="0.45">
      <c r="A25" s="227" t="s">
        <v>274</v>
      </c>
      <c r="B25" s="243" t="s">
        <v>275</v>
      </c>
      <c r="C25" s="244" t="s">
        <v>276</v>
      </c>
      <c r="D25" s="244" t="s">
        <v>277</v>
      </c>
      <c r="E25" s="244" t="s">
        <v>278</v>
      </c>
      <c r="F25" s="244" t="s">
        <v>279</v>
      </c>
      <c r="G25" s="244" t="s">
        <v>280</v>
      </c>
      <c r="H25" s="244" t="s">
        <v>281</v>
      </c>
      <c r="I25" s="244" t="s">
        <v>282</v>
      </c>
      <c r="J25" s="244" t="s">
        <v>283</v>
      </c>
      <c r="K25" s="245" t="s">
        <v>284</v>
      </c>
      <c r="L25" s="246">
        <f>COUNTA(B25:K25)</f>
        <v>10</v>
      </c>
      <c r="M25" s="247">
        <f>L25/$L$25</f>
        <v>1</v>
      </c>
    </row>
    <row r="26" spans="1:13" ht="14.45" customHeight="1" thickBot="1" x14ac:dyDescent="0.5">
      <c r="A26" s="164" t="s">
        <v>381</v>
      </c>
      <c r="B26" s="37">
        <v>1</v>
      </c>
      <c r="C26" s="38">
        <v>1</v>
      </c>
      <c r="D26" s="38">
        <v>1</v>
      </c>
      <c r="E26" s="38">
        <v>1</v>
      </c>
      <c r="F26" s="38">
        <v>1</v>
      </c>
      <c r="G26" s="38">
        <v>1</v>
      </c>
      <c r="H26" s="38">
        <v>1</v>
      </c>
      <c r="I26" s="38"/>
      <c r="J26" s="38">
        <v>1</v>
      </c>
      <c r="K26" s="39"/>
      <c r="L26" s="235">
        <f>COUNTA(B26:K26)</f>
        <v>8</v>
      </c>
      <c r="M26" s="236">
        <f>L26/$L$25</f>
        <v>0.8</v>
      </c>
    </row>
    <row r="27" spans="1:13" x14ac:dyDescent="0.45">
      <c r="L27" s="16"/>
      <c r="M27" s="16"/>
    </row>
    <row r="28" spans="1:13" x14ac:dyDescent="0.45">
      <c r="L28" s="16"/>
      <c r="M28" s="16"/>
    </row>
    <row r="29" spans="1:13" ht="14.45" customHeight="1" x14ac:dyDescent="0.45"/>
    <row r="31" spans="1:13" ht="14.65" thickBot="1" x14ac:dyDescent="0.5"/>
    <row r="32" spans="1:13" ht="40.799999999999997" customHeight="1" thickBot="1" x14ac:dyDescent="0.5">
      <c r="A32" s="248" t="s">
        <v>391</v>
      </c>
      <c r="B32" s="249"/>
      <c r="C32" s="249"/>
      <c r="D32" s="249"/>
      <c r="E32" s="249"/>
      <c r="F32" s="249"/>
      <c r="G32" s="249"/>
      <c r="H32" s="249"/>
      <c r="I32" s="249"/>
      <c r="J32" s="249"/>
      <c r="K32" s="249"/>
      <c r="L32" s="250"/>
      <c r="M32" s="251"/>
    </row>
    <row r="33" spans="1:13" ht="14.65" thickBot="1" x14ac:dyDescent="0.5">
      <c r="A33" s="91"/>
      <c r="B33" s="365" t="s">
        <v>378</v>
      </c>
      <c r="C33" s="366"/>
      <c r="D33" s="366"/>
      <c r="E33" s="366"/>
      <c r="F33" s="366"/>
      <c r="G33" s="366"/>
      <c r="H33" s="366"/>
      <c r="I33" s="366"/>
      <c r="J33" s="366"/>
      <c r="K33" s="367"/>
      <c r="L33" s="226" t="s">
        <v>376</v>
      </c>
      <c r="M33" s="226" t="s">
        <v>377</v>
      </c>
    </row>
    <row r="34" spans="1:13" ht="16.25" customHeight="1" x14ac:dyDescent="0.45">
      <c r="A34" s="227" t="s">
        <v>274</v>
      </c>
      <c r="B34" s="243" t="s">
        <v>275</v>
      </c>
      <c r="C34" s="244" t="s">
        <v>276</v>
      </c>
      <c r="D34" s="244" t="s">
        <v>277</v>
      </c>
      <c r="E34" s="244" t="s">
        <v>278</v>
      </c>
      <c r="F34" s="244" t="s">
        <v>279</v>
      </c>
      <c r="G34" s="244" t="s">
        <v>280</v>
      </c>
      <c r="H34" s="244" t="s">
        <v>281</v>
      </c>
      <c r="I34" s="244" t="s">
        <v>282</v>
      </c>
      <c r="J34" s="244" t="s">
        <v>283</v>
      </c>
      <c r="K34" s="245" t="s">
        <v>284</v>
      </c>
      <c r="L34" s="246">
        <f>COUNTA(B34:K34)</f>
        <v>10</v>
      </c>
      <c r="M34" s="247">
        <f>L34/$L$34</f>
        <v>1</v>
      </c>
    </row>
    <row r="35" spans="1:13" ht="14.45" customHeight="1" x14ac:dyDescent="0.45">
      <c r="A35" s="130" t="s">
        <v>392</v>
      </c>
      <c r="B35" s="81"/>
      <c r="C35" s="1"/>
      <c r="D35" s="1"/>
      <c r="E35" s="1"/>
      <c r="F35" s="1"/>
      <c r="G35" s="1">
        <v>1</v>
      </c>
      <c r="H35" s="1"/>
      <c r="I35" s="1">
        <v>1</v>
      </c>
      <c r="J35" s="1"/>
      <c r="K35" s="34"/>
      <c r="L35" s="252">
        <f t="shared" ref="L35" si="6">COUNTA(B35:K35)</f>
        <v>2</v>
      </c>
      <c r="M35" s="253">
        <f>L35/$L$34</f>
        <v>0.2</v>
      </c>
    </row>
    <row r="36" spans="1:13" ht="25.25" customHeight="1" x14ac:dyDescent="0.45">
      <c r="A36" s="227" t="s">
        <v>395</v>
      </c>
      <c r="B36" s="254"/>
      <c r="C36" s="163"/>
      <c r="D36" s="163"/>
      <c r="E36" s="163"/>
      <c r="F36" s="163"/>
      <c r="G36" s="163"/>
      <c r="H36" s="163"/>
      <c r="I36" s="163"/>
      <c r="J36" s="163"/>
      <c r="K36" s="255"/>
      <c r="L36" s="256"/>
      <c r="M36" s="257"/>
    </row>
    <row r="37" spans="1:13" ht="14.45" customHeight="1" x14ac:dyDescent="0.45">
      <c r="A37" s="95" t="s">
        <v>393</v>
      </c>
      <c r="B37" s="81">
        <v>1</v>
      </c>
      <c r="C37" s="1">
        <v>1</v>
      </c>
      <c r="D37" s="1">
        <v>1</v>
      </c>
      <c r="E37" s="1"/>
      <c r="F37" s="1"/>
      <c r="G37" s="1"/>
      <c r="H37" s="1">
        <v>1</v>
      </c>
      <c r="I37" s="1"/>
      <c r="J37" s="1"/>
      <c r="K37" s="34"/>
      <c r="L37" s="252">
        <f>COUNTA(B37:K37)</f>
        <v>4</v>
      </c>
      <c r="M37" s="253">
        <f>L37/$L$34</f>
        <v>0.4</v>
      </c>
    </row>
    <row r="38" spans="1:13" ht="14.45" customHeight="1" thickBot="1" x14ac:dyDescent="0.5">
      <c r="A38" s="258" t="s">
        <v>394</v>
      </c>
      <c r="B38" s="37"/>
      <c r="C38" s="38"/>
      <c r="D38" s="38"/>
      <c r="E38" s="38">
        <v>1</v>
      </c>
      <c r="F38" s="38">
        <v>1</v>
      </c>
      <c r="G38" s="38"/>
      <c r="H38" s="38"/>
      <c r="I38" s="38"/>
      <c r="J38" s="38">
        <v>1</v>
      </c>
      <c r="K38" s="39">
        <v>1</v>
      </c>
      <c r="L38" s="259">
        <f>COUNTA(B38:K38)</f>
        <v>4</v>
      </c>
      <c r="M38" s="260">
        <f>L38/$L$34</f>
        <v>0.4</v>
      </c>
    </row>
    <row r="42" spans="1:13" ht="13.8" customHeight="1" thickBot="1" x14ac:dyDescent="0.5"/>
    <row r="43" spans="1:13" ht="40.799999999999997" customHeight="1" thickBot="1" x14ac:dyDescent="0.5">
      <c r="A43" s="261" t="s">
        <v>396</v>
      </c>
      <c r="B43" s="262"/>
      <c r="C43" s="262"/>
      <c r="D43" s="262"/>
      <c r="E43" s="262"/>
      <c r="F43" s="262"/>
      <c r="G43" s="262"/>
      <c r="H43" s="262"/>
      <c r="I43" s="262"/>
      <c r="J43" s="262"/>
      <c r="K43" s="262"/>
      <c r="L43" s="262"/>
      <c r="M43" s="263"/>
    </row>
    <row r="44" spans="1:13" ht="15" customHeight="1" thickBot="1" x14ac:dyDescent="0.5">
      <c r="A44" s="264"/>
      <c r="B44" s="365" t="s">
        <v>378</v>
      </c>
      <c r="C44" s="366"/>
      <c r="D44" s="366"/>
      <c r="E44" s="366"/>
      <c r="F44" s="366"/>
      <c r="G44" s="366"/>
      <c r="H44" s="366"/>
      <c r="I44" s="366"/>
      <c r="J44" s="366"/>
      <c r="K44" s="367"/>
      <c r="L44" s="226" t="s">
        <v>376</v>
      </c>
      <c r="M44" s="226" t="s">
        <v>377</v>
      </c>
    </row>
    <row r="45" spans="1:13" ht="16.25" customHeight="1" x14ac:dyDescent="0.45">
      <c r="A45" s="266" t="s">
        <v>274</v>
      </c>
      <c r="B45" s="228" t="s">
        <v>275</v>
      </c>
      <c r="C45" s="229" t="s">
        <v>276</v>
      </c>
      <c r="D45" s="229" t="s">
        <v>277</v>
      </c>
      <c r="E45" s="229" t="s">
        <v>278</v>
      </c>
      <c r="F45" s="229" t="s">
        <v>279</v>
      </c>
      <c r="G45" s="229" t="s">
        <v>280</v>
      </c>
      <c r="H45" s="229" t="s">
        <v>281</v>
      </c>
      <c r="I45" s="229" t="s">
        <v>282</v>
      </c>
      <c r="J45" s="229" t="s">
        <v>283</v>
      </c>
      <c r="K45" s="230" t="s">
        <v>284</v>
      </c>
      <c r="L45" s="231">
        <f>COUNTA(B45:K45)</f>
        <v>10</v>
      </c>
      <c r="M45" s="232">
        <f t="shared" ref="M45:M51" si="7">L45/$L$45</f>
        <v>1</v>
      </c>
    </row>
    <row r="46" spans="1:13" x14ac:dyDescent="0.45">
      <c r="A46" s="267" t="s">
        <v>397</v>
      </c>
      <c r="B46" s="113">
        <v>1</v>
      </c>
      <c r="C46" s="29">
        <v>1</v>
      </c>
      <c r="D46" s="29">
        <v>1</v>
      </c>
      <c r="E46" s="29"/>
      <c r="F46" s="29">
        <v>1</v>
      </c>
      <c r="G46" s="29"/>
      <c r="H46" s="29"/>
      <c r="I46" s="29">
        <v>1</v>
      </c>
      <c r="J46" s="29">
        <v>1</v>
      </c>
      <c r="K46" s="35"/>
      <c r="L46" s="268">
        <f t="shared" ref="L46:L51" si="8">COUNTA(B46:K46)</f>
        <v>6</v>
      </c>
      <c r="M46" s="269">
        <f t="shared" si="7"/>
        <v>0.6</v>
      </c>
    </row>
    <row r="47" spans="1:13" x14ac:dyDescent="0.45">
      <c r="A47" s="267" t="s">
        <v>286</v>
      </c>
      <c r="B47" s="113">
        <v>1</v>
      </c>
      <c r="C47" s="29"/>
      <c r="D47" s="29"/>
      <c r="E47" s="29"/>
      <c r="F47" s="29"/>
      <c r="G47" s="29"/>
      <c r="H47" s="29"/>
      <c r="I47" s="29"/>
      <c r="J47" s="29"/>
      <c r="K47" s="35"/>
      <c r="L47" s="268">
        <f t="shared" si="8"/>
        <v>1</v>
      </c>
      <c r="M47" s="269">
        <f t="shared" si="7"/>
        <v>0.1</v>
      </c>
    </row>
    <row r="48" spans="1:13" x14ac:dyDescent="0.45">
      <c r="A48" s="267" t="s">
        <v>287</v>
      </c>
      <c r="B48" s="113">
        <v>1</v>
      </c>
      <c r="C48" s="29"/>
      <c r="D48" s="29"/>
      <c r="E48" s="29"/>
      <c r="F48" s="29"/>
      <c r="G48" s="29"/>
      <c r="H48" s="29"/>
      <c r="I48" s="29"/>
      <c r="J48" s="29"/>
      <c r="K48" s="35"/>
      <c r="L48" s="268">
        <f t="shared" si="8"/>
        <v>1</v>
      </c>
      <c r="M48" s="269">
        <f t="shared" si="7"/>
        <v>0.1</v>
      </c>
    </row>
    <row r="49" spans="1:13" x14ac:dyDescent="0.45">
      <c r="A49" s="267" t="s">
        <v>259</v>
      </c>
      <c r="B49" s="113"/>
      <c r="C49" s="29"/>
      <c r="D49" s="29">
        <v>1</v>
      </c>
      <c r="E49" s="29">
        <v>1</v>
      </c>
      <c r="F49" s="29"/>
      <c r="G49" s="29"/>
      <c r="H49" s="29">
        <v>1</v>
      </c>
      <c r="I49" s="29"/>
      <c r="J49" s="29"/>
      <c r="K49" s="35">
        <v>1</v>
      </c>
      <c r="L49" s="268">
        <f t="shared" si="8"/>
        <v>4</v>
      </c>
      <c r="M49" s="269">
        <f t="shared" si="7"/>
        <v>0.4</v>
      </c>
    </row>
    <row r="50" spans="1:13" x14ac:dyDescent="0.45">
      <c r="A50" s="267" t="s">
        <v>398</v>
      </c>
      <c r="B50" s="113"/>
      <c r="C50" s="29"/>
      <c r="D50" s="29"/>
      <c r="E50" s="29"/>
      <c r="F50" s="29"/>
      <c r="G50" s="29">
        <v>1</v>
      </c>
      <c r="H50" s="29"/>
      <c r="I50" s="29"/>
      <c r="J50" s="29"/>
      <c r="K50" s="35"/>
      <c r="L50" s="268">
        <f t="shared" si="8"/>
        <v>1</v>
      </c>
      <c r="M50" s="269">
        <f t="shared" si="7"/>
        <v>0.1</v>
      </c>
    </row>
    <row r="51" spans="1:13" ht="14.65" thickBot="1" x14ac:dyDescent="0.5">
      <c r="A51" s="270" t="s">
        <v>288</v>
      </c>
      <c r="B51" s="89"/>
      <c r="C51" s="87"/>
      <c r="D51" s="87"/>
      <c r="E51" s="87"/>
      <c r="F51" s="87"/>
      <c r="G51" s="87"/>
      <c r="H51" s="87"/>
      <c r="I51" s="87"/>
      <c r="J51" s="87">
        <v>1</v>
      </c>
      <c r="K51" s="90"/>
      <c r="L51" s="265">
        <f t="shared" si="8"/>
        <v>1</v>
      </c>
      <c r="M51" s="271">
        <f t="shared" si="7"/>
        <v>0.1</v>
      </c>
    </row>
    <row r="55" spans="1:13" ht="14.65" thickBot="1" x14ac:dyDescent="0.5"/>
    <row r="56" spans="1:13" ht="40.799999999999997" customHeight="1" thickBot="1" x14ac:dyDescent="0.5">
      <c r="A56" s="261" t="s">
        <v>399</v>
      </c>
      <c r="B56" s="262"/>
      <c r="C56" s="262"/>
      <c r="D56" s="262"/>
      <c r="E56" s="262"/>
      <c r="F56" s="262"/>
      <c r="G56" s="262"/>
      <c r="H56" s="262"/>
      <c r="I56" s="262"/>
      <c r="J56" s="262"/>
      <c r="K56" s="262"/>
      <c r="L56" s="262"/>
      <c r="M56" s="263"/>
    </row>
    <row r="57" spans="1:13" ht="14.65" thickBot="1" x14ac:dyDescent="0.5">
      <c r="A57" s="264"/>
      <c r="B57" s="365" t="s">
        <v>378</v>
      </c>
      <c r="C57" s="366"/>
      <c r="D57" s="366"/>
      <c r="E57" s="366"/>
      <c r="F57" s="366"/>
      <c r="G57" s="366"/>
      <c r="H57" s="366"/>
      <c r="I57" s="366"/>
      <c r="J57" s="366"/>
      <c r="K57" s="367"/>
      <c r="L57" s="226" t="s">
        <v>376</v>
      </c>
      <c r="M57" s="226" t="s">
        <v>377</v>
      </c>
    </row>
    <row r="58" spans="1:13" x14ac:dyDescent="0.45">
      <c r="A58" s="266" t="s">
        <v>274</v>
      </c>
      <c r="B58" s="228" t="s">
        <v>275</v>
      </c>
      <c r="C58" s="229" t="s">
        <v>276</v>
      </c>
      <c r="D58" s="229" t="s">
        <v>277</v>
      </c>
      <c r="E58" s="229" t="s">
        <v>278</v>
      </c>
      <c r="F58" s="229" t="s">
        <v>279</v>
      </c>
      <c r="G58" s="229" t="s">
        <v>280</v>
      </c>
      <c r="H58" s="229" t="s">
        <v>281</v>
      </c>
      <c r="I58" s="229" t="s">
        <v>282</v>
      </c>
      <c r="J58" s="229" t="s">
        <v>283</v>
      </c>
      <c r="K58" s="230" t="s">
        <v>284</v>
      </c>
      <c r="L58" s="231">
        <f>COUNTA(B58:K58)</f>
        <v>10</v>
      </c>
      <c r="M58" s="232">
        <f>L58/$L$58</f>
        <v>1</v>
      </c>
    </row>
    <row r="59" spans="1:13" ht="13.8" customHeight="1" x14ac:dyDescent="0.45">
      <c r="A59" s="272" t="s">
        <v>400</v>
      </c>
      <c r="B59" s="113"/>
      <c r="C59" s="29"/>
      <c r="D59" s="29"/>
      <c r="E59" s="29">
        <v>1</v>
      </c>
      <c r="F59" s="29"/>
      <c r="G59" s="29"/>
      <c r="H59" s="29"/>
      <c r="I59" s="29">
        <v>1</v>
      </c>
      <c r="J59" s="29"/>
      <c r="K59" s="35"/>
      <c r="L59" s="268">
        <f t="shared" ref="L59:L61" si="9">COUNTA(B59:K59)</f>
        <v>2</v>
      </c>
      <c r="M59" s="269">
        <f>L59/$L$58</f>
        <v>0.2</v>
      </c>
    </row>
    <row r="60" spans="1:13" x14ac:dyDescent="0.45">
      <c r="A60" s="273" t="s">
        <v>401</v>
      </c>
      <c r="B60" s="113">
        <v>1</v>
      </c>
      <c r="C60" s="29">
        <v>1</v>
      </c>
      <c r="D60" s="29"/>
      <c r="E60" s="29">
        <v>1</v>
      </c>
      <c r="F60" s="29">
        <v>1</v>
      </c>
      <c r="G60" s="29">
        <v>1</v>
      </c>
      <c r="H60" s="29">
        <v>1</v>
      </c>
      <c r="I60" s="29">
        <v>1</v>
      </c>
      <c r="J60" s="29">
        <v>1</v>
      </c>
      <c r="K60" s="35">
        <v>1</v>
      </c>
      <c r="L60" s="268">
        <f t="shared" si="9"/>
        <v>9</v>
      </c>
      <c r="M60" s="269">
        <f>L60/$L$58</f>
        <v>0.9</v>
      </c>
    </row>
    <row r="61" spans="1:13" ht="14.65" thickBot="1" x14ac:dyDescent="0.5">
      <c r="A61" s="274" t="s">
        <v>402</v>
      </c>
      <c r="B61" s="89">
        <v>1</v>
      </c>
      <c r="C61" s="87"/>
      <c r="D61" s="87">
        <v>1</v>
      </c>
      <c r="E61" s="87"/>
      <c r="F61" s="87">
        <v>1</v>
      </c>
      <c r="G61" s="87"/>
      <c r="H61" s="87"/>
      <c r="I61" s="87"/>
      <c r="J61" s="87">
        <v>1</v>
      </c>
      <c r="K61" s="90"/>
      <c r="L61" s="265">
        <f t="shared" si="9"/>
        <v>4</v>
      </c>
      <c r="M61" s="271">
        <f>L61/$L$58</f>
        <v>0.4</v>
      </c>
    </row>
    <row r="64" spans="1:13" ht="16.25" customHeight="1" x14ac:dyDescent="0.45"/>
    <row r="65" spans="1:13" ht="15" customHeight="1" thickBot="1" x14ac:dyDescent="0.5"/>
    <row r="66" spans="1:13" ht="40.799999999999997" customHeight="1" thickBot="1" x14ac:dyDescent="0.5">
      <c r="A66" s="261" t="s">
        <v>403</v>
      </c>
      <c r="B66" s="275"/>
      <c r="C66" s="275"/>
      <c r="D66" s="275"/>
      <c r="E66" s="275"/>
      <c r="F66" s="275"/>
      <c r="G66" s="275"/>
      <c r="H66" s="275"/>
      <c r="I66" s="275"/>
      <c r="J66" s="275"/>
      <c r="K66" s="275"/>
      <c r="L66" s="275"/>
      <c r="M66" s="276"/>
    </row>
    <row r="67" spans="1:13" ht="14.65" thickBot="1" x14ac:dyDescent="0.5">
      <c r="A67" s="264"/>
      <c r="B67" s="365" t="s">
        <v>378</v>
      </c>
      <c r="C67" s="366"/>
      <c r="D67" s="366"/>
      <c r="E67" s="366"/>
      <c r="F67" s="366"/>
      <c r="G67" s="366"/>
      <c r="H67" s="366"/>
      <c r="I67" s="366"/>
      <c r="J67" s="366"/>
      <c r="K67" s="367"/>
      <c r="L67" s="226" t="s">
        <v>376</v>
      </c>
      <c r="M67" s="226" t="s">
        <v>377</v>
      </c>
    </row>
    <row r="68" spans="1:13" x14ac:dyDescent="0.45">
      <c r="A68" s="277" t="s">
        <v>274</v>
      </c>
      <c r="B68" s="228" t="s">
        <v>275</v>
      </c>
      <c r="C68" s="229" t="s">
        <v>276</v>
      </c>
      <c r="D68" s="229" t="s">
        <v>277</v>
      </c>
      <c r="E68" s="229" t="s">
        <v>278</v>
      </c>
      <c r="F68" s="229" t="s">
        <v>279</v>
      </c>
      <c r="G68" s="229" t="s">
        <v>280</v>
      </c>
      <c r="H68" s="229" t="s">
        <v>281</v>
      </c>
      <c r="I68" s="229" t="s">
        <v>282</v>
      </c>
      <c r="J68" s="229" t="s">
        <v>283</v>
      </c>
      <c r="K68" s="229" t="s">
        <v>284</v>
      </c>
      <c r="L68" s="231">
        <f>COUNTA(B68:K68)</f>
        <v>10</v>
      </c>
      <c r="M68" s="247">
        <f>L68/$L$68</f>
        <v>1</v>
      </c>
    </row>
    <row r="69" spans="1:13" ht="15.6" customHeight="1" x14ac:dyDescent="0.45">
      <c r="A69" s="165" t="s">
        <v>404</v>
      </c>
      <c r="B69" s="81"/>
      <c r="C69" s="1"/>
      <c r="D69" s="1"/>
      <c r="E69" s="1"/>
      <c r="F69" s="1"/>
      <c r="G69" s="1"/>
      <c r="H69" s="1"/>
      <c r="I69" s="1">
        <v>1</v>
      </c>
      <c r="J69" s="1"/>
      <c r="K69" s="1"/>
      <c r="L69" s="233">
        <f>COUNTA(B69:K69)</f>
        <v>1</v>
      </c>
      <c r="M69" s="234">
        <f>L69/$L$68</f>
        <v>0.1</v>
      </c>
    </row>
    <row r="70" spans="1:13" ht="14.45" customHeight="1" x14ac:dyDescent="0.45">
      <c r="A70" s="54" t="s">
        <v>405</v>
      </c>
      <c r="B70" s="81">
        <v>1</v>
      </c>
      <c r="C70" s="1">
        <v>1</v>
      </c>
      <c r="D70" s="1">
        <v>1</v>
      </c>
      <c r="E70" s="1"/>
      <c r="F70" s="1"/>
      <c r="G70" s="1"/>
      <c r="H70" s="1"/>
      <c r="I70" s="1"/>
      <c r="J70" s="1">
        <v>1</v>
      </c>
      <c r="K70" s="1"/>
      <c r="L70" s="233">
        <f>COUNTA(B70:K70)</f>
        <v>4</v>
      </c>
      <c r="M70" s="234">
        <f>L70/$L$68</f>
        <v>0.4</v>
      </c>
    </row>
    <row r="71" spans="1:13" ht="14.45" customHeight="1" x14ac:dyDescent="0.45">
      <c r="A71" s="277" t="s">
        <v>395</v>
      </c>
      <c r="B71" s="277"/>
      <c r="C71" s="278"/>
      <c r="D71" s="278"/>
      <c r="E71" s="278"/>
      <c r="F71" s="278"/>
      <c r="G71" s="278"/>
      <c r="H71" s="278"/>
      <c r="I71" s="278"/>
      <c r="J71" s="278"/>
      <c r="K71" s="278"/>
      <c r="L71" s="246"/>
      <c r="M71" s="247"/>
    </row>
    <row r="72" spans="1:13" ht="14.45" customHeight="1" x14ac:dyDescent="0.45">
      <c r="A72" s="54" t="s">
        <v>406</v>
      </c>
      <c r="B72" s="81"/>
      <c r="C72" s="1"/>
      <c r="D72" s="1"/>
      <c r="E72" s="1"/>
      <c r="F72" s="1"/>
      <c r="G72" s="1"/>
      <c r="H72" s="1"/>
      <c r="I72" s="1"/>
      <c r="J72" s="1"/>
      <c r="K72" s="1">
        <v>1</v>
      </c>
      <c r="L72" s="252">
        <f t="shared" ref="L72:L75" si="10">COUNTA(B72:K72)</f>
        <v>1</v>
      </c>
      <c r="M72" s="253">
        <f>L72/$L$68</f>
        <v>0.1</v>
      </c>
    </row>
    <row r="73" spans="1:13" ht="14.45" customHeight="1" x14ac:dyDescent="0.45">
      <c r="A73" s="54" t="s">
        <v>407</v>
      </c>
      <c r="B73" s="81"/>
      <c r="C73" s="1"/>
      <c r="D73" s="1"/>
      <c r="E73" s="1"/>
      <c r="F73" s="1"/>
      <c r="G73" s="1"/>
      <c r="H73" s="1">
        <v>1</v>
      </c>
      <c r="I73" s="1"/>
      <c r="J73" s="1"/>
      <c r="K73" s="1"/>
      <c r="L73" s="252">
        <f t="shared" si="10"/>
        <v>1</v>
      </c>
      <c r="M73" s="253">
        <f>L73/$L$68</f>
        <v>0.1</v>
      </c>
    </row>
    <row r="74" spans="1:13" ht="14.45" customHeight="1" x14ac:dyDescent="0.45">
      <c r="A74" s="279" t="s">
        <v>409</v>
      </c>
      <c r="B74" s="113"/>
      <c r="C74" s="29"/>
      <c r="D74" s="29"/>
      <c r="E74" s="29"/>
      <c r="F74" s="29">
        <v>1</v>
      </c>
      <c r="G74" s="29">
        <v>1</v>
      </c>
      <c r="H74" s="29"/>
      <c r="I74" s="29"/>
      <c r="J74" s="29"/>
      <c r="K74" s="29"/>
      <c r="L74" s="280">
        <f t="shared" si="10"/>
        <v>2</v>
      </c>
      <c r="M74" s="281">
        <f>L74/$L$68</f>
        <v>0.2</v>
      </c>
    </row>
    <row r="75" spans="1:13" ht="14.45" customHeight="1" thickBot="1" x14ac:dyDescent="0.5">
      <c r="A75" s="82" t="s">
        <v>408</v>
      </c>
      <c r="B75" s="89"/>
      <c r="C75" s="87"/>
      <c r="D75" s="87"/>
      <c r="E75" s="87">
        <v>1</v>
      </c>
      <c r="F75" s="87"/>
      <c r="G75" s="87"/>
      <c r="H75" s="87"/>
      <c r="I75" s="87"/>
      <c r="J75" s="87"/>
      <c r="K75" s="87"/>
      <c r="L75" s="282">
        <f t="shared" si="10"/>
        <v>1</v>
      </c>
      <c r="M75" s="283">
        <f>L75/$L$68</f>
        <v>0.1</v>
      </c>
    </row>
    <row r="79" spans="1:13" ht="15.6" customHeight="1" thickBot="1" x14ac:dyDescent="0.5">
      <c r="A79" s="216"/>
      <c r="B79" s="20"/>
      <c r="C79" s="20"/>
      <c r="D79" s="20"/>
      <c r="E79" s="20"/>
      <c r="F79" s="20"/>
      <c r="G79" s="20"/>
      <c r="H79" s="20"/>
      <c r="I79" s="20"/>
      <c r="J79" s="20"/>
      <c r="K79" s="20"/>
      <c r="L79" s="20"/>
      <c r="M79" s="20"/>
    </row>
    <row r="80" spans="1:13" ht="40.25" customHeight="1" thickBot="1" x14ac:dyDescent="0.5">
      <c r="A80" s="358" t="s">
        <v>410</v>
      </c>
      <c r="B80" s="262"/>
      <c r="C80" s="262"/>
      <c r="D80" s="262"/>
      <c r="E80" s="262"/>
      <c r="F80" s="262"/>
      <c r="G80" s="262"/>
      <c r="H80" s="262"/>
      <c r="I80" s="262"/>
      <c r="J80" s="262"/>
      <c r="K80" s="262"/>
      <c r="L80" s="262"/>
      <c r="M80" s="263"/>
    </row>
    <row r="81" spans="1:13" ht="14.45" customHeight="1" thickBot="1" x14ac:dyDescent="0.5">
      <c r="A81" s="284"/>
      <c r="B81" s="365" t="s">
        <v>378</v>
      </c>
      <c r="C81" s="366"/>
      <c r="D81" s="366"/>
      <c r="E81" s="366"/>
      <c r="F81" s="366"/>
      <c r="G81" s="366"/>
      <c r="H81" s="366"/>
      <c r="I81" s="366"/>
      <c r="J81" s="366"/>
      <c r="K81" s="367"/>
      <c r="L81" s="226" t="s">
        <v>376</v>
      </c>
      <c r="M81" s="226" t="s">
        <v>377</v>
      </c>
    </row>
    <row r="82" spans="1:13" ht="16.25" customHeight="1" x14ac:dyDescent="0.45">
      <c r="A82" s="227" t="s">
        <v>274</v>
      </c>
      <c r="B82" s="228" t="s">
        <v>275</v>
      </c>
      <c r="C82" s="229" t="s">
        <v>276</v>
      </c>
      <c r="D82" s="229" t="s">
        <v>277</v>
      </c>
      <c r="E82" s="229" t="s">
        <v>278</v>
      </c>
      <c r="F82" s="229" t="s">
        <v>279</v>
      </c>
      <c r="G82" s="229" t="s">
        <v>280</v>
      </c>
      <c r="H82" s="229" t="s">
        <v>281</v>
      </c>
      <c r="I82" s="229" t="s">
        <v>282</v>
      </c>
      <c r="J82" s="229" t="s">
        <v>283</v>
      </c>
      <c r="K82" s="230" t="s">
        <v>284</v>
      </c>
      <c r="L82" s="231">
        <f>COUNTA(B82:K82)</f>
        <v>10</v>
      </c>
      <c r="M82" s="232">
        <f>L82/$L$82</f>
        <v>1</v>
      </c>
    </row>
    <row r="83" spans="1:13" ht="15.6" customHeight="1" x14ac:dyDescent="0.45">
      <c r="A83" s="93" t="s">
        <v>411</v>
      </c>
      <c r="B83" s="81"/>
      <c r="C83" s="1"/>
      <c r="D83" s="1"/>
      <c r="E83" s="1"/>
      <c r="F83" s="1"/>
      <c r="G83" s="1"/>
      <c r="H83" s="1"/>
      <c r="I83" s="1">
        <v>1</v>
      </c>
      <c r="J83" s="1"/>
      <c r="K83" s="34">
        <v>1</v>
      </c>
      <c r="L83" s="233">
        <f>COUNTA(B83:K83)</f>
        <v>2</v>
      </c>
      <c r="M83" s="253">
        <f>L83/$L$82</f>
        <v>0.2</v>
      </c>
    </row>
    <row r="84" spans="1:13" ht="14.45" customHeight="1" x14ac:dyDescent="0.45">
      <c r="A84" s="277" t="s">
        <v>395</v>
      </c>
      <c r="B84" s="254"/>
      <c r="C84" s="163"/>
      <c r="D84" s="163"/>
      <c r="E84" s="163"/>
      <c r="F84" s="163"/>
      <c r="G84" s="163"/>
      <c r="H84" s="163"/>
      <c r="I84" s="163"/>
      <c r="J84" s="163"/>
      <c r="K84" s="255"/>
      <c r="L84" s="256"/>
      <c r="M84" s="257"/>
    </row>
    <row r="85" spans="1:13" ht="15" customHeight="1" x14ac:dyDescent="0.45">
      <c r="A85" s="285" t="s">
        <v>412</v>
      </c>
      <c r="B85" s="81">
        <v>1</v>
      </c>
      <c r="C85" s="1">
        <v>1</v>
      </c>
      <c r="D85" s="1"/>
      <c r="E85" s="1"/>
      <c r="F85" s="1">
        <v>1</v>
      </c>
      <c r="G85" s="1">
        <v>1</v>
      </c>
      <c r="H85" s="1">
        <v>1</v>
      </c>
      <c r="I85" s="1"/>
      <c r="J85" s="1">
        <v>1</v>
      </c>
      <c r="K85" s="34"/>
      <c r="L85" s="233">
        <f>COUNTA(B85:K85)</f>
        <v>6</v>
      </c>
      <c r="M85" s="253">
        <f>L85/$L$82</f>
        <v>0.6</v>
      </c>
    </row>
    <row r="86" spans="1:13" ht="14.65" thickBot="1" x14ac:dyDescent="0.5">
      <c r="A86" s="286" t="s">
        <v>413</v>
      </c>
      <c r="B86" s="37"/>
      <c r="C86" s="38"/>
      <c r="D86" s="38">
        <v>1</v>
      </c>
      <c r="E86" s="38">
        <v>1</v>
      </c>
      <c r="F86" s="38"/>
      <c r="G86" s="38"/>
      <c r="H86" s="38"/>
      <c r="I86" s="38"/>
      <c r="J86" s="38"/>
      <c r="K86" s="39"/>
      <c r="L86" s="235">
        <f>COUNTA(B86:K86)</f>
        <v>2</v>
      </c>
      <c r="M86" s="260">
        <f>L86/$L$82</f>
        <v>0.2</v>
      </c>
    </row>
    <row r="89" spans="1:13" ht="15" customHeight="1" x14ac:dyDescent="0.45"/>
    <row r="90" spans="1:13" ht="14.65" thickBot="1" x14ac:dyDescent="0.5"/>
    <row r="91" spans="1:13" ht="40.799999999999997" customHeight="1" thickBot="1" x14ac:dyDescent="0.5">
      <c r="A91" s="261" t="s">
        <v>414</v>
      </c>
      <c r="B91" s="287"/>
      <c r="C91" s="287"/>
      <c r="D91" s="287"/>
      <c r="E91" s="287"/>
      <c r="F91" s="287"/>
      <c r="G91" s="287"/>
      <c r="H91" s="287"/>
      <c r="I91" s="287"/>
      <c r="J91" s="287"/>
      <c r="K91" s="287"/>
      <c r="L91" s="221"/>
      <c r="M91" s="222"/>
    </row>
    <row r="92" spans="1:13" ht="14.65" thickBot="1" x14ac:dyDescent="0.5">
      <c r="A92" s="91"/>
      <c r="B92" s="365" t="s">
        <v>378</v>
      </c>
      <c r="C92" s="366"/>
      <c r="D92" s="366"/>
      <c r="E92" s="366"/>
      <c r="F92" s="366"/>
      <c r="G92" s="366"/>
      <c r="H92" s="366"/>
      <c r="I92" s="366"/>
      <c r="J92" s="366"/>
      <c r="K92" s="367"/>
      <c r="L92" s="226" t="s">
        <v>376</v>
      </c>
      <c r="M92" s="226" t="s">
        <v>377</v>
      </c>
    </row>
    <row r="93" spans="1:13" ht="15" customHeight="1" x14ac:dyDescent="0.45">
      <c r="A93" s="227" t="s">
        <v>274</v>
      </c>
      <c r="B93" s="228" t="s">
        <v>275</v>
      </c>
      <c r="C93" s="229" t="s">
        <v>276</v>
      </c>
      <c r="D93" s="229" t="s">
        <v>277</v>
      </c>
      <c r="E93" s="229" t="s">
        <v>278</v>
      </c>
      <c r="F93" s="229" t="s">
        <v>279</v>
      </c>
      <c r="G93" s="229" t="s">
        <v>280</v>
      </c>
      <c r="H93" s="229" t="s">
        <v>281</v>
      </c>
      <c r="I93" s="229" t="s">
        <v>282</v>
      </c>
      <c r="J93" s="229" t="s">
        <v>283</v>
      </c>
      <c r="K93" s="229" t="s">
        <v>284</v>
      </c>
      <c r="L93" s="231">
        <f>COUNTA(B93:K93)</f>
        <v>10</v>
      </c>
      <c r="M93" s="257">
        <f>L93/$L$93</f>
        <v>1</v>
      </c>
    </row>
    <row r="94" spans="1:13" ht="33" customHeight="1" x14ac:dyDescent="0.45">
      <c r="A94" s="147" t="s">
        <v>417</v>
      </c>
      <c r="B94" s="81"/>
      <c r="C94" s="1"/>
      <c r="D94" s="1">
        <v>1</v>
      </c>
      <c r="E94" s="1">
        <v>1</v>
      </c>
      <c r="F94" s="1">
        <v>1</v>
      </c>
      <c r="G94" s="1"/>
      <c r="H94" s="1"/>
      <c r="I94" s="1"/>
      <c r="J94" s="1"/>
      <c r="K94" s="1"/>
      <c r="L94" s="252">
        <f t="shared" ref="L94:L97" si="11">COUNTA(B94:K94)</f>
        <v>3</v>
      </c>
      <c r="M94" s="253">
        <f>L94/$L$93</f>
        <v>0.3</v>
      </c>
    </row>
    <row r="95" spans="1:13" ht="46.5" customHeight="1" x14ac:dyDescent="0.45">
      <c r="A95" s="147" t="s">
        <v>416</v>
      </c>
      <c r="B95" s="83"/>
      <c r="C95" s="30">
        <v>1</v>
      </c>
      <c r="D95" s="30"/>
      <c r="E95" s="30"/>
      <c r="F95" s="30"/>
      <c r="G95" s="30">
        <v>1</v>
      </c>
      <c r="H95" s="30">
        <v>1</v>
      </c>
      <c r="I95" s="30"/>
      <c r="J95" s="30">
        <v>1</v>
      </c>
      <c r="K95" s="30"/>
      <c r="L95" s="252">
        <f t="shared" si="11"/>
        <v>4</v>
      </c>
      <c r="M95" s="253">
        <f>L95/$L$93</f>
        <v>0.4</v>
      </c>
    </row>
    <row r="96" spans="1:13" ht="46.5" customHeight="1" x14ac:dyDescent="0.45">
      <c r="A96" s="147" t="s">
        <v>598</v>
      </c>
      <c r="B96" s="81"/>
      <c r="C96" s="1"/>
      <c r="D96" s="1"/>
      <c r="E96" s="1"/>
      <c r="F96" s="1"/>
      <c r="G96" s="1"/>
      <c r="H96" s="1"/>
      <c r="I96" s="1">
        <v>1</v>
      </c>
      <c r="J96" s="1"/>
      <c r="K96" s="1">
        <v>1</v>
      </c>
      <c r="L96" s="252">
        <f t="shared" si="11"/>
        <v>2</v>
      </c>
      <c r="M96" s="253">
        <f>L96/$L$93</f>
        <v>0.2</v>
      </c>
    </row>
    <row r="97" spans="1:13" ht="36" customHeight="1" thickBot="1" x14ac:dyDescent="0.5">
      <c r="A97" s="288" t="s">
        <v>415</v>
      </c>
      <c r="B97" s="37">
        <v>1</v>
      </c>
      <c r="C97" s="38"/>
      <c r="D97" s="38"/>
      <c r="E97" s="38"/>
      <c r="F97" s="38"/>
      <c r="G97" s="38"/>
      <c r="H97" s="38"/>
      <c r="I97" s="38"/>
      <c r="J97" s="38"/>
      <c r="K97" s="38"/>
      <c r="L97" s="259">
        <f t="shared" si="11"/>
        <v>1</v>
      </c>
      <c r="M97" s="260">
        <f>L97/$L$93</f>
        <v>0.1</v>
      </c>
    </row>
    <row r="99" spans="1:13" ht="15" customHeight="1" x14ac:dyDescent="0.45"/>
    <row r="101" spans="1:13" ht="14.65" thickBot="1" x14ac:dyDescent="0.5"/>
    <row r="102" spans="1:13" ht="40.799999999999997" customHeight="1" thickBot="1" x14ac:dyDescent="0.5">
      <c r="A102" s="261" t="s">
        <v>418</v>
      </c>
      <c r="B102" s="275"/>
      <c r="C102" s="275"/>
      <c r="D102" s="275"/>
      <c r="E102" s="275"/>
      <c r="F102" s="275"/>
      <c r="G102" s="275"/>
      <c r="H102" s="275"/>
      <c r="I102" s="275"/>
      <c r="J102" s="275"/>
      <c r="K102" s="275"/>
      <c r="L102" s="275"/>
      <c r="M102" s="276"/>
    </row>
    <row r="103" spans="1:13" ht="14.65" thickBot="1" x14ac:dyDescent="0.5">
      <c r="A103" s="44"/>
      <c r="B103" s="365" t="s">
        <v>378</v>
      </c>
      <c r="C103" s="366"/>
      <c r="D103" s="366"/>
      <c r="E103" s="366"/>
      <c r="F103" s="366"/>
      <c r="G103" s="366"/>
      <c r="H103" s="366"/>
      <c r="I103" s="366"/>
      <c r="J103" s="366"/>
      <c r="K103" s="367"/>
      <c r="L103" s="226" t="s">
        <v>376</v>
      </c>
      <c r="M103" s="226" t="s">
        <v>377</v>
      </c>
    </row>
    <row r="104" spans="1:13" x14ac:dyDescent="0.45">
      <c r="A104" s="289" t="s">
        <v>274</v>
      </c>
      <c r="B104" s="228" t="s">
        <v>275</v>
      </c>
      <c r="C104" s="229" t="s">
        <v>276</v>
      </c>
      <c r="D104" s="229" t="s">
        <v>277</v>
      </c>
      <c r="E104" s="229" t="s">
        <v>278</v>
      </c>
      <c r="F104" s="229" t="s">
        <v>279</v>
      </c>
      <c r="G104" s="229" t="s">
        <v>280</v>
      </c>
      <c r="H104" s="229" t="s">
        <v>281</v>
      </c>
      <c r="I104" s="229" t="s">
        <v>282</v>
      </c>
      <c r="J104" s="229" t="s">
        <v>283</v>
      </c>
      <c r="K104" s="230" t="s">
        <v>284</v>
      </c>
      <c r="L104" s="231">
        <f>COUNTA(B104:K104)</f>
        <v>10</v>
      </c>
      <c r="M104" s="232">
        <f t="shared" ref="M104:M110" si="12">L104/$L$104</f>
        <v>1</v>
      </c>
    </row>
    <row r="105" spans="1:13" ht="14.45" customHeight="1" x14ac:dyDescent="0.45">
      <c r="A105" s="165" t="s">
        <v>419</v>
      </c>
      <c r="B105" s="81">
        <v>1</v>
      </c>
      <c r="C105" s="30">
        <v>1</v>
      </c>
      <c r="D105" s="1"/>
      <c r="E105" s="1"/>
      <c r="F105" s="1">
        <v>1</v>
      </c>
      <c r="G105" s="1">
        <v>1</v>
      </c>
      <c r="H105" s="1"/>
      <c r="I105" s="1">
        <v>1</v>
      </c>
      <c r="J105" s="1"/>
      <c r="K105" s="34"/>
      <c r="L105" s="233">
        <f t="shared" ref="L105:L110" si="13">COUNTA(B105:K105)</f>
        <v>5</v>
      </c>
      <c r="M105" s="253">
        <f t="shared" si="12"/>
        <v>0.5</v>
      </c>
    </row>
    <row r="106" spans="1:13" ht="14.45" customHeight="1" x14ac:dyDescent="0.45">
      <c r="A106" s="76" t="s">
        <v>420</v>
      </c>
      <c r="B106" s="83"/>
      <c r="C106" s="30"/>
      <c r="D106" s="30"/>
      <c r="E106" s="30">
        <v>1</v>
      </c>
      <c r="F106" s="30"/>
      <c r="G106" s="30">
        <v>1</v>
      </c>
      <c r="H106" s="30">
        <v>1</v>
      </c>
      <c r="I106" s="30"/>
      <c r="J106" s="30"/>
      <c r="K106" s="84"/>
      <c r="L106" s="233">
        <f t="shared" si="13"/>
        <v>3</v>
      </c>
      <c r="M106" s="253">
        <f t="shared" si="12"/>
        <v>0.3</v>
      </c>
    </row>
    <row r="107" spans="1:13" ht="14.45" customHeight="1" x14ac:dyDescent="0.45">
      <c r="A107" s="165" t="s">
        <v>421</v>
      </c>
      <c r="B107" s="81"/>
      <c r="C107" s="1"/>
      <c r="D107" s="1"/>
      <c r="E107" s="1">
        <v>1</v>
      </c>
      <c r="F107" s="1"/>
      <c r="G107" s="1">
        <v>1</v>
      </c>
      <c r="H107" s="1">
        <v>1</v>
      </c>
      <c r="I107" s="1"/>
      <c r="J107" s="1"/>
      <c r="K107" s="34"/>
      <c r="L107" s="233">
        <f t="shared" si="13"/>
        <v>3</v>
      </c>
      <c r="M107" s="253">
        <f t="shared" si="12"/>
        <v>0.3</v>
      </c>
    </row>
    <row r="108" spans="1:13" ht="14.45" customHeight="1" x14ac:dyDescent="0.45">
      <c r="A108" s="165" t="s">
        <v>422</v>
      </c>
      <c r="B108" s="81"/>
      <c r="C108" s="1"/>
      <c r="D108" s="1">
        <v>1</v>
      </c>
      <c r="E108" s="1"/>
      <c r="F108" s="1"/>
      <c r="G108" s="1"/>
      <c r="H108" s="1"/>
      <c r="I108" s="1"/>
      <c r="J108" s="1"/>
      <c r="K108" s="34"/>
      <c r="L108" s="233">
        <f t="shared" si="13"/>
        <v>1</v>
      </c>
      <c r="M108" s="253">
        <f t="shared" si="12"/>
        <v>0.1</v>
      </c>
    </row>
    <row r="109" spans="1:13" ht="14.45" customHeight="1" x14ac:dyDescent="0.45">
      <c r="A109" s="165" t="s">
        <v>423</v>
      </c>
      <c r="B109" s="81">
        <v>1</v>
      </c>
      <c r="C109" s="1">
        <v>1</v>
      </c>
      <c r="D109" s="1">
        <v>1</v>
      </c>
      <c r="E109" s="1"/>
      <c r="F109" s="1">
        <v>1</v>
      </c>
      <c r="G109" s="1"/>
      <c r="H109" s="1"/>
      <c r="I109" s="1"/>
      <c r="J109" s="1">
        <v>1</v>
      </c>
      <c r="K109" s="34"/>
      <c r="L109" s="233">
        <f t="shared" si="13"/>
        <v>5</v>
      </c>
      <c r="M109" s="253">
        <f t="shared" si="12"/>
        <v>0.5</v>
      </c>
    </row>
    <row r="110" spans="1:13" ht="14.45" customHeight="1" thickBot="1" x14ac:dyDescent="0.5">
      <c r="A110" s="290" t="s">
        <v>424</v>
      </c>
      <c r="B110" s="37">
        <v>1</v>
      </c>
      <c r="C110" s="38">
        <v>1</v>
      </c>
      <c r="D110" s="38">
        <v>1</v>
      </c>
      <c r="E110" s="38">
        <v>1</v>
      </c>
      <c r="F110" s="38">
        <v>1</v>
      </c>
      <c r="G110" s="38">
        <v>1</v>
      </c>
      <c r="H110" s="38">
        <v>1</v>
      </c>
      <c r="I110" s="38">
        <v>1</v>
      </c>
      <c r="J110" s="38">
        <v>1</v>
      </c>
      <c r="K110" s="39">
        <v>1</v>
      </c>
      <c r="L110" s="235">
        <f t="shared" si="13"/>
        <v>10</v>
      </c>
      <c r="M110" s="260">
        <f t="shared" si="12"/>
        <v>1</v>
      </c>
    </row>
    <row r="111" spans="1:13" x14ac:dyDescent="0.45">
      <c r="L111" s="16"/>
      <c r="M111" s="16"/>
    </row>
    <row r="115" spans="1:13" ht="14.65" thickBot="1" x14ac:dyDescent="0.5"/>
    <row r="116" spans="1:13" ht="40.799999999999997" customHeight="1" thickBot="1" x14ac:dyDescent="0.5">
      <c r="A116" s="261" t="s">
        <v>425</v>
      </c>
      <c r="B116" s="221"/>
      <c r="C116" s="221"/>
      <c r="D116" s="221"/>
      <c r="E116" s="221"/>
      <c r="F116" s="221"/>
      <c r="G116" s="221"/>
      <c r="H116" s="221"/>
      <c r="I116" s="221"/>
      <c r="J116" s="221"/>
      <c r="K116" s="221"/>
      <c r="L116" s="291"/>
      <c r="M116" s="292"/>
    </row>
    <row r="117" spans="1:13" ht="25.8" customHeight="1" thickBot="1" x14ac:dyDescent="0.5">
      <c r="A117" s="237" t="s">
        <v>426</v>
      </c>
      <c r="B117" s="224"/>
      <c r="C117" s="224"/>
      <c r="D117" s="224"/>
      <c r="E117" s="224"/>
      <c r="F117" s="224"/>
      <c r="G117" s="224"/>
      <c r="H117" s="224"/>
      <c r="I117" s="224"/>
      <c r="J117" s="224"/>
      <c r="K117" s="224"/>
      <c r="L117" s="224"/>
      <c r="M117" s="225"/>
    </row>
    <row r="118" spans="1:13" ht="14.65" thickBot="1" x14ac:dyDescent="0.5">
      <c r="A118" s="91"/>
      <c r="B118" s="365" t="s">
        <v>378</v>
      </c>
      <c r="C118" s="366"/>
      <c r="D118" s="366"/>
      <c r="E118" s="366"/>
      <c r="F118" s="366"/>
      <c r="G118" s="366"/>
      <c r="H118" s="366"/>
      <c r="I118" s="366"/>
      <c r="J118" s="366"/>
      <c r="K118" s="367"/>
      <c r="L118" s="226" t="s">
        <v>376</v>
      </c>
      <c r="M118" s="226" t="s">
        <v>377</v>
      </c>
    </row>
    <row r="119" spans="1:13" x14ac:dyDescent="0.45">
      <c r="A119" s="227" t="s">
        <v>274</v>
      </c>
      <c r="B119" s="228" t="s">
        <v>275</v>
      </c>
      <c r="C119" s="229" t="s">
        <v>276</v>
      </c>
      <c r="D119" s="229" t="s">
        <v>277</v>
      </c>
      <c r="E119" s="229" t="s">
        <v>278</v>
      </c>
      <c r="F119" s="229" t="s">
        <v>279</v>
      </c>
      <c r="G119" s="229" t="s">
        <v>280</v>
      </c>
      <c r="H119" s="229" t="s">
        <v>281</v>
      </c>
      <c r="I119" s="229" t="s">
        <v>282</v>
      </c>
      <c r="J119" s="229" t="s">
        <v>283</v>
      </c>
      <c r="K119" s="230" t="s">
        <v>284</v>
      </c>
      <c r="L119" s="246">
        <f>COUNTA(B119:K119)</f>
        <v>10</v>
      </c>
      <c r="M119" s="247">
        <f>L119/$L$119</f>
        <v>1</v>
      </c>
    </row>
    <row r="120" spans="1:13" ht="19.5" customHeight="1" x14ac:dyDescent="0.45">
      <c r="A120" s="94" t="s">
        <v>429</v>
      </c>
      <c r="B120" s="81"/>
      <c r="C120" s="1"/>
      <c r="D120" s="1"/>
      <c r="E120" s="1"/>
      <c r="F120" s="1"/>
      <c r="G120" s="1"/>
      <c r="H120" s="1"/>
      <c r="I120" s="1">
        <v>1</v>
      </c>
      <c r="J120" s="1"/>
      <c r="K120" s="34">
        <v>1</v>
      </c>
      <c r="L120" s="252">
        <f>COUNTA(B120:K120)</f>
        <v>2</v>
      </c>
      <c r="M120" s="253">
        <f>L120/$L$119</f>
        <v>0.2</v>
      </c>
    </row>
    <row r="121" spans="1:13" ht="17.45" customHeight="1" x14ac:dyDescent="0.45">
      <c r="A121" s="227" t="s">
        <v>395</v>
      </c>
      <c r="B121" s="254"/>
      <c r="C121" s="163"/>
      <c r="D121" s="163"/>
      <c r="E121" s="163"/>
      <c r="F121" s="163"/>
      <c r="G121" s="163"/>
      <c r="H121" s="163"/>
      <c r="I121" s="163"/>
      <c r="J121" s="163"/>
      <c r="K121" s="255"/>
      <c r="L121" s="256"/>
      <c r="M121" s="257"/>
    </row>
    <row r="122" spans="1:13" ht="21.6" customHeight="1" x14ac:dyDescent="0.45">
      <c r="A122" s="93" t="s">
        <v>430</v>
      </c>
      <c r="B122" s="83">
        <v>1</v>
      </c>
      <c r="C122" s="30">
        <v>1</v>
      </c>
      <c r="D122" s="30">
        <v>1</v>
      </c>
      <c r="E122" s="30">
        <v>1</v>
      </c>
      <c r="F122" s="30"/>
      <c r="G122" s="30">
        <v>1</v>
      </c>
      <c r="H122" s="30">
        <v>1</v>
      </c>
      <c r="I122" s="30"/>
      <c r="J122" s="30"/>
      <c r="K122" s="84"/>
      <c r="L122" s="233">
        <f>SUM(B122:K122)</f>
        <v>6</v>
      </c>
      <c r="M122" s="293">
        <f>L122/$L$119</f>
        <v>0.6</v>
      </c>
    </row>
    <row r="123" spans="1:13" ht="22.25" customHeight="1" thickBot="1" x14ac:dyDescent="0.5">
      <c r="A123" s="164" t="s">
        <v>431</v>
      </c>
      <c r="B123" s="37">
        <v>1</v>
      </c>
      <c r="C123" s="38">
        <v>1</v>
      </c>
      <c r="D123" s="38"/>
      <c r="E123" s="38">
        <v>1</v>
      </c>
      <c r="F123" s="38">
        <v>1</v>
      </c>
      <c r="G123" s="38"/>
      <c r="H123" s="38"/>
      <c r="I123" s="38"/>
      <c r="J123" s="38">
        <v>1</v>
      </c>
      <c r="K123" s="39"/>
      <c r="L123" s="235">
        <f>SUM(B123:K123)</f>
        <v>5</v>
      </c>
      <c r="M123" s="294">
        <f>L123/$L$119</f>
        <v>0.5</v>
      </c>
    </row>
    <row r="124" spans="1:13" ht="14.65" thickBot="1" x14ac:dyDescent="0.5">
      <c r="A124" s="44"/>
      <c r="L124" s="16"/>
      <c r="M124" s="70"/>
    </row>
    <row r="125" spans="1:13" ht="25.8" customHeight="1" thickBot="1" x14ac:dyDescent="0.5">
      <c r="A125" s="237" t="s">
        <v>427</v>
      </c>
      <c r="B125" s="238"/>
      <c r="C125" s="238"/>
      <c r="D125" s="238"/>
      <c r="E125" s="238"/>
      <c r="F125" s="238"/>
      <c r="G125" s="238"/>
      <c r="H125" s="238"/>
      <c r="I125" s="238"/>
      <c r="J125" s="238"/>
      <c r="K125" s="238"/>
      <c r="L125" s="238"/>
      <c r="M125" s="239"/>
    </row>
    <row r="126" spans="1:13" ht="14.65" thickBot="1" x14ac:dyDescent="0.5">
      <c r="A126" s="91"/>
      <c r="B126" s="365" t="s">
        <v>378</v>
      </c>
      <c r="C126" s="366"/>
      <c r="D126" s="366"/>
      <c r="E126" s="366"/>
      <c r="F126" s="366"/>
      <c r="G126" s="366"/>
      <c r="H126" s="366"/>
      <c r="I126" s="366"/>
      <c r="J126" s="366"/>
      <c r="K126" s="367"/>
      <c r="L126" s="226" t="s">
        <v>376</v>
      </c>
      <c r="M126" s="226" t="s">
        <v>377</v>
      </c>
    </row>
    <row r="127" spans="1:13" ht="15" customHeight="1" x14ac:dyDescent="0.45">
      <c r="A127" s="227" t="s">
        <v>274</v>
      </c>
      <c r="B127" s="228" t="s">
        <v>275</v>
      </c>
      <c r="C127" s="229" t="s">
        <v>276</v>
      </c>
      <c r="D127" s="229" t="s">
        <v>277</v>
      </c>
      <c r="E127" s="229" t="s">
        <v>278</v>
      </c>
      <c r="F127" s="229" t="s">
        <v>279</v>
      </c>
      <c r="G127" s="229" t="s">
        <v>280</v>
      </c>
      <c r="H127" s="229" t="s">
        <v>281</v>
      </c>
      <c r="I127" s="229" t="s">
        <v>282</v>
      </c>
      <c r="J127" s="229" t="s">
        <v>283</v>
      </c>
      <c r="K127" s="230" t="s">
        <v>284</v>
      </c>
      <c r="L127" s="228">
        <f>COUNTA(B127:K127)</f>
        <v>10</v>
      </c>
      <c r="M127" s="247">
        <f>L127/$L$127</f>
        <v>1</v>
      </c>
    </row>
    <row r="128" spans="1:13" ht="16.5" customHeight="1" x14ac:dyDescent="0.45">
      <c r="A128" s="94" t="s">
        <v>429</v>
      </c>
      <c r="B128" s="113"/>
      <c r="C128" s="29"/>
      <c r="D128" s="29"/>
      <c r="E128" s="29"/>
      <c r="F128" s="29"/>
      <c r="G128" s="29"/>
      <c r="H128" s="29"/>
      <c r="I128" s="29">
        <v>1</v>
      </c>
      <c r="J128" s="29"/>
      <c r="K128" s="35">
        <v>1</v>
      </c>
      <c r="L128" s="295">
        <f t="shared" ref="L128:L131" si="14">COUNTA(B128:K128)</f>
        <v>2</v>
      </c>
      <c r="M128" s="253">
        <f>L128/$L$127</f>
        <v>0.2</v>
      </c>
    </row>
    <row r="129" spans="1:13" ht="13.8" customHeight="1" x14ac:dyDescent="0.45">
      <c r="A129" s="227" t="s">
        <v>395</v>
      </c>
      <c r="B129" s="254"/>
      <c r="C129" s="163"/>
      <c r="D129" s="163"/>
      <c r="E129" s="163"/>
      <c r="F129" s="163"/>
      <c r="G129" s="163"/>
      <c r="H129" s="163"/>
      <c r="I129" s="163"/>
      <c r="J129" s="163"/>
      <c r="K129" s="255"/>
      <c r="L129" s="254"/>
      <c r="M129" s="257"/>
    </row>
    <row r="130" spans="1:13" ht="20.25" customHeight="1" x14ac:dyDescent="0.45">
      <c r="A130" s="93" t="s">
        <v>432</v>
      </c>
      <c r="B130" s="83">
        <v>1</v>
      </c>
      <c r="C130" s="30">
        <v>1</v>
      </c>
      <c r="D130" s="30"/>
      <c r="E130" s="30">
        <v>1</v>
      </c>
      <c r="F130" s="30"/>
      <c r="G130" s="30">
        <v>1</v>
      </c>
      <c r="H130" s="30"/>
      <c r="I130" s="30"/>
      <c r="J130" s="30"/>
      <c r="K130" s="84"/>
      <c r="L130" s="295">
        <f t="shared" si="14"/>
        <v>4</v>
      </c>
      <c r="M130" s="253">
        <f>L130/$L$127</f>
        <v>0.4</v>
      </c>
    </row>
    <row r="131" spans="1:13" ht="19.25" customHeight="1" thickBot="1" x14ac:dyDescent="0.5">
      <c r="A131" s="164" t="s">
        <v>433</v>
      </c>
      <c r="B131" s="37"/>
      <c r="C131" s="38"/>
      <c r="D131" s="38">
        <v>1</v>
      </c>
      <c r="E131" s="38"/>
      <c r="F131" s="38">
        <v>1</v>
      </c>
      <c r="G131" s="38"/>
      <c r="H131" s="38">
        <v>1</v>
      </c>
      <c r="I131" s="38"/>
      <c r="J131" s="38">
        <v>1</v>
      </c>
      <c r="K131" s="39"/>
      <c r="L131" s="296">
        <f t="shared" si="14"/>
        <v>4</v>
      </c>
      <c r="M131" s="260">
        <f>L131/$L$127</f>
        <v>0.4</v>
      </c>
    </row>
    <row r="132" spans="1:13" ht="14.65" thickBot="1" x14ac:dyDescent="0.5">
      <c r="A132" s="44"/>
      <c r="M132" s="48"/>
    </row>
    <row r="133" spans="1:13" ht="25.8" customHeight="1" thickBot="1" x14ac:dyDescent="0.5">
      <c r="A133" s="223" t="s">
        <v>428</v>
      </c>
      <c r="B133" s="238"/>
      <c r="C133" s="238"/>
      <c r="D133" s="238"/>
      <c r="E133" s="238"/>
      <c r="F133" s="238"/>
      <c r="G133" s="238"/>
      <c r="H133" s="238"/>
      <c r="I133" s="238"/>
      <c r="J133" s="238"/>
      <c r="K133" s="238"/>
      <c r="L133" s="238"/>
      <c r="M133" s="239"/>
    </row>
    <row r="134" spans="1:13" ht="14.65" thickBot="1" x14ac:dyDescent="0.5">
      <c r="A134" s="44"/>
      <c r="B134" s="365" t="s">
        <v>378</v>
      </c>
      <c r="C134" s="366"/>
      <c r="D134" s="366"/>
      <c r="E134" s="366"/>
      <c r="F134" s="366"/>
      <c r="G134" s="366"/>
      <c r="H134" s="366"/>
      <c r="I134" s="366"/>
      <c r="J134" s="366"/>
      <c r="K134" s="367"/>
      <c r="L134" s="226" t="s">
        <v>376</v>
      </c>
      <c r="M134" s="226" t="s">
        <v>377</v>
      </c>
    </row>
    <row r="135" spans="1:13" ht="15.6" customHeight="1" x14ac:dyDescent="0.45">
      <c r="A135" s="297" t="s">
        <v>274</v>
      </c>
      <c r="B135" s="228" t="s">
        <v>275</v>
      </c>
      <c r="C135" s="229" t="s">
        <v>276</v>
      </c>
      <c r="D135" s="229" t="s">
        <v>277</v>
      </c>
      <c r="E135" s="229" t="s">
        <v>278</v>
      </c>
      <c r="F135" s="229" t="s">
        <v>279</v>
      </c>
      <c r="G135" s="229" t="s">
        <v>280</v>
      </c>
      <c r="H135" s="229" t="s">
        <v>281</v>
      </c>
      <c r="I135" s="229" t="s">
        <v>282</v>
      </c>
      <c r="J135" s="229" t="s">
        <v>283</v>
      </c>
      <c r="K135" s="230" t="s">
        <v>284</v>
      </c>
      <c r="L135" s="231">
        <f>COUNTA(B135:K135)</f>
        <v>10</v>
      </c>
      <c r="M135" s="232">
        <f>L135/$L$135</f>
        <v>1</v>
      </c>
    </row>
    <row r="136" spans="1:13" ht="15" customHeight="1" x14ac:dyDescent="0.45">
      <c r="A136" s="93" t="s">
        <v>434</v>
      </c>
      <c r="B136" s="83"/>
      <c r="C136" s="30"/>
      <c r="D136" s="30"/>
      <c r="E136" s="30"/>
      <c r="F136" s="30"/>
      <c r="G136" s="30"/>
      <c r="H136" s="30"/>
      <c r="I136" s="30">
        <v>1</v>
      </c>
      <c r="J136" s="30"/>
      <c r="K136" s="84"/>
      <c r="L136" s="233">
        <f>SUM(B136:K136)</f>
        <v>1</v>
      </c>
      <c r="M136" s="253">
        <f>L136/$L$135</f>
        <v>0.1</v>
      </c>
    </row>
    <row r="137" spans="1:13" ht="15" customHeight="1" x14ac:dyDescent="0.45">
      <c r="A137" s="93" t="s">
        <v>435</v>
      </c>
      <c r="B137" s="81">
        <v>1</v>
      </c>
      <c r="C137" s="1">
        <v>1</v>
      </c>
      <c r="D137" s="1"/>
      <c r="E137" s="1"/>
      <c r="F137" s="1">
        <v>1</v>
      </c>
      <c r="G137" s="1">
        <v>1</v>
      </c>
      <c r="H137" s="1">
        <v>1</v>
      </c>
      <c r="I137" s="1"/>
      <c r="J137" s="1"/>
      <c r="K137" s="34"/>
      <c r="L137" s="233">
        <f t="shared" ref="L137:L138" si="15">SUM(B137:K137)</f>
        <v>5</v>
      </c>
      <c r="M137" s="253">
        <f>L137/$L$135</f>
        <v>0.5</v>
      </c>
    </row>
    <row r="138" spans="1:13" ht="15" customHeight="1" x14ac:dyDescent="0.45">
      <c r="A138" s="94" t="s">
        <v>436</v>
      </c>
      <c r="B138" s="113"/>
      <c r="C138" s="29"/>
      <c r="D138" s="29"/>
      <c r="E138" s="29"/>
      <c r="F138" s="29"/>
      <c r="G138" s="29">
        <v>1</v>
      </c>
      <c r="H138" s="29"/>
      <c r="I138" s="29"/>
      <c r="J138" s="29"/>
      <c r="K138" s="35"/>
      <c r="L138" s="233">
        <f t="shared" si="15"/>
        <v>1</v>
      </c>
      <c r="M138" s="253">
        <f>L138/$L$135</f>
        <v>0.1</v>
      </c>
    </row>
    <row r="139" spans="1:13" ht="14.65" thickBot="1" x14ac:dyDescent="0.5">
      <c r="A139" s="258" t="s">
        <v>437</v>
      </c>
      <c r="B139" s="37"/>
      <c r="C139" s="38"/>
      <c r="D139" s="38">
        <v>1</v>
      </c>
      <c r="E139" s="38">
        <v>1</v>
      </c>
      <c r="F139" s="38">
        <v>1</v>
      </c>
      <c r="G139" s="38"/>
      <c r="H139" s="38"/>
      <c r="I139" s="38"/>
      <c r="J139" s="38">
        <v>1</v>
      </c>
      <c r="K139" s="39">
        <v>1</v>
      </c>
      <c r="L139" s="235">
        <f>COUNTA(B139:K139)</f>
        <v>5</v>
      </c>
      <c r="M139" s="260">
        <f>L139/$L$135</f>
        <v>0.5</v>
      </c>
    </row>
    <row r="143" spans="1:13" ht="14.65" thickBot="1" x14ac:dyDescent="0.5"/>
    <row r="144" spans="1:13" ht="40.25" customHeight="1" thickBot="1" x14ac:dyDescent="0.5">
      <c r="A144" s="261" t="s">
        <v>438</v>
      </c>
      <c r="B144" s="221"/>
      <c r="C144" s="221"/>
      <c r="D144" s="221"/>
      <c r="E144" s="221"/>
      <c r="F144" s="221"/>
      <c r="G144" s="221"/>
      <c r="H144" s="221"/>
      <c r="I144" s="221"/>
      <c r="J144" s="221"/>
      <c r="K144" s="221"/>
      <c r="L144" s="291"/>
      <c r="M144" s="292"/>
    </row>
    <row r="145" spans="1:13" ht="13.8" customHeight="1" thickBot="1" x14ac:dyDescent="0.5">
      <c r="B145" s="365" t="s">
        <v>378</v>
      </c>
      <c r="C145" s="366"/>
      <c r="D145" s="366"/>
      <c r="E145" s="366"/>
      <c r="F145" s="366"/>
      <c r="G145" s="366"/>
      <c r="H145" s="366"/>
      <c r="I145" s="366"/>
      <c r="J145" s="366"/>
      <c r="K145" s="367"/>
      <c r="L145" s="226" t="s">
        <v>376</v>
      </c>
      <c r="M145" s="226" t="s">
        <v>377</v>
      </c>
    </row>
    <row r="146" spans="1:13" ht="15.5" customHeight="1" x14ac:dyDescent="0.45">
      <c r="A146" s="297" t="s">
        <v>274</v>
      </c>
      <c r="B146" s="228" t="s">
        <v>275</v>
      </c>
      <c r="C146" s="229" t="s">
        <v>276</v>
      </c>
      <c r="D146" s="229" t="s">
        <v>277</v>
      </c>
      <c r="E146" s="229" t="s">
        <v>278</v>
      </c>
      <c r="F146" s="229" t="s">
        <v>279</v>
      </c>
      <c r="G146" s="229" t="s">
        <v>280</v>
      </c>
      <c r="H146" s="229" t="s">
        <v>281</v>
      </c>
      <c r="I146" s="229" t="s">
        <v>282</v>
      </c>
      <c r="J146" s="229" t="s">
        <v>283</v>
      </c>
      <c r="K146" s="230" t="s">
        <v>284</v>
      </c>
      <c r="L146" s="231">
        <f>COUNTA(B146:K146)</f>
        <v>10</v>
      </c>
      <c r="M146" s="232">
        <f t="shared" ref="M146:M151" si="16">L146/$L$146</f>
        <v>1</v>
      </c>
    </row>
    <row r="147" spans="1:13" ht="14.45" customHeight="1" x14ac:dyDescent="0.45">
      <c r="A147" s="95" t="s">
        <v>105</v>
      </c>
      <c r="B147" s="81"/>
      <c r="C147" s="1"/>
      <c r="D147" s="1"/>
      <c r="E147" s="1"/>
      <c r="F147" s="1"/>
      <c r="G147" s="1"/>
      <c r="H147" s="1"/>
      <c r="I147" s="1">
        <v>1</v>
      </c>
      <c r="J147" s="1"/>
      <c r="K147" s="34"/>
      <c r="L147" s="233">
        <f>COUNTA(B147:K147)</f>
        <v>1</v>
      </c>
      <c r="M147" s="253">
        <f t="shared" si="16"/>
        <v>0.1</v>
      </c>
    </row>
    <row r="148" spans="1:13" ht="14.45" customHeight="1" x14ac:dyDescent="0.45">
      <c r="A148" s="227" t="s">
        <v>395</v>
      </c>
      <c r="B148" s="254"/>
      <c r="C148" s="163"/>
      <c r="D148" s="163"/>
      <c r="E148" s="163"/>
      <c r="F148" s="163"/>
      <c r="G148" s="163"/>
      <c r="H148" s="163"/>
      <c r="I148" s="163"/>
      <c r="J148" s="163"/>
      <c r="K148" s="255"/>
      <c r="L148" s="233">
        <f t="shared" ref="L148:L151" si="17">COUNTA(B148:K148)</f>
        <v>0</v>
      </c>
      <c r="M148" s="257">
        <f t="shared" si="16"/>
        <v>0</v>
      </c>
    </row>
    <row r="149" spans="1:13" ht="14.45" customHeight="1" x14ac:dyDescent="0.45">
      <c r="A149" s="93" t="s">
        <v>439</v>
      </c>
      <c r="B149" s="83"/>
      <c r="C149" s="30"/>
      <c r="D149" s="30">
        <v>1</v>
      </c>
      <c r="E149" s="30">
        <v>1</v>
      </c>
      <c r="F149" s="30"/>
      <c r="G149" s="30"/>
      <c r="H149" s="30">
        <v>1</v>
      </c>
      <c r="I149" s="30"/>
      <c r="J149" s="30">
        <v>1</v>
      </c>
      <c r="K149" s="84">
        <v>1</v>
      </c>
      <c r="L149" s="233">
        <f t="shared" si="17"/>
        <v>5</v>
      </c>
      <c r="M149" s="293">
        <f t="shared" si="16"/>
        <v>0.5</v>
      </c>
    </row>
    <row r="150" spans="1:13" ht="14.45" customHeight="1" x14ac:dyDescent="0.45">
      <c r="A150" s="93" t="s">
        <v>440</v>
      </c>
      <c r="B150" s="81"/>
      <c r="C150" s="1">
        <v>1</v>
      </c>
      <c r="D150" s="1"/>
      <c r="E150" s="1"/>
      <c r="F150" s="1">
        <v>1</v>
      </c>
      <c r="G150" s="1">
        <v>1</v>
      </c>
      <c r="H150" s="1"/>
      <c r="I150" s="1"/>
      <c r="J150" s="1"/>
      <c r="K150" s="34"/>
      <c r="L150" s="233">
        <f t="shared" si="17"/>
        <v>3</v>
      </c>
      <c r="M150" s="293">
        <f t="shared" si="16"/>
        <v>0.3</v>
      </c>
    </row>
    <row r="151" spans="1:13" ht="14.45" customHeight="1" thickBot="1" x14ac:dyDescent="0.5">
      <c r="A151" s="129" t="s">
        <v>441</v>
      </c>
      <c r="B151" s="37">
        <v>1</v>
      </c>
      <c r="C151" s="38"/>
      <c r="D151" s="38"/>
      <c r="E151" s="38"/>
      <c r="F151" s="38"/>
      <c r="G151" s="38"/>
      <c r="H151" s="38"/>
      <c r="I151" s="38"/>
      <c r="J151" s="38"/>
      <c r="K151" s="39"/>
      <c r="L151" s="235">
        <f t="shared" si="17"/>
        <v>1</v>
      </c>
      <c r="M151" s="294">
        <f t="shared" si="16"/>
        <v>0.1</v>
      </c>
    </row>
    <row r="155" spans="1:13" ht="14.65" thickBot="1" x14ac:dyDescent="0.5"/>
    <row r="156" spans="1:13" ht="40.799999999999997" customHeight="1" thickBot="1" x14ac:dyDescent="0.5">
      <c r="A156" s="261" t="s">
        <v>442</v>
      </c>
      <c r="B156" s="287"/>
      <c r="C156" s="287"/>
      <c r="D156" s="287"/>
      <c r="E156" s="287"/>
      <c r="F156" s="287"/>
      <c r="G156" s="287"/>
      <c r="H156" s="287"/>
      <c r="I156" s="287"/>
      <c r="J156" s="287"/>
      <c r="K156" s="287"/>
      <c r="L156" s="221"/>
      <c r="M156" s="222"/>
    </row>
    <row r="157" spans="1:13" ht="14.65" thickBot="1" x14ac:dyDescent="0.5">
      <c r="A157" s="91"/>
      <c r="B157" s="365" t="s">
        <v>378</v>
      </c>
      <c r="C157" s="366"/>
      <c r="D157" s="366"/>
      <c r="E157" s="366"/>
      <c r="F157" s="366"/>
      <c r="G157" s="366"/>
      <c r="H157" s="366"/>
      <c r="I157" s="366"/>
      <c r="J157" s="366"/>
      <c r="K157" s="367"/>
      <c r="L157" s="226" t="s">
        <v>376</v>
      </c>
      <c r="M157" s="226" t="s">
        <v>377</v>
      </c>
    </row>
    <row r="158" spans="1:13" x14ac:dyDescent="0.45">
      <c r="A158" s="297" t="s">
        <v>274</v>
      </c>
      <c r="B158" s="243" t="s">
        <v>275</v>
      </c>
      <c r="C158" s="244" t="s">
        <v>276</v>
      </c>
      <c r="D158" s="244" t="s">
        <v>277</v>
      </c>
      <c r="E158" s="244" t="s">
        <v>278</v>
      </c>
      <c r="F158" s="244" t="s">
        <v>279</v>
      </c>
      <c r="G158" s="244" t="s">
        <v>280</v>
      </c>
      <c r="H158" s="244" t="s">
        <v>281</v>
      </c>
      <c r="I158" s="244" t="s">
        <v>282</v>
      </c>
      <c r="J158" s="244" t="s">
        <v>283</v>
      </c>
      <c r="K158" s="245" t="s">
        <v>284</v>
      </c>
      <c r="L158" s="246">
        <f>COUNTA(B158:K158)</f>
        <v>10</v>
      </c>
      <c r="M158" s="247">
        <f>L158/$L$158</f>
        <v>1</v>
      </c>
    </row>
    <row r="159" spans="1:13" ht="14.45" customHeight="1" x14ac:dyDescent="0.45">
      <c r="A159" s="95" t="s">
        <v>388</v>
      </c>
      <c r="B159" s="81">
        <v>1</v>
      </c>
      <c r="C159" s="1">
        <v>1</v>
      </c>
      <c r="D159" s="1"/>
      <c r="E159" s="1">
        <v>1</v>
      </c>
      <c r="F159" s="1"/>
      <c r="G159" s="1">
        <v>1</v>
      </c>
      <c r="H159" s="1"/>
      <c r="I159" s="1"/>
      <c r="J159" s="1"/>
      <c r="K159" s="34"/>
      <c r="L159" s="252">
        <f>COUNTA(B159:K159)</f>
        <v>4</v>
      </c>
      <c r="M159" s="253">
        <f>L159/$L$158</f>
        <v>0.4</v>
      </c>
    </row>
    <row r="160" spans="1:13" ht="14.45" customHeight="1" x14ac:dyDescent="0.45">
      <c r="A160" s="227" t="s">
        <v>395</v>
      </c>
      <c r="B160" s="254"/>
      <c r="C160" s="163"/>
      <c r="D160" s="163" t="s">
        <v>277</v>
      </c>
      <c r="E160" s="163"/>
      <c r="F160" s="163" t="s">
        <v>279</v>
      </c>
      <c r="G160" s="163"/>
      <c r="H160" s="163"/>
      <c r="I160" s="163" t="s">
        <v>282</v>
      </c>
      <c r="J160" s="163" t="s">
        <v>283</v>
      </c>
      <c r="K160" s="255" t="s">
        <v>284</v>
      </c>
      <c r="L160" s="233">
        <f t="shared" ref="L160" si="18">COUNTA(B160:K160)</f>
        <v>5</v>
      </c>
      <c r="M160" s="257">
        <f>L160/$L$160</f>
        <v>1</v>
      </c>
    </row>
    <row r="161" spans="1:13" ht="54" customHeight="1" x14ac:dyDescent="0.45">
      <c r="A161" s="147" t="s">
        <v>443</v>
      </c>
      <c r="B161" s="83"/>
      <c r="C161" s="30"/>
      <c r="D161" s="30">
        <v>1</v>
      </c>
      <c r="E161" s="30"/>
      <c r="F161" s="30"/>
      <c r="G161" s="30"/>
      <c r="H161" s="30">
        <v>1</v>
      </c>
      <c r="I161" s="30"/>
      <c r="J161" s="30"/>
      <c r="K161" s="84"/>
      <c r="L161" s="233">
        <f>COUNTA(B161:K161)</f>
        <v>2</v>
      </c>
      <c r="M161" s="253">
        <f>L161/$L$158</f>
        <v>0.2</v>
      </c>
    </row>
    <row r="162" spans="1:13" ht="31.5" customHeight="1" x14ac:dyDescent="0.45">
      <c r="A162" s="147" t="s">
        <v>444</v>
      </c>
      <c r="B162" s="81"/>
      <c r="C162" s="1"/>
      <c r="D162" s="1"/>
      <c r="E162" s="1"/>
      <c r="F162" s="1">
        <v>1</v>
      </c>
      <c r="G162" s="1"/>
      <c r="H162" s="1"/>
      <c r="I162" s="1"/>
      <c r="J162" s="1">
        <v>1</v>
      </c>
      <c r="K162" s="34">
        <v>1</v>
      </c>
      <c r="L162" s="233">
        <f>COUNTA(B162:K162)</f>
        <v>3</v>
      </c>
      <c r="M162" s="253">
        <f>L162/$L$158</f>
        <v>0.3</v>
      </c>
    </row>
    <row r="163" spans="1:13" ht="30" customHeight="1" thickBot="1" x14ac:dyDescent="0.5">
      <c r="A163" s="288" t="s">
        <v>445</v>
      </c>
      <c r="B163" s="37"/>
      <c r="C163" s="38"/>
      <c r="D163" s="38"/>
      <c r="E163" s="38"/>
      <c r="F163" s="38"/>
      <c r="G163" s="38"/>
      <c r="H163" s="38"/>
      <c r="I163" s="38">
        <v>1</v>
      </c>
      <c r="J163" s="38"/>
      <c r="K163" s="39"/>
      <c r="L163" s="235">
        <f t="shared" ref="L163" si="19">COUNTA(B163:K163)</f>
        <v>1</v>
      </c>
      <c r="M163" s="260">
        <f>L163/$L$158</f>
        <v>0.1</v>
      </c>
    </row>
    <row r="167" spans="1:13" ht="14.65" thickBot="1" x14ac:dyDescent="0.5"/>
    <row r="168" spans="1:13" ht="40.799999999999997" customHeight="1" thickBot="1" x14ac:dyDescent="0.5">
      <c r="A168" s="261" t="s">
        <v>446</v>
      </c>
      <c r="B168" s="287"/>
      <c r="C168" s="287"/>
      <c r="D168" s="287"/>
      <c r="E168" s="287"/>
      <c r="F168" s="287"/>
      <c r="G168" s="287"/>
      <c r="H168" s="287"/>
      <c r="I168" s="287"/>
      <c r="J168" s="287"/>
      <c r="K168" s="287"/>
      <c r="L168" s="221"/>
      <c r="M168" s="222"/>
    </row>
    <row r="169" spans="1:13" ht="14.65" thickBot="1" x14ac:dyDescent="0.5">
      <c r="B169" s="365" t="s">
        <v>378</v>
      </c>
      <c r="C169" s="366"/>
      <c r="D169" s="366"/>
      <c r="E169" s="366"/>
      <c r="F169" s="366"/>
      <c r="G169" s="366"/>
      <c r="H169" s="366"/>
      <c r="I169" s="366"/>
      <c r="J169" s="366"/>
      <c r="K169" s="367"/>
      <c r="L169" s="226" t="s">
        <v>376</v>
      </c>
      <c r="M169" s="226" t="s">
        <v>377</v>
      </c>
    </row>
    <row r="170" spans="1:13" x14ac:dyDescent="0.45">
      <c r="A170" s="297" t="s">
        <v>274</v>
      </c>
      <c r="B170" s="228" t="s">
        <v>275</v>
      </c>
      <c r="C170" s="229" t="s">
        <v>276</v>
      </c>
      <c r="D170" s="229" t="s">
        <v>277</v>
      </c>
      <c r="E170" s="229" t="s">
        <v>278</v>
      </c>
      <c r="F170" s="229" t="s">
        <v>279</v>
      </c>
      <c r="G170" s="229" t="s">
        <v>280</v>
      </c>
      <c r="H170" s="229" t="s">
        <v>281</v>
      </c>
      <c r="I170" s="229" t="s">
        <v>282</v>
      </c>
      <c r="J170" s="229" t="s">
        <v>283</v>
      </c>
      <c r="K170" s="230" t="s">
        <v>284</v>
      </c>
      <c r="L170" s="246">
        <f>COUNTA(B170:K170)</f>
        <v>10</v>
      </c>
      <c r="M170" s="247">
        <f>L170/$L$170</f>
        <v>1</v>
      </c>
    </row>
    <row r="171" spans="1:13" x14ac:dyDescent="0.45">
      <c r="A171" s="95" t="s">
        <v>447</v>
      </c>
      <c r="B171" s="81">
        <v>1</v>
      </c>
      <c r="C171" s="1">
        <v>1</v>
      </c>
      <c r="D171" s="1">
        <v>1</v>
      </c>
      <c r="E171" s="1">
        <v>1</v>
      </c>
      <c r="F171" s="1">
        <v>1</v>
      </c>
      <c r="G171" s="1">
        <v>1</v>
      </c>
      <c r="H171" s="1"/>
      <c r="I171" s="1"/>
      <c r="J171" s="1">
        <v>1</v>
      </c>
      <c r="K171" s="34">
        <v>1</v>
      </c>
      <c r="L171" s="252">
        <f t="shared" ref="L171:L173" si="20">COUNTA(B171:K171)</f>
        <v>8</v>
      </c>
      <c r="M171" s="253">
        <f>L171/$L$170</f>
        <v>0.8</v>
      </c>
    </row>
    <row r="172" spans="1:13" ht="39.75" customHeight="1" x14ac:dyDescent="0.45">
      <c r="A172" s="147" t="s">
        <v>448</v>
      </c>
      <c r="B172" s="83"/>
      <c r="C172" s="30"/>
      <c r="D172" s="30"/>
      <c r="E172" s="30"/>
      <c r="F172" s="30"/>
      <c r="G172" s="30"/>
      <c r="H172" s="30">
        <v>1</v>
      </c>
      <c r="I172" s="30"/>
      <c r="J172" s="30"/>
      <c r="K172" s="84"/>
      <c r="L172" s="252">
        <f t="shared" si="20"/>
        <v>1</v>
      </c>
      <c r="M172" s="253">
        <f>L172/$L$170</f>
        <v>0.1</v>
      </c>
    </row>
    <row r="173" spans="1:13" ht="50.25" customHeight="1" thickBot="1" x14ac:dyDescent="0.5">
      <c r="A173" s="299" t="s">
        <v>449</v>
      </c>
      <c r="B173" s="37"/>
      <c r="C173" s="38"/>
      <c r="D173" s="38"/>
      <c r="E173" s="38"/>
      <c r="F173" s="38"/>
      <c r="G173" s="38"/>
      <c r="H173" s="38"/>
      <c r="I173" s="38">
        <v>1</v>
      </c>
      <c r="J173" s="38"/>
      <c r="K173" s="39"/>
      <c r="L173" s="259">
        <f t="shared" si="20"/>
        <v>1</v>
      </c>
      <c r="M173" s="260">
        <f>L173/$L$170</f>
        <v>0.1</v>
      </c>
    </row>
  </sheetData>
  <mergeCells count="17">
    <mergeCell ref="B118:K118"/>
    <mergeCell ref="B3:K3"/>
    <mergeCell ref="B10:K10"/>
    <mergeCell ref="B17:K17"/>
    <mergeCell ref="B24:K24"/>
    <mergeCell ref="B33:K33"/>
    <mergeCell ref="B44:K44"/>
    <mergeCell ref="B57:K57"/>
    <mergeCell ref="B67:K67"/>
    <mergeCell ref="B81:K81"/>
    <mergeCell ref="B92:K92"/>
    <mergeCell ref="B103:K103"/>
    <mergeCell ref="B126:K126"/>
    <mergeCell ref="B134:K134"/>
    <mergeCell ref="B145:K145"/>
    <mergeCell ref="B157:K157"/>
    <mergeCell ref="B169:K169"/>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043158-645E-462D-99E4-161E8D1E4757}">
  <dimension ref="A1:H21"/>
  <sheetViews>
    <sheetView workbookViewId="0">
      <selection activeCell="D2" sqref="D2"/>
    </sheetView>
  </sheetViews>
  <sheetFormatPr defaultRowHeight="14.25" x14ac:dyDescent="0.45"/>
  <cols>
    <col min="1" max="1" width="12.19921875" customWidth="1"/>
    <col min="4" max="4" width="16.86328125" customWidth="1"/>
    <col min="5" max="5" width="14.86328125" customWidth="1"/>
    <col min="6" max="6" width="16.53125" customWidth="1"/>
    <col min="7" max="7" width="15.86328125" customWidth="1"/>
    <col min="8" max="8" width="14.19921875" customWidth="1"/>
  </cols>
  <sheetData>
    <row r="1" spans="1:8" ht="39.75" customHeight="1" thickBot="1" x14ac:dyDescent="0.5">
      <c r="A1" s="7" t="s">
        <v>350</v>
      </c>
      <c r="B1" s="8" t="s">
        <v>349</v>
      </c>
      <c r="C1" s="9" t="s">
        <v>348</v>
      </c>
      <c r="D1" s="9" t="s">
        <v>347</v>
      </c>
      <c r="E1" s="9" t="s">
        <v>346</v>
      </c>
      <c r="F1" s="9" t="s">
        <v>345</v>
      </c>
      <c r="G1" s="9" t="s">
        <v>344</v>
      </c>
      <c r="H1" s="300" t="s">
        <v>343</v>
      </c>
    </row>
    <row r="2" spans="1:8" ht="20.100000000000001" customHeight="1" x14ac:dyDescent="0.45">
      <c r="A2" s="5" t="s">
        <v>351</v>
      </c>
      <c r="B2" s="5" t="s">
        <v>290</v>
      </c>
      <c r="C2" s="6" t="s">
        <v>291</v>
      </c>
      <c r="D2" s="6" t="s">
        <v>292</v>
      </c>
      <c r="E2" s="6" t="s">
        <v>371</v>
      </c>
      <c r="F2" s="6" t="s">
        <v>62</v>
      </c>
      <c r="G2" s="6" t="s">
        <v>339</v>
      </c>
      <c r="H2" s="6" t="s">
        <v>293</v>
      </c>
    </row>
    <row r="3" spans="1:8" ht="20.100000000000001" customHeight="1" x14ac:dyDescent="0.45">
      <c r="A3" s="3" t="s">
        <v>352</v>
      </c>
      <c r="B3" s="3" t="s">
        <v>290</v>
      </c>
      <c r="C3" s="4" t="s">
        <v>294</v>
      </c>
      <c r="D3" s="4" t="s">
        <v>295</v>
      </c>
      <c r="E3" s="4" t="s">
        <v>371</v>
      </c>
      <c r="F3" s="4" t="s">
        <v>62</v>
      </c>
      <c r="G3" s="4" t="s">
        <v>339</v>
      </c>
      <c r="H3" s="4" t="s">
        <v>293</v>
      </c>
    </row>
    <row r="4" spans="1:8" ht="20.100000000000001" customHeight="1" x14ac:dyDescent="0.45">
      <c r="A4" s="3" t="s">
        <v>353</v>
      </c>
      <c r="B4" s="3" t="s">
        <v>290</v>
      </c>
      <c r="C4" s="4" t="s">
        <v>294</v>
      </c>
      <c r="D4" s="4" t="s">
        <v>296</v>
      </c>
      <c r="E4" s="4" t="s">
        <v>371</v>
      </c>
      <c r="F4" s="4" t="s">
        <v>62</v>
      </c>
      <c r="G4" s="4" t="s">
        <v>341</v>
      </c>
      <c r="H4" s="4" t="s">
        <v>293</v>
      </c>
    </row>
    <row r="5" spans="1:8" ht="20.100000000000001" customHeight="1" x14ac:dyDescent="0.45">
      <c r="A5" s="3" t="s">
        <v>354</v>
      </c>
      <c r="B5" s="3" t="s">
        <v>290</v>
      </c>
      <c r="C5" s="4" t="s">
        <v>294</v>
      </c>
      <c r="D5" s="4" t="s">
        <v>297</v>
      </c>
      <c r="E5" s="4" t="s">
        <v>371</v>
      </c>
      <c r="F5" s="4" t="s">
        <v>64</v>
      </c>
      <c r="G5" s="4" t="s">
        <v>340</v>
      </c>
      <c r="H5" s="4" t="s">
        <v>293</v>
      </c>
    </row>
    <row r="6" spans="1:8" ht="20.100000000000001" customHeight="1" x14ac:dyDescent="0.45">
      <c r="A6" s="3" t="s">
        <v>355</v>
      </c>
      <c r="B6" s="3" t="s">
        <v>290</v>
      </c>
      <c r="C6" s="4" t="s">
        <v>298</v>
      </c>
      <c r="D6" s="4" t="s">
        <v>299</v>
      </c>
      <c r="E6" s="4" t="s">
        <v>372</v>
      </c>
      <c r="F6" s="4" t="s">
        <v>64</v>
      </c>
      <c r="G6" s="4" t="s">
        <v>339</v>
      </c>
      <c r="H6" s="4" t="s">
        <v>293</v>
      </c>
    </row>
    <row r="7" spans="1:8" ht="20.100000000000001" customHeight="1" x14ac:dyDescent="0.45">
      <c r="A7" s="3" t="s">
        <v>356</v>
      </c>
      <c r="B7" s="3" t="s">
        <v>290</v>
      </c>
      <c r="C7" s="4" t="s">
        <v>294</v>
      </c>
      <c r="D7" s="4" t="s">
        <v>297</v>
      </c>
      <c r="E7" s="4" t="s">
        <v>371</v>
      </c>
      <c r="F7" s="4" t="s">
        <v>62</v>
      </c>
      <c r="G7" s="4" t="s">
        <v>340</v>
      </c>
      <c r="H7" s="4" t="s">
        <v>293</v>
      </c>
    </row>
    <row r="8" spans="1:8" ht="20.100000000000001" customHeight="1" x14ac:dyDescent="0.45">
      <c r="A8" s="3" t="s">
        <v>357</v>
      </c>
      <c r="B8" s="3" t="s">
        <v>290</v>
      </c>
      <c r="C8" s="4" t="s">
        <v>298</v>
      </c>
      <c r="D8" s="4" t="s">
        <v>300</v>
      </c>
      <c r="E8" s="4" t="s">
        <v>371</v>
      </c>
      <c r="F8" s="4" t="s">
        <v>62</v>
      </c>
      <c r="G8" s="4" t="s">
        <v>341</v>
      </c>
      <c r="H8" s="4" t="s">
        <v>293</v>
      </c>
    </row>
    <row r="9" spans="1:8" ht="20.100000000000001" customHeight="1" x14ac:dyDescent="0.45">
      <c r="A9" s="3" t="s">
        <v>358</v>
      </c>
      <c r="B9" s="3" t="s">
        <v>290</v>
      </c>
      <c r="C9" s="4" t="s">
        <v>298</v>
      </c>
      <c r="D9" s="4" t="s">
        <v>301</v>
      </c>
      <c r="E9" s="4" t="s">
        <v>373</v>
      </c>
      <c r="F9" s="4" t="s">
        <v>62</v>
      </c>
      <c r="G9" s="4" t="s">
        <v>339</v>
      </c>
      <c r="H9" s="4" t="s">
        <v>293</v>
      </c>
    </row>
    <row r="10" spans="1:8" ht="20.100000000000001" customHeight="1" x14ac:dyDescent="0.45">
      <c r="A10" s="3" t="s">
        <v>359</v>
      </c>
      <c r="B10" s="3" t="s">
        <v>290</v>
      </c>
      <c r="C10" s="4" t="s">
        <v>302</v>
      </c>
      <c r="D10" s="4" t="s">
        <v>303</v>
      </c>
      <c r="E10" s="4" t="s">
        <v>372</v>
      </c>
      <c r="F10" s="4" t="s">
        <v>62</v>
      </c>
      <c r="G10" s="4" t="s">
        <v>340</v>
      </c>
      <c r="H10" s="4" t="s">
        <v>304</v>
      </c>
    </row>
    <row r="11" spans="1:8" ht="20.100000000000001" customHeight="1" x14ac:dyDescent="0.45">
      <c r="A11" s="3" t="s">
        <v>360</v>
      </c>
      <c r="B11" s="3" t="s">
        <v>290</v>
      </c>
      <c r="C11" s="4" t="s">
        <v>305</v>
      </c>
      <c r="D11" s="4" t="s">
        <v>306</v>
      </c>
      <c r="E11" s="4" t="s">
        <v>372</v>
      </c>
      <c r="F11" s="4" t="s">
        <v>62</v>
      </c>
      <c r="G11" s="4" t="s">
        <v>340</v>
      </c>
      <c r="H11" s="4" t="s">
        <v>307</v>
      </c>
    </row>
    <row r="12" spans="1:8" ht="20.100000000000001" customHeight="1" x14ac:dyDescent="0.45">
      <c r="A12" s="3" t="s">
        <v>361</v>
      </c>
      <c r="B12" s="3" t="s">
        <v>308</v>
      </c>
      <c r="C12" s="4" t="s">
        <v>309</v>
      </c>
      <c r="D12" s="4" t="s">
        <v>310</v>
      </c>
      <c r="E12" s="4" t="s">
        <v>373</v>
      </c>
      <c r="F12" s="4" t="s">
        <v>64</v>
      </c>
      <c r="G12" s="4" t="s">
        <v>342</v>
      </c>
      <c r="H12" s="4" t="s">
        <v>311</v>
      </c>
    </row>
    <row r="13" spans="1:8" ht="20.100000000000001" customHeight="1" x14ac:dyDescent="0.45">
      <c r="A13" s="3" t="s">
        <v>362</v>
      </c>
      <c r="B13" s="3" t="s">
        <v>312</v>
      </c>
      <c r="C13" s="4" t="s">
        <v>313</v>
      </c>
      <c r="D13" s="4" t="s">
        <v>314</v>
      </c>
      <c r="E13" s="4" t="s">
        <v>373</v>
      </c>
      <c r="F13" s="4" t="s">
        <v>64</v>
      </c>
      <c r="G13" s="4" t="s">
        <v>341</v>
      </c>
      <c r="H13" s="4" t="s">
        <v>315</v>
      </c>
    </row>
    <row r="14" spans="1:8" ht="20.100000000000001" customHeight="1" x14ac:dyDescent="0.45">
      <c r="A14" s="3" t="s">
        <v>363</v>
      </c>
      <c r="B14" s="3" t="s">
        <v>312</v>
      </c>
      <c r="C14" s="4" t="s">
        <v>316</v>
      </c>
      <c r="D14" s="4" t="s">
        <v>317</v>
      </c>
      <c r="E14" s="4" t="s">
        <v>371</v>
      </c>
      <c r="F14" s="4" t="s">
        <v>62</v>
      </c>
      <c r="G14" s="4" t="s">
        <v>341</v>
      </c>
      <c r="H14" s="4" t="s">
        <v>318</v>
      </c>
    </row>
    <row r="15" spans="1:8" ht="20.100000000000001" customHeight="1" x14ac:dyDescent="0.45">
      <c r="A15" s="3" t="s">
        <v>364</v>
      </c>
      <c r="B15" s="3" t="s">
        <v>308</v>
      </c>
      <c r="C15" s="4" t="s">
        <v>319</v>
      </c>
      <c r="D15" s="4" t="s">
        <v>320</v>
      </c>
      <c r="E15" s="4" t="s">
        <v>371</v>
      </c>
      <c r="F15" s="4" t="s">
        <v>62</v>
      </c>
      <c r="G15" s="4" t="s">
        <v>342</v>
      </c>
      <c r="H15" s="4" t="s">
        <v>321</v>
      </c>
    </row>
    <row r="16" spans="1:8" ht="20.100000000000001" customHeight="1" x14ac:dyDescent="0.45">
      <c r="A16" s="3" t="s">
        <v>365</v>
      </c>
      <c r="B16" s="3" t="s">
        <v>312</v>
      </c>
      <c r="C16" s="4" t="s">
        <v>322</v>
      </c>
      <c r="D16" s="4" t="s">
        <v>323</v>
      </c>
      <c r="E16" s="4" t="s">
        <v>372</v>
      </c>
      <c r="F16" s="4" t="s">
        <v>64</v>
      </c>
      <c r="G16" s="4" t="s">
        <v>340</v>
      </c>
      <c r="H16" s="4" t="s">
        <v>321</v>
      </c>
    </row>
    <row r="17" spans="1:8" ht="20.100000000000001" customHeight="1" x14ac:dyDescent="0.45">
      <c r="A17" s="3" t="s">
        <v>366</v>
      </c>
      <c r="B17" s="3" t="s">
        <v>312</v>
      </c>
      <c r="C17" s="4" t="s">
        <v>309</v>
      </c>
      <c r="D17" s="4" t="s">
        <v>292</v>
      </c>
      <c r="E17" s="4" t="s">
        <v>373</v>
      </c>
      <c r="F17" s="4" t="s">
        <v>64</v>
      </c>
      <c r="G17" s="4" t="s">
        <v>341</v>
      </c>
      <c r="H17" s="4" t="s">
        <v>311</v>
      </c>
    </row>
    <row r="18" spans="1:8" ht="20.100000000000001" customHeight="1" x14ac:dyDescent="0.45">
      <c r="A18" s="3" t="s">
        <v>367</v>
      </c>
      <c r="B18" s="3" t="s">
        <v>308</v>
      </c>
      <c r="C18" s="4" t="s">
        <v>324</v>
      </c>
      <c r="D18" s="4" t="s">
        <v>300</v>
      </c>
      <c r="E18" s="4" t="s">
        <v>371</v>
      </c>
      <c r="F18" s="4" t="s">
        <v>64</v>
      </c>
      <c r="G18" s="4" t="s">
        <v>342</v>
      </c>
      <c r="H18" s="4" t="s">
        <v>325</v>
      </c>
    </row>
    <row r="19" spans="1:8" ht="20.100000000000001" customHeight="1" x14ac:dyDescent="0.45">
      <c r="A19" s="3" t="s">
        <v>368</v>
      </c>
      <c r="B19" s="3" t="s">
        <v>312</v>
      </c>
      <c r="C19" s="4" t="s">
        <v>326</v>
      </c>
      <c r="D19" s="4" t="s">
        <v>327</v>
      </c>
      <c r="E19" s="4" t="s">
        <v>373</v>
      </c>
      <c r="F19" s="4" t="s">
        <v>62</v>
      </c>
      <c r="G19" s="4" t="s">
        <v>341</v>
      </c>
      <c r="H19" s="4" t="s">
        <v>311</v>
      </c>
    </row>
    <row r="20" spans="1:8" ht="20.100000000000001" customHeight="1" x14ac:dyDescent="0.45">
      <c r="A20" s="3" t="s">
        <v>369</v>
      </c>
      <c r="B20" s="3" t="s">
        <v>312</v>
      </c>
      <c r="C20" s="4" t="s">
        <v>326</v>
      </c>
      <c r="D20" s="4" t="s">
        <v>328</v>
      </c>
      <c r="E20" s="4" t="s">
        <v>371</v>
      </c>
      <c r="F20" s="4" t="s">
        <v>62</v>
      </c>
      <c r="G20" s="4" t="s">
        <v>342</v>
      </c>
      <c r="H20" s="4" t="s">
        <v>311</v>
      </c>
    </row>
    <row r="21" spans="1:8" ht="20.100000000000001" customHeight="1" x14ac:dyDescent="0.45">
      <c r="A21" s="3" t="s">
        <v>370</v>
      </c>
      <c r="B21" s="3" t="s">
        <v>308</v>
      </c>
      <c r="C21" s="4" t="s">
        <v>305</v>
      </c>
      <c r="D21" s="4" t="s">
        <v>329</v>
      </c>
      <c r="E21" s="4" t="s">
        <v>373</v>
      </c>
      <c r="F21" s="4" t="s">
        <v>62</v>
      </c>
      <c r="G21" s="4" t="s">
        <v>342</v>
      </c>
      <c r="H21" s="4" t="s">
        <v>330</v>
      </c>
    </row>
  </sheetData>
  <pageMargins left="0.7" right="0.7" top="0.75" bottom="0.75" header="0.3" footer="0.3"/>
  <tableParts count="1">
    <tablePart r:id="rId1"/>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1C79C06-6375-4DEB-B1AA-286642795994}">
  <dimension ref="A1:AM280"/>
  <sheetViews>
    <sheetView zoomScale="60" zoomScaleNormal="100" workbookViewId="0">
      <selection activeCell="A247" sqref="A247"/>
    </sheetView>
  </sheetViews>
  <sheetFormatPr defaultRowHeight="14.25" x14ac:dyDescent="0.45"/>
  <cols>
    <col min="1" max="1" width="51.6640625" customWidth="1"/>
    <col min="2" max="21" width="4.796875" customWidth="1"/>
    <col min="22" max="22" width="9" customWidth="1"/>
    <col min="23" max="23" width="14.1328125" customWidth="1"/>
  </cols>
  <sheetData>
    <row r="1" spans="1:23" ht="47.25" customHeight="1" x14ac:dyDescent="0.45">
      <c r="A1" s="2" t="s">
        <v>593</v>
      </c>
      <c r="B1" s="2"/>
      <c r="C1" s="2"/>
      <c r="D1" s="2"/>
      <c r="E1" s="2"/>
      <c r="F1" s="2"/>
      <c r="G1" s="2"/>
      <c r="H1" s="2"/>
      <c r="I1" s="2"/>
      <c r="J1" s="2"/>
      <c r="K1" s="2"/>
      <c r="L1" s="2"/>
      <c r="M1" s="2"/>
      <c r="N1" s="2"/>
      <c r="O1" s="2"/>
      <c r="P1" s="2"/>
      <c r="Q1" s="2"/>
      <c r="R1" s="2"/>
      <c r="S1" s="2"/>
      <c r="T1" s="2"/>
      <c r="U1" s="2"/>
      <c r="V1" s="2"/>
      <c r="W1" s="2"/>
    </row>
    <row r="3" spans="1:23" x14ac:dyDescent="0.45">
      <c r="A3" s="2" t="s">
        <v>498</v>
      </c>
      <c r="B3" s="2"/>
      <c r="C3" s="2"/>
      <c r="D3" s="2"/>
      <c r="E3" s="2"/>
      <c r="F3" s="2"/>
      <c r="G3" s="2"/>
      <c r="H3" s="2"/>
      <c r="I3" s="2"/>
      <c r="J3" s="2"/>
      <c r="K3" s="2"/>
      <c r="L3" s="2"/>
      <c r="M3" s="2"/>
      <c r="N3" s="2"/>
      <c r="O3" s="2"/>
      <c r="P3" s="2"/>
      <c r="Q3" s="2"/>
      <c r="R3" s="2"/>
      <c r="S3" s="2"/>
      <c r="T3" s="2"/>
      <c r="U3" s="2"/>
      <c r="V3" s="2"/>
      <c r="W3" s="2"/>
    </row>
    <row r="4" spans="1:23" x14ac:dyDescent="0.45">
      <c r="B4" s="373" t="s">
        <v>450</v>
      </c>
      <c r="C4" s="374"/>
      <c r="D4" s="374"/>
      <c r="E4" s="374"/>
      <c r="F4" s="374"/>
      <c r="G4" s="374"/>
      <c r="H4" s="374"/>
      <c r="I4" s="374"/>
      <c r="J4" s="374"/>
      <c r="K4" s="374"/>
      <c r="L4" s="374"/>
      <c r="M4" s="374"/>
      <c r="N4" s="374"/>
      <c r="O4" s="374"/>
      <c r="P4" s="374"/>
      <c r="Q4" s="374"/>
      <c r="R4" s="374"/>
      <c r="S4" s="374"/>
      <c r="T4" s="374"/>
      <c r="U4" s="375"/>
      <c r="V4" s="303" t="s">
        <v>376</v>
      </c>
      <c r="W4" s="303" t="s">
        <v>377</v>
      </c>
    </row>
    <row r="5" spans="1:23" x14ac:dyDescent="0.45">
      <c r="A5" s="304" t="s">
        <v>274</v>
      </c>
      <c r="B5" s="105" t="s">
        <v>451</v>
      </c>
      <c r="C5" s="105" t="s">
        <v>452</v>
      </c>
      <c r="D5" s="105" t="s">
        <v>453</v>
      </c>
      <c r="E5" s="105" t="s">
        <v>454</v>
      </c>
      <c r="F5" s="105" t="s">
        <v>455</v>
      </c>
      <c r="G5" s="105" t="s">
        <v>456</v>
      </c>
      <c r="H5" s="105" t="s">
        <v>457</v>
      </c>
      <c r="I5" s="105" t="s">
        <v>458</v>
      </c>
      <c r="J5" s="105" t="s">
        <v>459</v>
      </c>
      <c r="K5" s="105" t="s">
        <v>460</v>
      </c>
      <c r="L5" s="105" t="s">
        <v>461</v>
      </c>
      <c r="M5" s="105" t="s">
        <v>462</v>
      </c>
      <c r="N5" s="105" t="s">
        <v>463</v>
      </c>
      <c r="O5" s="105" t="s">
        <v>464</v>
      </c>
      <c r="P5" s="105" t="s">
        <v>465</v>
      </c>
      <c r="Q5" s="105" t="s">
        <v>466</v>
      </c>
      <c r="R5" s="105" t="s">
        <v>467</v>
      </c>
      <c r="S5" s="105" t="s">
        <v>468</v>
      </c>
      <c r="T5" s="105" t="s">
        <v>469</v>
      </c>
      <c r="U5" s="105" t="s">
        <v>470</v>
      </c>
      <c r="V5" s="305">
        <f>COUNTA(B5:U5)</f>
        <v>20</v>
      </c>
      <c r="W5" s="306">
        <f>V5/$V$5</f>
        <v>1</v>
      </c>
    </row>
    <row r="6" spans="1:23" ht="14.45" customHeight="1" x14ac:dyDescent="0.45">
      <c r="A6" s="307" t="s">
        <v>499</v>
      </c>
      <c r="B6" s="308">
        <v>1</v>
      </c>
      <c r="C6" s="1">
        <v>1</v>
      </c>
      <c r="D6" s="1">
        <v>1</v>
      </c>
      <c r="E6" s="1">
        <v>1</v>
      </c>
      <c r="F6" s="1">
        <v>1</v>
      </c>
      <c r="G6" s="1">
        <v>1</v>
      </c>
      <c r="H6" s="1">
        <v>1</v>
      </c>
      <c r="I6" s="1">
        <v>1</v>
      </c>
      <c r="J6" s="1">
        <v>1</v>
      </c>
      <c r="K6" s="1">
        <v>1</v>
      </c>
      <c r="L6" s="1">
        <v>1</v>
      </c>
      <c r="M6" s="1">
        <v>1</v>
      </c>
      <c r="N6" s="1">
        <v>1</v>
      </c>
      <c r="O6" s="1">
        <v>1</v>
      </c>
      <c r="P6" s="1">
        <v>1</v>
      </c>
      <c r="Q6" s="1">
        <v>1</v>
      </c>
      <c r="R6" s="1">
        <v>1</v>
      </c>
      <c r="S6" s="1">
        <v>1</v>
      </c>
      <c r="T6" s="1">
        <v>1</v>
      </c>
      <c r="U6" s="309">
        <v>1</v>
      </c>
      <c r="V6" s="303">
        <f t="shared" ref="V6:V9" si="0">COUNTA(B6:U6)</f>
        <v>20</v>
      </c>
      <c r="W6" s="310">
        <f t="shared" ref="W6:W12" si="1">V6/$V$5</f>
        <v>1</v>
      </c>
    </row>
    <row r="7" spans="1:23" ht="14.45" customHeight="1" x14ac:dyDescent="0.45">
      <c r="A7" s="307" t="s">
        <v>500</v>
      </c>
      <c r="B7" s="308"/>
      <c r="C7" s="1"/>
      <c r="D7" s="1"/>
      <c r="E7" s="1"/>
      <c r="F7" s="1"/>
      <c r="G7" s="1"/>
      <c r="H7" s="1"/>
      <c r="I7" s="1"/>
      <c r="J7" s="1">
        <v>1</v>
      </c>
      <c r="K7" s="1"/>
      <c r="L7" s="1">
        <v>1</v>
      </c>
      <c r="M7" s="1">
        <v>1</v>
      </c>
      <c r="N7" s="1">
        <v>1</v>
      </c>
      <c r="O7" s="1"/>
      <c r="P7" s="1"/>
      <c r="Q7" s="1">
        <v>1</v>
      </c>
      <c r="R7" s="1">
        <v>1</v>
      </c>
      <c r="S7" s="1">
        <v>1</v>
      </c>
      <c r="T7" s="1">
        <v>1</v>
      </c>
      <c r="U7" s="309"/>
      <c r="V7" s="303">
        <f t="shared" si="0"/>
        <v>8</v>
      </c>
      <c r="W7" s="310">
        <f t="shared" si="1"/>
        <v>0.4</v>
      </c>
    </row>
    <row r="8" spans="1:23" ht="14.45" customHeight="1" x14ac:dyDescent="0.45">
      <c r="A8" s="311" t="s">
        <v>501</v>
      </c>
      <c r="B8" s="308"/>
      <c r="C8" s="1"/>
      <c r="D8" s="1"/>
      <c r="E8" s="1"/>
      <c r="F8" s="1">
        <v>1</v>
      </c>
      <c r="G8" s="1"/>
      <c r="H8" s="1">
        <v>1</v>
      </c>
      <c r="I8" s="1"/>
      <c r="J8" s="1"/>
      <c r="K8" s="1"/>
      <c r="L8" s="1"/>
      <c r="M8" s="1"/>
      <c r="N8" s="1"/>
      <c r="O8" s="1">
        <v>1</v>
      </c>
      <c r="P8" s="1">
        <v>1</v>
      </c>
      <c r="Q8" s="1"/>
      <c r="R8" s="1"/>
      <c r="S8" s="1">
        <v>1</v>
      </c>
      <c r="T8" s="1"/>
      <c r="U8" s="309"/>
      <c r="V8" s="303">
        <f t="shared" si="0"/>
        <v>5</v>
      </c>
      <c r="W8" s="310">
        <f t="shared" si="1"/>
        <v>0.25</v>
      </c>
    </row>
    <row r="9" spans="1:23" ht="14.45" customHeight="1" x14ac:dyDescent="0.45">
      <c r="A9" s="312" t="s">
        <v>502</v>
      </c>
      <c r="B9" s="308"/>
      <c r="C9" s="1"/>
      <c r="D9" s="1">
        <v>1</v>
      </c>
      <c r="E9" s="1"/>
      <c r="F9" s="1"/>
      <c r="G9" s="1"/>
      <c r="H9" s="1">
        <v>1</v>
      </c>
      <c r="I9" s="1"/>
      <c r="J9" s="1"/>
      <c r="K9" s="1"/>
      <c r="L9" s="1"/>
      <c r="M9" s="1"/>
      <c r="N9" s="1"/>
      <c r="O9" s="1">
        <v>1</v>
      </c>
      <c r="P9" s="1"/>
      <c r="Q9" s="1"/>
      <c r="R9" s="1"/>
      <c r="S9" s="1"/>
      <c r="T9" s="1"/>
      <c r="U9" s="309"/>
      <c r="V9" s="303">
        <f t="shared" si="0"/>
        <v>3</v>
      </c>
      <c r="W9" s="310">
        <f t="shared" si="1"/>
        <v>0.15</v>
      </c>
    </row>
    <row r="10" spans="1:23" x14ac:dyDescent="0.45">
      <c r="A10" s="313" t="s">
        <v>503</v>
      </c>
      <c r="B10" s="313"/>
      <c r="C10" s="313"/>
      <c r="D10" s="313"/>
      <c r="E10" s="313"/>
      <c r="F10" s="313"/>
      <c r="G10" s="313"/>
      <c r="H10" s="313"/>
      <c r="I10" s="313"/>
      <c r="J10" s="313"/>
      <c r="K10" s="313"/>
      <c r="L10" s="313"/>
      <c r="M10" s="313"/>
      <c r="N10" s="313"/>
      <c r="O10" s="313"/>
      <c r="P10" s="313"/>
      <c r="Q10" s="313"/>
      <c r="R10" s="313"/>
      <c r="S10" s="313"/>
      <c r="T10" s="313"/>
      <c r="U10" s="313"/>
      <c r="V10" s="313"/>
      <c r="W10" s="313"/>
    </row>
    <row r="11" spans="1:23" ht="31.25" customHeight="1" x14ac:dyDescent="0.45">
      <c r="A11" s="312" t="s">
        <v>504</v>
      </c>
      <c r="B11" s="308"/>
      <c r="C11" s="1"/>
      <c r="D11" s="1"/>
      <c r="E11" s="1"/>
      <c r="F11" s="1">
        <v>1</v>
      </c>
      <c r="G11" s="1"/>
      <c r="H11" s="1"/>
      <c r="I11" s="1">
        <v>1</v>
      </c>
      <c r="J11" s="1"/>
      <c r="K11" s="1"/>
      <c r="L11" s="1"/>
      <c r="M11" s="1">
        <v>1</v>
      </c>
      <c r="N11" s="1"/>
      <c r="O11" s="1"/>
      <c r="P11" s="1">
        <v>1</v>
      </c>
      <c r="Q11" s="1">
        <v>1</v>
      </c>
      <c r="R11" s="1"/>
      <c r="S11" s="1"/>
      <c r="T11" s="1"/>
      <c r="U11" s="309"/>
      <c r="V11" s="303">
        <f t="shared" ref="V11:V12" si="2">COUNTA(B11:U11)</f>
        <v>5</v>
      </c>
      <c r="W11" s="310">
        <f t="shared" si="1"/>
        <v>0.25</v>
      </c>
    </row>
    <row r="12" spans="1:23" ht="30" customHeight="1" x14ac:dyDescent="0.45">
      <c r="A12" s="312" t="s">
        <v>505</v>
      </c>
      <c r="B12" s="308">
        <v>1</v>
      </c>
      <c r="C12" s="1">
        <v>1</v>
      </c>
      <c r="D12" s="1"/>
      <c r="E12" s="1">
        <v>1</v>
      </c>
      <c r="F12" s="1"/>
      <c r="G12" s="1">
        <v>1</v>
      </c>
      <c r="H12" s="1"/>
      <c r="I12" s="1"/>
      <c r="J12" s="1">
        <v>1</v>
      </c>
      <c r="K12" s="1">
        <v>1</v>
      </c>
      <c r="L12" s="1">
        <v>1</v>
      </c>
      <c r="M12" s="1"/>
      <c r="N12" s="1">
        <v>1</v>
      </c>
      <c r="O12" s="1"/>
      <c r="P12" s="1"/>
      <c r="Q12" s="1"/>
      <c r="R12" s="1">
        <v>1</v>
      </c>
      <c r="S12" s="1">
        <v>1</v>
      </c>
      <c r="T12" s="1">
        <v>1</v>
      </c>
      <c r="U12" s="309">
        <v>1</v>
      </c>
      <c r="V12" s="303">
        <f t="shared" si="2"/>
        <v>12</v>
      </c>
      <c r="W12" s="310">
        <f t="shared" si="1"/>
        <v>0.6</v>
      </c>
    </row>
    <row r="15" spans="1:23" x14ac:dyDescent="0.45">
      <c r="A15" s="2" t="s">
        <v>506</v>
      </c>
      <c r="B15" s="2"/>
      <c r="C15" s="2"/>
      <c r="D15" s="2"/>
      <c r="E15" s="2"/>
      <c r="F15" s="2"/>
      <c r="G15" s="2"/>
      <c r="H15" s="2"/>
      <c r="I15" s="2"/>
      <c r="J15" s="2"/>
      <c r="K15" s="2"/>
      <c r="L15" s="2"/>
      <c r="M15" s="2"/>
      <c r="N15" s="2"/>
      <c r="O15" s="2"/>
      <c r="P15" s="2"/>
      <c r="Q15" s="2"/>
      <c r="R15" s="2"/>
      <c r="S15" s="2"/>
      <c r="T15" s="2"/>
      <c r="U15" s="2"/>
      <c r="V15" s="2"/>
      <c r="W15" s="2"/>
    </row>
    <row r="16" spans="1:23" x14ac:dyDescent="0.45">
      <c r="B16" s="373" t="s">
        <v>450</v>
      </c>
      <c r="C16" s="374"/>
      <c r="D16" s="374"/>
      <c r="E16" s="374"/>
      <c r="F16" s="374"/>
      <c r="G16" s="374"/>
      <c r="H16" s="374"/>
      <c r="I16" s="374"/>
      <c r="J16" s="374"/>
      <c r="K16" s="374"/>
      <c r="L16" s="374"/>
      <c r="M16" s="374"/>
      <c r="N16" s="374"/>
      <c r="O16" s="374"/>
      <c r="P16" s="374"/>
      <c r="Q16" s="374"/>
      <c r="R16" s="374"/>
      <c r="S16" s="374"/>
      <c r="T16" s="374"/>
      <c r="U16" s="375"/>
      <c r="V16" s="303" t="s">
        <v>376</v>
      </c>
      <c r="W16" s="303" t="s">
        <v>377</v>
      </c>
    </row>
    <row r="17" spans="1:24" x14ac:dyDescent="0.45">
      <c r="A17" s="304" t="s">
        <v>274</v>
      </c>
      <c r="B17" s="105" t="s">
        <v>451</v>
      </c>
      <c r="C17" s="105" t="s">
        <v>452</v>
      </c>
      <c r="D17" s="105" t="s">
        <v>453</v>
      </c>
      <c r="E17" s="105" t="s">
        <v>454</v>
      </c>
      <c r="F17" s="105" t="s">
        <v>455</v>
      </c>
      <c r="G17" s="105" t="s">
        <v>456</v>
      </c>
      <c r="H17" s="105" t="s">
        <v>457</v>
      </c>
      <c r="I17" s="105" t="s">
        <v>458</v>
      </c>
      <c r="J17" s="105" t="s">
        <v>459</v>
      </c>
      <c r="K17" s="105" t="s">
        <v>460</v>
      </c>
      <c r="L17" s="105" t="s">
        <v>461</v>
      </c>
      <c r="M17" s="105" t="s">
        <v>462</v>
      </c>
      <c r="N17" s="105" t="s">
        <v>463</v>
      </c>
      <c r="O17" s="105" t="s">
        <v>464</v>
      </c>
      <c r="P17" s="105" t="s">
        <v>465</v>
      </c>
      <c r="Q17" s="105" t="s">
        <v>466</v>
      </c>
      <c r="R17" s="105" t="s">
        <v>467</v>
      </c>
      <c r="S17" s="105" t="s">
        <v>468</v>
      </c>
      <c r="T17" s="105" t="s">
        <v>469</v>
      </c>
      <c r="U17" s="105" t="s">
        <v>470</v>
      </c>
      <c r="V17" s="305">
        <f>COUNTA(B17:U17)</f>
        <v>20</v>
      </c>
      <c r="W17" s="306">
        <f>V17/$V$17</f>
        <v>1</v>
      </c>
    </row>
    <row r="18" spans="1:24" ht="14.45" customHeight="1" x14ac:dyDescent="0.45">
      <c r="A18" s="307" t="s">
        <v>105</v>
      </c>
      <c r="B18" s="308"/>
      <c r="C18" s="1"/>
      <c r="D18" s="1"/>
      <c r="E18" s="1">
        <v>1</v>
      </c>
      <c r="F18" s="1"/>
      <c r="G18" s="1">
        <v>1</v>
      </c>
      <c r="H18" s="1"/>
      <c r="I18" s="1"/>
      <c r="J18" s="1"/>
      <c r="K18" s="1"/>
      <c r="L18" s="1"/>
      <c r="M18" s="1"/>
      <c r="N18" s="1"/>
      <c r="O18" s="1"/>
      <c r="P18" s="1"/>
      <c r="Q18" s="1"/>
      <c r="R18" s="1"/>
      <c r="S18" s="1"/>
      <c r="T18" s="1"/>
      <c r="U18" s="309"/>
      <c r="V18" s="303">
        <f>COUNTA(B18:U18)</f>
        <v>2</v>
      </c>
      <c r="W18" s="310">
        <f>V18/$V$17</f>
        <v>0.1</v>
      </c>
    </row>
    <row r="19" spans="1:24" ht="21" customHeight="1" x14ac:dyDescent="0.45">
      <c r="A19" s="314" t="s">
        <v>395</v>
      </c>
      <c r="B19" s="105" t="s">
        <v>451</v>
      </c>
      <c r="C19" s="105" t="s">
        <v>452</v>
      </c>
      <c r="D19" s="105" t="s">
        <v>453</v>
      </c>
      <c r="E19" s="105"/>
      <c r="F19" s="105" t="s">
        <v>455</v>
      </c>
      <c r="G19" s="105"/>
      <c r="H19" s="105" t="s">
        <v>457</v>
      </c>
      <c r="I19" s="105" t="s">
        <v>458</v>
      </c>
      <c r="J19" s="105" t="s">
        <v>459</v>
      </c>
      <c r="K19" s="105" t="s">
        <v>460</v>
      </c>
      <c r="L19" s="105" t="s">
        <v>461</v>
      </c>
      <c r="M19" s="105" t="s">
        <v>462</v>
      </c>
      <c r="N19" s="105" t="s">
        <v>463</v>
      </c>
      <c r="O19" s="105" t="s">
        <v>464</v>
      </c>
      <c r="P19" s="105" t="s">
        <v>465</v>
      </c>
      <c r="Q19" s="105" t="s">
        <v>466</v>
      </c>
      <c r="R19" s="105" t="s">
        <v>467</v>
      </c>
      <c r="S19" s="105" t="s">
        <v>468</v>
      </c>
      <c r="T19" s="105" t="s">
        <v>469</v>
      </c>
      <c r="U19" s="105" t="s">
        <v>470</v>
      </c>
      <c r="V19" s="305">
        <f>COUNTA(B19:U19)</f>
        <v>18</v>
      </c>
      <c r="W19" s="306">
        <f>(V19/$V$19)</f>
        <v>1</v>
      </c>
      <c r="X19" t="s">
        <v>331</v>
      </c>
    </row>
    <row r="20" spans="1:24" ht="14.45" customHeight="1" x14ac:dyDescent="0.45">
      <c r="A20" s="307" t="s">
        <v>258</v>
      </c>
      <c r="B20" s="308"/>
      <c r="C20" s="1"/>
      <c r="D20" s="1"/>
      <c r="E20" s="1"/>
      <c r="F20" s="1"/>
      <c r="G20" s="1"/>
      <c r="H20" s="1"/>
      <c r="I20" s="1"/>
      <c r="J20" s="1"/>
      <c r="K20" s="1"/>
      <c r="L20" s="1"/>
      <c r="M20" s="1"/>
      <c r="N20" s="1"/>
      <c r="O20" s="1"/>
      <c r="P20" s="1"/>
      <c r="Q20" s="1"/>
      <c r="R20" s="1">
        <v>1</v>
      </c>
      <c r="S20" s="1"/>
      <c r="T20" s="1"/>
      <c r="U20" s="309"/>
      <c r="V20" s="303">
        <f t="shared" ref="V20:V24" si="3">COUNTA(B20:U20)</f>
        <v>1</v>
      </c>
      <c r="W20" s="315">
        <f t="shared" ref="W20:W24" si="4">(V20/$V$19)</f>
        <v>5.5555555555555552E-2</v>
      </c>
      <c r="X20" s="315">
        <f>(V20/$V$17)</f>
        <v>0.05</v>
      </c>
    </row>
    <row r="21" spans="1:24" ht="14.45" customHeight="1" x14ac:dyDescent="0.45">
      <c r="A21" s="311" t="s">
        <v>332</v>
      </c>
      <c r="B21" s="308"/>
      <c r="C21" s="1"/>
      <c r="D21" s="1"/>
      <c r="E21" s="1"/>
      <c r="F21" s="1"/>
      <c r="G21" s="1"/>
      <c r="H21" s="1"/>
      <c r="I21" s="1"/>
      <c r="J21" s="1"/>
      <c r="K21" s="1"/>
      <c r="L21" s="1">
        <v>1</v>
      </c>
      <c r="M21" s="1"/>
      <c r="N21" s="1"/>
      <c r="O21" s="1"/>
      <c r="P21" s="1"/>
      <c r="Q21" s="1">
        <v>1</v>
      </c>
      <c r="R21" s="1"/>
      <c r="S21" s="1">
        <v>1</v>
      </c>
      <c r="T21" s="1">
        <v>1</v>
      </c>
      <c r="U21" s="309"/>
      <c r="V21" s="303">
        <f t="shared" si="3"/>
        <v>4</v>
      </c>
      <c r="W21" s="315">
        <f t="shared" si="4"/>
        <v>0.22222222222222221</v>
      </c>
      <c r="X21" s="315">
        <f>(V21/$V$17)</f>
        <v>0.2</v>
      </c>
    </row>
    <row r="22" spans="1:24" ht="14.45" customHeight="1" x14ac:dyDescent="0.45">
      <c r="A22" s="312" t="s">
        <v>256</v>
      </c>
      <c r="B22" s="308"/>
      <c r="C22" s="1"/>
      <c r="D22" s="1"/>
      <c r="E22" s="1"/>
      <c r="F22" s="1"/>
      <c r="G22" s="1"/>
      <c r="H22" s="1"/>
      <c r="I22" s="1"/>
      <c r="J22" s="1"/>
      <c r="K22" s="1">
        <v>1</v>
      </c>
      <c r="L22" s="1"/>
      <c r="M22" s="1"/>
      <c r="N22" s="1"/>
      <c r="O22" s="1">
        <v>1</v>
      </c>
      <c r="P22" s="1">
        <v>1</v>
      </c>
      <c r="Q22" s="1"/>
      <c r="R22" s="1"/>
      <c r="S22" s="1"/>
      <c r="T22" s="1"/>
      <c r="U22" s="309">
        <v>1</v>
      </c>
      <c r="V22" s="303">
        <f t="shared" si="3"/>
        <v>4</v>
      </c>
      <c r="W22" s="315">
        <f t="shared" si="4"/>
        <v>0.22222222222222221</v>
      </c>
      <c r="X22" s="315">
        <f>(V22/$V$17)</f>
        <v>0.2</v>
      </c>
    </row>
    <row r="23" spans="1:24" ht="14.45" customHeight="1" x14ac:dyDescent="0.45">
      <c r="A23" s="316" t="s">
        <v>265</v>
      </c>
      <c r="B23" s="308"/>
      <c r="C23" s="1"/>
      <c r="D23" s="1"/>
      <c r="E23" s="1"/>
      <c r="F23" s="1"/>
      <c r="G23" s="1"/>
      <c r="H23" s="1"/>
      <c r="I23" s="1"/>
      <c r="J23" s="1"/>
      <c r="K23" s="1"/>
      <c r="L23" s="1"/>
      <c r="M23" s="1"/>
      <c r="N23" s="1">
        <v>1</v>
      </c>
      <c r="O23" s="1"/>
      <c r="P23" s="1"/>
      <c r="Q23" s="1"/>
      <c r="R23" s="1"/>
      <c r="S23" s="1"/>
      <c r="T23" s="1"/>
      <c r="U23" s="309"/>
      <c r="V23" s="303">
        <f t="shared" si="3"/>
        <v>1</v>
      </c>
      <c r="W23" s="315">
        <f t="shared" si="4"/>
        <v>5.5555555555555552E-2</v>
      </c>
      <c r="X23" s="315">
        <f>(V23/$V$17)</f>
        <v>0.05</v>
      </c>
    </row>
    <row r="24" spans="1:24" ht="14.45" customHeight="1" x14ac:dyDescent="0.45">
      <c r="A24" s="316" t="s">
        <v>254</v>
      </c>
      <c r="B24" s="308">
        <v>1</v>
      </c>
      <c r="C24" s="1">
        <v>1</v>
      </c>
      <c r="D24" s="1">
        <v>1</v>
      </c>
      <c r="E24" s="1"/>
      <c r="F24" s="1">
        <v>1</v>
      </c>
      <c r="G24" s="1"/>
      <c r="H24" s="1">
        <v>1</v>
      </c>
      <c r="I24" s="1">
        <v>1</v>
      </c>
      <c r="J24" s="1">
        <v>1</v>
      </c>
      <c r="K24" s="1"/>
      <c r="L24" s="1"/>
      <c r="M24" s="1">
        <v>1</v>
      </c>
      <c r="N24" s="1"/>
      <c r="O24" s="1"/>
      <c r="P24" s="1"/>
      <c r="Q24" s="1"/>
      <c r="R24" s="1"/>
      <c r="S24" s="1"/>
      <c r="T24" s="1"/>
      <c r="U24" s="309"/>
      <c r="V24" s="303">
        <f t="shared" si="3"/>
        <v>8</v>
      </c>
      <c r="W24" s="315">
        <f t="shared" si="4"/>
        <v>0.44444444444444442</v>
      </c>
      <c r="X24" s="315">
        <f>(V24/$V$17)</f>
        <v>0.4</v>
      </c>
    </row>
    <row r="27" spans="1:24" x14ac:dyDescent="0.45">
      <c r="A27" s="2" t="s">
        <v>507</v>
      </c>
      <c r="B27" s="2"/>
      <c r="C27" s="2"/>
      <c r="D27" s="2"/>
      <c r="E27" s="2"/>
      <c r="F27" s="2"/>
      <c r="G27" s="2"/>
      <c r="H27" s="2"/>
      <c r="I27" s="2"/>
      <c r="J27" s="2"/>
      <c r="K27" s="2"/>
      <c r="L27" s="2"/>
      <c r="M27" s="2"/>
      <c r="N27" s="2"/>
      <c r="O27" s="2"/>
      <c r="P27" s="2"/>
      <c r="Q27" s="2"/>
      <c r="R27" s="2"/>
      <c r="S27" s="2"/>
      <c r="T27" s="2"/>
      <c r="U27" s="2"/>
      <c r="V27" s="2"/>
      <c r="W27" s="2"/>
    </row>
    <row r="28" spans="1:24" x14ac:dyDescent="0.45">
      <c r="B28" s="373" t="s">
        <v>450</v>
      </c>
      <c r="C28" s="374"/>
      <c r="D28" s="374"/>
      <c r="E28" s="374"/>
      <c r="F28" s="374"/>
      <c r="G28" s="374"/>
      <c r="H28" s="374"/>
      <c r="I28" s="374"/>
      <c r="J28" s="374"/>
      <c r="K28" s="374"/>
      <c r="L28" s="374"/>
      <c r="M28" s="374"/>
      <c r="N28" s="374"/>
      <c r="O28" s="374"/>
      <c r="P28" s="374"/>
      <c r="Q28" s="374"/>
      <c r="R28" s="374"/>
      <c r="S28" s="374"/>
      <c r="T28" s="374"/>
      <c r="U28" s="375"/>
      <c r="V28" s="303" t="s">
        <v>376</v>
      </c>
      <c r="W28" s="303" t="s">
        <v>377</v>
      </c>
    </row>
    <row r="29" spans="1:24" x14ac:dyDescent="0.45">
      <c r="A29" s="314" t="s">
        <v>274</v>
      </c>
      <c r="B29" s="105" t="s">
        <v>451</v>
      </c>
      <c r="C29" s="105" t="s">
        <v>452</v>
      </c>
      <c r="D29" s="105" t="s">
        <v>453</v>
      </c>
      <c r="E29" s="105" t="s">
        <v>454</v>
      </c>
      <c r="F29" s="105" t="s">
        <v>455</v>
      </c>
      <c r="G29" s="105" t="s">
        <v>456</v>
      </c>
      <c r="H29" s="105" t="s">
        <v>457</v>
      </c>
      <c r="I29" s="105" t="s">
        <v>458</v>
      </c>
      <c r="J29" s="105" t="s">
        <v>459</v>
      </c>
      <c r="K29" s="105" t="s">
        <v>460</v>
      </c>
      <c r="L29" s="105" t="s">
        <v>461</v>
      </c>
      <c r="M29" s="105" t="s">
        <v>462</v>
      </c>
      <c r="N29" s="105" t="s">
        <v>463</v>
      </c>
      <c r="O29" s="105" t="s">
        <v>464</v>
      </c>
      <c r="P29" s="105" t="s">
        <v>465</v>
      </c>
      <c r="Q29" s="105" t="s">
        <v>466</v>
      </c>
      <c r="R29" s="105" t="s">
        <v>467</v>
      </c>
      <c r="S29" s="105" t="s">
        <v>468</v>
      </c>
      <c r="T29" s="105" t="s">
        <v>469</v>
      </c>
      <c r="U29" s="105" t="s">
        <v>470</v>
      </c>
      <c r="V29" s="305">
        <f>COUNTA(B29:U29)</f>
        <v>20</v>
      </c>
      <c r="W29" s="306">
        <f>V29/$V$29</f>
        <v>1</v>
      </c>
    </row>
    <row r="30" spans="1:24" ht="31.5" customHeight="1" x14ac:dyDescent="0.45">
      <c r="A30" s="317" t="s">
        <v>508</v>
      </c>
      <c r="B30" s="318">
        <v>1</v>
      </c>
      <c r="C30" s="30">
        <v>1</v>
      </c>
      <c r="D30" s="30"/>
      <c r="E30" s="30">
        <v>1</v>
      </c>
      <c r="F30" s="30"/>
      <c r="G30" s="30">
        <v>1</v>
      </c>
      <c r="H30" s="30"/>
      <c r="I30" s="30"/>
      <c r="J30" s="30"/>
      <c r="K30" s="30"/>
      <c r="L30" s="30"/>
      <c r="M30" s="30"/>
      <c r="N30" s="30">
        <v>1</v>
      </c>
      <c r="O30" s="30"/>
      <c r="P30" s="30">
        <v>1</v>
      </c>
      <c r="Q30" s="30"/>
      <c r="R30" s="30">
        <v>1</v>
      </c>
      <c r="S30" s="30"/>
      <c r="T30" s="30"/>
      <c r="U30" s="319">
        <v>1</v>
      </c>
      <c r="V30" s="303">
        <f>COUNTA(B30:U30)</f>
        <v>8</v>
      </c>
      <c r="W30" s="310">
        <f>V30/$V$29</f>
        <v>0.4</v>
      </c>
    </row>
    <row r="31" spans="1:24" ht="14.45" customHeight="1" x14ac:dyDescent="0.45">
      <c r="A31" s="314" t="s">
        <v>395</v>
      </c>
      <c r="B31" s="163"/>
      <c r="C31" s="163"/>
      <c r="D31" s="163" t="s">
        <v>453</v>
      </c>
      <c r="E31" s="163"/>
      <c r="F31" s="163" t="s">
        <v>455</v>
      </c>
      <c r="G31" s="163"/>
      <c r="H31" s="163" t="s">
        <v>457</v>
      </c>
      <c r="I31" s="163" t="s">
        <v>458</v>
      </c>
      <c r="J31" s="163" t="s">
        <v>459</v>
      </c>
      <c r="K31" s="163" t="s">
        <v>460</v>
      </c>
      <c r="L31" s="163" t="s">
        <v>461</v>
      </c>
      <c r="M31" s="163" t="s">
        <v>462</v>
      </c>
      <c r="N31" s="163"/>
      <c r="O31" s="163" t="s">
        <v>464</v>
      </c>
      <c r="P31" s="163"/>
      <c r="Q31" s="163" t="s">
        <v>466</v>
      </c>
      <c r="R31" s="163"/>
      <c r="S31" s="163" t="s">
        <v>468</v>
      </c>
      <c r="T31" s="163" t="s">
        <v>469</v>
      </c>
      <c r="U31" s="320"/>
      <c r="V31" s="305">
        <f>COUNTA(B31:U31)</f>
        <v>12</v>
      </c>
      <c r="W31" s="306">
        <f>V31/$V$31</f>
        <v>1</v>
      </c>
      <c r="X31" t="s">
        <v>331</v>
      </c>
    </row>
    <row r="32" spans="1:24" ht="14.45" customHeight="1" x14ac:dyDescent="0.45">
      <c r="A32" s="321" t="s">
        <v>450</v>
      </c>
      <c r="B32" s="322"/>
      <c r="C32" s="29"/>
      <c r="D32" s="29">
        <v>1</v>
      </c>
      <c r="E32" s="29"/>
      <c r="F32" s="29">
        <v>1</v>
      </c>
      <c r="G32" s="29"/>
      <c r="H32" s="29">
        <v>1</v>
      </c>
      <c r="I32" s="29">
        <v>1</v>
      </c>
      <c r="J32" s="29">
        <v>1</v>
      </c>
      <c r="K32" s="29">
        <v>1</v>
      </c>
      <c r="L32" s="29">
        <v>1</v>
      </c>
      <c r="M32" s="29">
        <v>1</v>
      </c>
      <c r="N32" s="29"/>
      <c r="O32" s="29">
        <v>1</v>
      </c>
      <c r="P32" s="29"/>
      <c r="Q32" s="29">
        <v>1</v>
      </c>
      <c r="R32" s="29"/>
      <c r="S32" s="29">
        <v>1</v>
      </c>
      <c r="T32" s="29">
        <v>1</v>
      </c>
      <c r="U32" s="323"/>
      <c r="V32" s="303">
        <f t="shared" ref="V32:V36" si="5">COUNTA(B32:U32)</f>
        <v>12</v>
      </c>
      <c r="W32" s="315">
        <f t="shared" ref="W32:W36" si="6">V32/$V$31</f>
        <v>1</v>
      </c>
      <c r="X32" s="315">
        <f>(V32/$V$29)</f>
        <v>0.6</v>
      </c>
    </row>
    <row r="33" spans="1:24" ht="14.45" customHeight="1" x14ac:dyDescent="0.45">
      <c r="A33" s="311" t="s">
        <v>509</v>
      </c>
      <c r="B33" s="308"/>
      <c r="C33" s="1"/>
      <c r="D33" s="1">
        <v>1</v>
      </c>
      <c r="E33" s="1"/>
      <c r="F33" s="1">
        <v>1</v>
      </c>
      <c r="G33" s="1"/>
      <c r="H33" s="1">
        <v>1</v>
      </c>
      <c r="I33" s="1">
        <v>1</v>
      </c>
      <c r="J33" s="1">
        <v>1</v>
      </c>
      <c r="K33" s="1">
        <v>1</v>
      </c>
      <c r="L33" s="1">
        <v>1</v>
      </c>
      <c r="M33" s="1">
        <v>1</v>
      </c>
      <c r="N33" s="1"/>
      <c r="O33" s="1">
        <v>1</v>
      </c>
      <c r="P33" s="1"/>
      <c r="Q33" s="1">
        <v>1</v>
      </c>
      <c r="R33" s="1"/>
      <c r="S33" s="1">
        <v>1</v>
      </c>
      <c r="T33" s="1">
        <v>1</v>
      </c>
      <c r="U33" s="309"/>
      <c r="V33" s="303">
        <f t="shared" si="5"/>
        <v>12</v>
      </c>
      <c r="W33" s="315">
        <f t="shared" si="6"/>
        <v>1</v>
      </c>
      <c r="X33" s="315">
        <f t="shared" ref="X33:X36" si="7">(V33/$V$29)</f>
        <v>0.6</v>
      </c>
    </row>
    <row r="34" spans="1:24" ht="14.45" customHeight="1" x14ac:dyDescent="0.45">
      <c r="A34" s="317" t="s">
        <v>38</v>
      </c>
      <c r="B34" s="308"/>
      <c r="C34" s="1"/>
      <c r="D34" s="1"/>
      <c r="E34" s="1"/>
      <c r="F34" s="1"/>
      <c r="G34" s="1"/>
      <c r="H34" s="1">
        <v>1</v>
      </c>
      <c r="I34" s="1">
        <v>1</v>
      </c>
      <c r="J34" s="1">
        <v>1</v>
      </c>
      <c r="K34" s="1">
        <v>1</v>
      </c>
      <c r="L34" s="1">
        <v>1</v>
      </c>
      <c r="M34" s="1">
        <v>1</v>
      </c>
      <c r="N34" s="1"/>
      <c r="O34" s="1">
        <v>1</v>
      </c>
      <c r="P34" s="1"/>
      <c r="Q34" s="1"/>
      <c r="R34" s="1"/>
      <c r="S34" s="1"/>
      <c r="T34" s="1"/>
      <c r="U34" s="309"/>
      <c r="V34" s="303">
        <f t="shared" si="5"/>
        <v>7</v>
      </c>
      <c r="W34" s="315">
        <f t="shared" si="6"/>
        <v>0.58333333333333337</v>
      </c>
      <c r="X34" s="315">
        <f t="shared" si="7"/>
        <v>0.35</v>
      </c>
    </row>
    <row r="35" spans="1:24" ht="14.45" customHeight="1" x14ac:dyDescent="0.45">
      <c r="A35" s="317" t="s">
        <v>510</v>
      </c>
      <c r="B35" s="308"/>
      <c r="C35" s="1"/>
      <c r="D35" s="1"/>
      <c r="E35" s="1"/>
      <c r="F35" s="1"/>
      <c r="G35" s="1"/>
      <c r="H35" s="1"/>
      <c r="I35" s="1"/>
      <c r="J35" s="1"/>
      <c r="K35" s="1"/>
      <c r="L35" s="1">
        <v>1</v>
      </c>
      <c r="M35" s="1"/>
      <c r="N35" s="1"/>
      <c r="O35" s="1">
        <v>1</v>
      </c>
      <c r="P35" s="1"/>
      <c r="Q35" s="1">
        <v>1</v>
      </c>
      <c r="R35" s="1"/>
      <c r="S35" s="1">
        <v>1</v>
      </c>
      <c r="T35" s="1">
        <v>1</v>
      </c>
      <c r="U35" s="309"/>
      <c r="V35" s="303">
        <f t="shared" si="5"/>
        <v>5</v>
      </c>
      <c r="W35" s="315">
        <f t="shared" si="6"/>
        <v>0.41666666666666669</v>
      </c>
      <c r="X35" s="315">
        <f t="shared" si="7"/>
        <v>0.25</v>
      </c>
    </row>
    <row r="36" spans="1:24" ht="30" customHeight="1" x14ac:dyDescent="0.45">
      <c r="A36" s="317" t="s">
        <v>511</v>
      </c>
      <c r="B36" s="308"/>
      <c r="C36" s="1"/>
      <c r="D36" s="1"/>
      <c r="E36" s="1"/>
      <c r="F36" s="1"/>
      <c r="G36" s="1"/>
      <c r="H36" s="1">
        <v>1</v>
      </c>
      <c r="I36" s="1">
        <v>1</v>
      </c>
      <c r="J36" s="1"/>
      <c r="K36" s="1"/>
      <c r="L36" s="1"/>
      <c r="M36" s="1"/>
      <c r="N36" s="1"/>
      <c r="O36" s="1"/>
      <c r="P36" s="1"/>
      <c r="Q36" s="1"/>
      <c r="R36" s="1"/>
      <c r="S36" s="1"/>
      <c r="T36" s="1"/>
      <c r="U36" s="309"/>
      <c r="V36" s="303">
        <f t="shared" si="5"/>
        <v>2</v>
      </c>
      <c r="W36" s="315">
        <f t="shared" si="6"/>
        <v>0.16666666666666666</v>
      </c>
      <c r="X36" s="315">
        <f t="shared" si="7"/>
        <v>0.1</v>
      </c>
    </row>
    <row r="39" spans="1:24" x14ac:dyDescent="0.45">
      <c r="A39" s="2" t="s">
        <v>512</v>
      </c>
      <c r="B39" s="2"/>
      <c r="C39" s="2"/>
      <c r="D39" s="2"/>
      <c r="E39" s="2"/>
      <c r="F39" s="2"/>
      <c r="G39" s="2"/>
      <c r="H39" s="2"/>
      <c r="I39" s="2"/>
      <c r="J39" s="2"/>
      <c r="K39" s="2"/>
      <c r="L39" s="2"/>
      <c r="M39" s="2"/>
      <c r="N39" s="2"/>
      <c r="O39" s="2"/>
      <c r="P39" s="2"/>
      <c r="Q39" s="2"/>
      <c r="R39" s="2"/>
      <c r="S39" s="2"/>
      <c r="T39" s="2"/>
      <c r="U39" s="2"/>
      <c r="V39" s="2"/>
      <c r="W39" s="2"/>
    </row>
    <row r="40" spans="1:24" x14ac:dyDescent="0.45">
      <c r="A40" s="324"/>
      <c r="B40" s="373" t="s">
        <v>450</v>
      </c>
      <c r="C40" s="374"/>
      <c r="D40" s="374"/>
      <c r="E40" s="374"/>
      <c r="F40" s="374"/>
      <c r="G40" s="374"/>
      <c r="H40" s="374"/>
      <c r="I40" s="374"/>
      <c r="J40" s="374"/>
      <c r="K40" s="374"/>
      <c r="L40" s="374"/>
      <c r="M40" s="374"/>
      <c r="N40" s="374"/>
      <c r="O40" s="374"/>
      <c r="P40" s="374"/>
      <c r="Q40" s="374"/>
      <c r="R40" s="374"/>
      <c r="S40" s="374"/>
      <c r="T40" s="374"/>
      <c r="U40" s="375"/>
      <c r="V40" s="303" t="s">
        <v>376</v>
      </c>
      <c r="W40" s="303" t="s">
        <v>377</v>
      </c>
    </row>
    <row r="41" spans="1:24" x14ac:dyDescent="0.45">
      <c r="A41" s="314" t="s">
        <v>274</v>
      </c>
      <c r="B41" s="105" t="s">
        <v>451</v>
      </c>
      <c r="C41" s="105" t="s">
        <v>452</v>
      </c>
      <c r="D41" s="105" t="s">
        <v>453</v>
      </c>
      <c r="E41" s="105" t="s">
        <v>454</v>
      </c>
      <c r="F41" s="105" t="s">
        <v>455</v>
      </c>
      <c r="G41" s="105" t="s">
        <v>456</v>
      </c>
      <c r="H41" s="105" t="s">
        <v>457</v>
      </c>
      <c r="I41" s="105" t="s">
        <v>458</v>
      </c>
      <c r="J41" s="105" t="s">
        <v>459</v>
      </c>
      <c r="K41" s="105" t="s">
        <v>460</v>
      </c>
      <c r="L41" s="105" t="s">
        <v>461</v>
      </c>
      <c r="M41" s="105" t="s">
        <v>462</v>
      </c>
      <c r="N41" s="105" t="s">
        <v>463</v>
      </c>
      <c r="O41" s="105" t="s">
        <v>464</v>
      </c>
      <c r="P41" s="105" t="s">
        <v>465</v>
      </c>
      <c r="Q41" s="105" t="s">
        <v>466</v>
      </c>
      <c r="R41" s="105" t="s">
        <v>467</v>
      </c>
      <c r="S41" s="105" t="s">
        <v>468</v>
      </c>
      <c r="T41" s="105" t="s">
        <v>469</v>
      </c>
      <c r="U41" s="105" t="s">
        <v>470</v>
      </c>
      <c r="V41" s="305">
        <f>COUNTA(B41:U41)</f>
        <v>20</v>
      </c>
      <c r="W41" s="306">
        <f>V41/$V$41</f>
        <v>1</v>
      </c>
    </row>
    <row r="42" spans="1:24" ht="15.95" customHeight="1" x14ac:dyDescent="0.45">
      <c r="A42" s="317" t="s">
        <v>513</v>
      </c>
      <c r="B42" s="308">
        <v>1</v>
      </c>
      <c r="C42" s="1">
        <v>1</v>
      </c>
      <c r="D42" s="1"/>
      <c r="E42" s="1">
        <v>1</v>
      </c>
      <c r="F42" s="1"/>
      <c r="G42" s="1">
        <v>1</v>
      </c>
      <c r="H42" s="1"/>
      <c r="I42" s="1"/>
      <c r="J42" s="1"/>
      <c r="K42" s="1"/>
      <c r="L42" s="1"/>
      <c r="M42" s="1"/>
      <c r="N42" s="1">
        <v>1</v>
      </c>
      <c r="O42" s="1"/>
      <c r="P42" s="1">
        <v>1</v>
      </c>
      <c r="Q42" s="1"/>
      <c r="R42" s="1">
        <v>1</v>
      </c>
      <c r="S42" s="1"/>
      <c r="T42" s="1"/>
      <c r="U42" s="309">
        <v>1</v>
      </c>
      <c r="V42" s="303">
        <f t="shared" ref="V42:V48" si="8">COUNTA(B42:U42)</f>
        <v>8</v>
      </c>
      <c r="W42" s="310">
        <f t="shared" ref="W42:W48" si="9">V42/$V$41</f>
        <v>0.4</v>
      </c>
    </row>
    <row r="43" spans="1:24" ht="15.95" customHeight="1" x14ac:dyDescent="0.45">
      <c r="A43" s="317" t="s">
        <v>514</v>
      </c>
      <c r="B43" s="308"/>
      <c r="C43" s="1"/>
      <c r="D43" s="1">
        <v>1</v>
      </c>
      <c r="E43" s="1"/>
      <c r="F43" s="1">
        <v>1</v>
      </c>
      <c r="G43" s="1"/>
      <c r="H43" s="1">
        <v>1</v>
      </c>
      <c r="I43" s="1">
        <v>1</v>
      </c>
      <c r="J43" s="1">
        <v>1</v>
      </c>
      <c r="K43" s="1"/>
      <c r="L43" s="1"/>
      <c r="M43" s="1"/>
      <c r="N43" s="1"/>
      <c r="O43" s="1">
        <v>1</v>
      </c>
      <c r="P43" s="1"/>
      <c r="Q43" s="1"/>
      <c r="R43" s="1"/>
      <c r="S43" s="1"/>
      <c r="T43" s="1"/>
      <c r="U43" s="309"/>
      <c r="V43" s="303">
        <f t="shared" si="8"/>
        <v>6</v>
      </c>
      <c r="W43" s="310">
        <f t="shared" si="9"/>
        <v>0.3</v>
      </c>
    </row>
    <row r="44" spans="1:24" ht="28.5" customHeight="1" x14ac:dyDescent="0.45">
      <c r="A44" s="325" t="s">
        <v>515</v>
      </c>
      <c r="B44" s="308"/>
      <c r="C44" s="1"/>
      <c r="D44" s="1">
        <v>1</v>
      </c>
      <c r="E44" s="1"/>
      <c r="F44" s="1">
        <v>1</v>
      </c>
      <c r="G44" s="1"/>
      <c r="H44" s="1">
        <v>1</v>
      </c>
      <c r="I44" s="1">
        <v>1</v>
      </c>
      <c r="J44" s="1"/>
      <c r="K44" s="1"/>
      <c r="L44" s="1"/>
      <c r="M44" s="1"/>
      <c r="N44" s="1"/>
      <c r="O44" s="1"/>
      <c r="P44" s="1"/>
      <c r="Q44" s="1"/>
      <c r="R44" s="1"/>
      <c r="S44" s="1"/>
      <c r="T44" s="1"/>
      <c r="U44" s="309"/>
      <c r="V44" s="303">
        <f t="shared" si="8"/>
        <v>4</v>
      </c>
      <c r="W44" s="310">
        <f t="shared" si="9"/>
        <v>0.2</v>
      </c>
    </row>
    <row r="45" spans="1:24" ht="15.95" customHeight="1" x14ac:dyDescent="0.45">
      <c r="A45" s="317" t="s">
        <v>516</v>
      </c>
      <c r="B45" s="308"/>
      <c r="C45" s="1"/>
      <c r="D45" s="1"/>
      <c r="E45" s="1"/>
      <c r="F45" s="1"/>
      <c r="G45" s="1"/>
      <c r="H45" s="1"/>
      <c r="I45" s="1"/>
      <c r="J45" s="1"/>
      <c r="K45" s="1"/>
      <c r="L45" s="1">
        <v>1</v>
      </c>
      <c r="M45" s="1"/>
      <c r="N45" s="1"/>
      <c r="O45" s="1">
        <v>1</v>
      </c>
      <c r="P45" s="1"/>
      <c r="Q45" s="1">
        <v>1</v>
      </c>
      <c r="R45" s="1"/>
      <c r="S45" s="1">
        <v>1</v>
      </c>
      <c r="T45" s="1">
        <v>1</v>
      </c>
      <c r="U45" s="309"/>
      <c r="V45" s="303">
        <f t="shared" si="8"/>
        <v>5</v>
      </c>
      <c r="W45" s="310">
        <f t="shared" si="9"/>
        <v>0.25</v>
      </c>
    </row>
    <row r="46" spans="1:24" ht="15.95" customHeight="1" x14ac:dyDescent="0.45">
      <c r="A46" s="317" t="s">
        <v>517</v>
      </c>
      <c r="B46" s="308">
        <v>1</v>
      </c>
      <c r="C46" s="1">
        <v>1</v>
      </c>
      <c r="D46" s="1">
        <v>1</v>
      </c>
      <c r="E46" s="1">
        <v>1</v>
      </c>
      <c r="F46" s="1">
        <v>1</v>
      </c>
      <c r="G46" s="1">
        <v>1</v>
      </c>
      <c r="H46" s="1">
        <v>1</v>
      </c>
      <c r="I46" s="1">
        <v>1</v>
      </c>
      <c r="J46" s="1">
        <v>1</v>
      </c>
      <c r="K46" s="1">
        <v>1</v>
      </c>
      <c r="L46" s="1">
        <v>1</v>
      </c>
      <c r="M46" s="1">
        <v>1</v>
      </c>
      <c r="N46" s="1"/>
      <c r="O46" s="1"/>
      <c r="P46" s="1"/>
      <c r="Q46" s="1">
        <v>1</v>
      </c>
      <c r="R46" s="1"/>
      <c r="S46" s="1">
        <v>1</v>
      </c>
      <c r="T46" s="1">
        <v>1</v>
      </c>
      <c r="U46" s="309"/>
      <c r="V46" s="303">
        <f t="shared" si="8"/>
        <v>15</v>
      </c>
      <c r="W46" s="310">
        <f t="shared" si="9"/>
        <v>0.75</v>
      </c>
    </row>
    <row r="47" spans="1:24" ht="15.95" customHeight="1" x14ac:dyDescent="0.45">
      <c r="A47" s="317" t="s">
        <v>518</v>
      </c>
      <c r="B47" s="308">
        <v>1</v>
      </c>
      <c r="C47" s="1">
        <v>1</v>
      </c>
      <c r="D47" s="1">
        <v>1</v>
      </c>
      <c r="E47" s="1">
        <v>1</v>
      </c>
      <c r="F47" s="1">
        <v>1</v>
      </c>
      <c r="G47" s="1">
        <v>1</v>
      </c>
      <c r="H47" s="1">
        <v>1</v>
      </c>
      <c r="I47" s="1">
        <v>1</v>
      </c>
      <c r="J47" s="1">
        <v>1</v>
      </c>
      <c r="K47" s="1">
        <v>1</v>
      </c>
      <c r="L47" s="1">
        <v>1</v>
      </c>
      <c r="M47" s="1">
        <v>1</v>
      </c>
      <c r="N47" s="1"/>
      <c r="O47" s="1">
        <v>1</v>
      </c>
      <c r="P47" s="1">
        <v>1</v>
      </c>
      <c r="Q47" s="1"/>
      <c r="R47" s="1">
        <v>1</v>
      </c>
      <c r="S47" s="1">
        <v>1</v>
      </c>
      <c r="T47" s="1">
        <v>1</v>
      </c>
      <c r="U47" s="309"/>
      <c r="V47" s="303">
        <f t="shared" si="8"/>
        <v>17</v>
      </c>
      <c r="W47" s="310">
        <f t="shared" si="9"/>
        <v>0.85</v>
      </c>
    </row>
    <row r="48" spans="1:24" ht="15.95" customHeight="1" x14ac:dyDescent="0.45">
      <c r="A48" s="317" t="s">
        <v>519</v>
      </c>
      <c r="B48" s="301"/>
      <c r="C48" s="55"/>
      <c r="D48" s="55"/>
      <c r="E48" s="55"/>
      <c r="F48" s="55"/>
      <c r="G48" s="55"/>
      <c r="H48" s="55"/>
      <c r="I48" s="55"/>
      <c r="J48" s="55"/>
      <c r="K48" s="55"/>
      <c r="L48" s="55"/>
      <c r="M48" s="55"/>
      <c r="N48" s="55"/>
      <c r="O48" s="55"/>
      <c r="P48" s="55"/>
      <c r="Q48" s="55"/>
      <c r="R48" s="55"/>
      <c r="S48" s="55"/>
      <c r="T48" s="55"/>
      <c r="U48" s="302"/>
      <c r="V48" s="303">
        <f t="shared" si="8"/>
        <v>0</v>
      </c>
      <c r="W48" s="310">
        <f t="shared" si="9"/>
        <v>0</v>
      </c>
    </row>
    <row r="51" spans="1:24" x14ac:dyDescent="0.45">
      <c r="A51" s="2" t="s">
        <v>520</v>
      </c>
      <c r="B51" s="2"/>
      <c r="C51" s="2"/>
      <c r="D51" s="2"/>
      <c r="E51" s="2"/>
      <c r="F51" s="2"/>
      <c r="G51" s="2"/>
      <c r="H51" s="2"/>
      <c r="I51" s="2"/>
      <c r="J51" s="2"/>
      <c r="K51" s="2"/>
      <c r="L51" s="2"/>
      <c r="M51" s="2"/>
      <c r="N51" s="2"/>
      <c r="O51" s="2"/>
      <c r="P51" s="2"/>
      <c r="Q51" s="2"/>
      <c r="R51" s="2"/>
      <c r="S51" s="2"/>
      <c r="T51" s="2"/>
      <c r="U51" s="2"/>
      <c r="V51" s="2"/>
      <c r="W51" s="2"/>
    </row>
    <row r="52" spans="1:24" x14ac:dyDescent="0.45">
      <c r="A52" s="324"/>
      <c r="B52" s="373" t="s">
        <v>450</v>
      </c>
      <c r="C52" s="374"/>
      <c r="D52" s="374"/>
      <c r="E52" s="374"/>
      <c r="F52" s="374"/>
      <c r="G52" s="374"/>
      <c r="H52" s="374"/>
      <c r="I52" s="374"/>
      <c r="J52" s="374"/>
      <c r="K52" s="374"/>
      <c r="L52" s="374"/>
      <c r="M52" s="374"/>
      <c r="N52" s="374"/>
      <c r="O52" s="374"/>
      <c r="P52" s="374"/>
      <c r="Q52" s="374"/>
      <c r="R52" s="374"/>
      <c r="S52" s="374"/>
      <c r="T52" s="374"/>
      <c r="U52" s="375"/>
      <c r="V52" s="303" t="s">
        <v>376</v>
      </c>
      <c r="W52" s="303" t="s">
        <v>377</v>
      </c>
    </row>
    <row r="53" spans="1:24" x14ac:dyDescent="0.45">
      <c r="A53" s="314" t="s">
        <v>274</v>
      </c>
      <c r="B53" s="105" t="s">
        <v>451</v>
      </c>
      <c r="C53" s="105" t="s">
        <v>452</v>
      </c>
      <c r="D53" s="105" t="s">
        <v>453</v>
      </c>
      <c r="E53" s="105" t="s">
        <v>454</v>
      </c>
      <c r="F53" s="105" t="s">
        <v>455</v>
      </c>
      <c r="G53" s="105" t="s">
        <v>456</v>
      </c>
      <c r="H53" s="105" t="s">
        <v>457</v>
      </c>
      <c r="I53" s="105" t="s">
        <v>458</v>
      </c>
      <c r="J53" s="105" t="s">
        <v>459</v>
      </c>
      <c r="K53" s="105" t="s">
        <v>460</v>
      </c>
      <c r="L53" s="105" t="s">
        <v>461</v>
      </c>
      <c r="M53" s="105" t="s">
        <v>462</v>
      </c>
      <c r="N53" s="105" t="s">
        <v>463</v>
      </c>
      <c r="O53" s="105" t="s">
        <v>464</v>
      </c>
      <c r="P53" s="105" t="s">
        <v>465</v>
      </c>
      <c r="Q53" s="105" t="s">
        <v>466</v>
      </c>
      <c r="R53" s="105" t="s">
        <v>467</v>
      </c>
      <c r="S53" s="105" t="s">
        <v>468</v>
      </c>
      <c r="T53" s="105" t="s">
        <v>469</v>
      </c>
      <c r="U53" s="105" t="s">
        <v>470</v>
      </c>
      <c r="V53" s="305">
        <f>COUNTA(B53:U53)</f>
        <v>20</v>
      </c>
      <c r="W53" s="306">
        <f>V53/$V$53</f>
        <v>1</v>
      </c>
    </row>
    <row r="54" spans="1:24" ht="14.45" customHeight="1" x14ac:dyDescent="0.45">
      <c r="A54" s="317" t="s">
        <v>388</v>
      </c>
      <c r="B54" s="308">
        <v>1</v>
      </c>
      <c r="C54" s="1">
        <v>1</v>
      </c>
      <c r="D54" s="1"/>
      <c r="E54" s="1">
        <v>1</v>
      </c>
      <c r="F54" s="1"/>
      <c r="G54" s="1">
        <v>1</v>
      </c>
      <c r="H54" s="1"/>
      <c r="I54" s="1"/>
      <c r="J54" s="1"/>
      <c r="K54" s="1"/>
      <c r="L54" s="1"/>
      <c r="M54" s="1"/>
      <c r="N54" s="1">
        <v>1</v>
      </c>
      <c r="O54" s="1"/>
      <c r="P54" s="1">
        <v>1</v>
      </c>
      <c r="Q54" s="1"/>
      <c r="R54" s="1">
        <v>1</v>
      </c>
      <c r="S54" s="1"/>
      <c r="T54" s="1"/>
      <c r="U54" s="309">
        <v>1</v>
      </c>
      <c r="V54" s="303">
        <f>COUNTA(B54:U54)</f>
        <v>8</v>
      </c>
      <c r="W54" s="310">
        <f>V54/$V$53</f>
        <v>0.4</v>
      </c>
    </row>
    <row r="55" spans="1:24" ht="14.45" customHeight="1" x14ac:dyDescent="0.45">
      <c r="A55" s="314" t="s">
        <v>395</v>
      </c>
      <c r="B55" s="105"/>
      <c r="C55" s="105"/>
      <c r="D55" s="105" t="s">
        <v>453</v>
      </c>
      <c r="E55" s="105"/>
      <c r="F55" s="105" t="s">
        <v>455</v>
      </c>
      <c r="G55" s="105"/>
      <c r="H55" s="105" t="s">
        <v>457</v>
      </c>
      <c r="I55" s="105" t="s">
        <v>458</v>
      </c>
      <c r="J55" s="105" t="s">
        <v>459</v>
      </c>
      <c r="K55" s="105" t="s">
        <v>460</v>
      </c>
      <c r="L55" s="105" t="s">
        <v>461</v>
      </c>
      <c r="M55" s="105" t="s">
        <v>462</v>
      </c>
      <c r="N55" s="105"/>
      <c r="O55" s="105" t="s">
        <v>464</v>
      </c>
      <c r="P55" s="105"/>
      <c r="Q55" s="105" t="s">
        <v>466</v>
      </c>
      <c r="R55" s="105"/>
      <c r="S55" s="105" t="s">
        <v>468</v>
      </c>
      <c r="T55" s="105" t="s">
        <v>469</v>
      </c>
      <c r="U55" s="105"/>
      <c r="V55" s="305">
        <f>COUNTA(B55:U55)</f>
        <v>12</v>
      </c>
      <c r="W55" s="306">
        <f>V55/$V$55</f>
        <v>1</v>
      </c>
      <c r="X55" t="s">
        <v>331</v>
      </c>
    </row>
    <row r="56" spans="1:24" ht="14.45" customHeight="1" x14ac:dyDescent="0.45">
      <c r="A56" s="317" t="s">
        <v>521</v>
      </c>
      <c r="B56" s="308"/>
      <c r="C56" s="1"/>
      <c r="D56" s="1">
        <v>1</v>
      </c>
      <c r="E56" s="1"/>
      <c r="F56" s="1">
        <v>1</v>
      </c>
      <c r="G56" s="1"/>
      <c r="H56" s="1">
        <v>1</v>
      </c>
      <c r="I56" s="1">
        <v>1</v>
      </c>
      <c r="J56" s="1">
        <v>1</v>
      </c>
      <c r="K56" s="1">
        <v>1</v>
      </c>
      <c r="L56" s="1"/>
      <c r="M56" s="1">
        <v>1</v>
      </c>
      <c r="N56" s="1"/>
      <c r="O56" s="1"/>
      <c r="P56" s="1"/>
      <c r="Q56" s="1">
        <v>1</v>
      </c>
      <c r="R56" s="1"/>
      <c r="S56" s="1">
        <v>1</v>
      </c>
      <c r="T56" s="1">
        <v>1</v>
      </c>
      <c r="U56" s="309"/>
      <c r="V56" s="303">
        <f t="shared" ref="V56:V59" si="10">COUNTA(B56:U56)</f>
        <v>10</v>
      </c>
      <c r="W56" s="315">
        <f>V56/$V$55</f>
        <v>0.83333333333333337</v>
      </c>
      <c r="X56" s="315">
        <f>(V56/$V$53)</f>
        <v>0.5</v>
      </c>
    </row>
    <row r="57" spans="1:24" ht="14.45" customHeight="1" x14ac:dyDescent="0.45">
      <c r="A57" s="326" t="s">
        <v>522</v>
      </c>
      <c r="B57" s="308"/>
      <c r="C57" s="1"/>
      <c r="D57" s="1"/>
      <c r="E57" s="1"/>
      <c r="F57" s="1"/>
      <c r="G57" s="1"/>
      <c r="H57" s="1"/>
      <c r="I57" s="1"/>
      <c r="J57" s="1"/>
      <c r="K57" s="1">
        <v>1</v>
      </c>
      <c r="L57" s="1">
        <v>1</v>
      </c>
      <c r="M57" s="1"/>
      <c r="N57" s="1"/>
      <c r="O57" s="1">
        <v>1</v>
      </c>
      <c r="P57" s="1"/>
      <c r="Q57" s="1">
        <v>1</v>
      </c>
      <c r="R57" s="1"/>
      <c r="S57" s="1">
        <v>1</v>
      </c>
      <c r="T57" s="1">
        <v>1</v>
      </c>
      <c r="U57" s="309"/>
      <c r="V57" s="303">
        <f t="shared" si="10"/>
        <v>6</v>
      </c>
      <c r="W57" s="315">
        <f>V57/$V$55</f>
        <v>0.5</v>
      </c>
      <c r="X57" s="315">
        <f>(V57/$V$53)</f>
        <v>0.3</v>
      </c>
    </row>
    <row r="58" spans="1:24" ht="14.45" customHeight="1" x14ac:dyDescent="0.45">
      <c r="A58" s="327" t="s">
        <v>523</v>
      </c>
      <c r="B58" s="308"/>
      <c r="C58" s="1"/>
      <c r="D58" s="1"/>
      <c r="E58" s="1"/>
      <c r="F58" s="1"/>
      <c r="G58" s="1"/>
      <c r="H58" s="1"/>
      <c r="I58" s="1"/>
      <c r="J58" s="1">
        <v>1</v>
      </c>
      <c r="K58" s="1"/>
      <c r="L58" s="1"/>
      <c r="M58" s="1">
        <v>1</v>
      </c>
      <c r="N58" s="1"/>
      <c r="O58" s="1"/>
      <c r="P58" s="1"/>
      <c r="Q58" s="1"/>
      <c r="R58" s="1"/>
      <c r="S58" s="1"/>
      <c r="T58" s="1"/>
      <c r="U58" s="309"/>
      <c r="V58" s="303">
        <f t="shared" si="10"/>
        <v>2</v>
      </c>
      <c r="W58" s="315">
        <f>V58/$V$55</f>
        <v>0.16666666666666666</v>
      </c>
      <c r="X58" s="315">
        <f>(V58/$V$53)</f>
        <v>0.1</v>
      </c>
    </row>
    <row r="59" spans="1:24" ht="14.45" customHeight="1" x14ac:dyDescent="0.45">
      <c r="A59" s="317" t="s">
        <v>524</v>
      </c>
      <c r="B59" s="308"/>
      <c r="C59" s="1"/>
      <c r="D59" s="1">
        <v>1</v>
      </c>
      <c r="E59" s="1"/>
      <c r="F59" s="1">
        <v>1</v>
      </c>
      <c r="G59" s="1"/>
      <c r="H59" s="1">
        <v>1</v>
      </c>
      <c r="I59" s="1">
        <v>1</v>
      </c>
      <c r="J59" s="1"/>
      <c r="K59" s="1"/>
      <c r="L59" s="1"/>
      <c r="M59" s="1"/>
      <c r="N59" s="1"/>
      <c r="O59" s="1"/>
      <c r="P59" s="1"/>
      <c r="Q59" s="1"/>
      <c r="R59" s="1"/>
      <c r="S59" s="1"/>
      <c r="T59" s="1"/>
      <c r="U59" s="309"/>
      <c r="V59" s="303">
        <f t="shared" si="10"/>
        <v>4</v>
      </c>
      <c r="W59" s="315">
        <f>V59/$V$55</f>
        <v>0.33333333333333331</v>
      </c>
      <c r="X59" s="315">
        <f>(V59/$V$53)</f>
        <v>0.2</v>
      </c>
    </row>
    <row r="60" spans="1:24" x14ac:dyDescent="0.45">
      <c r="W60" s="328"/>
      <c r="X60" s="329"/>
    </row>
    <row r="62" spans="1:24" x14ac:dyDescent="0.45">
      <c r="A62" s="2" t="s">
        <v>525</v>
      </c>
      <c r="B62" s="2"/>
      <c r="C62" s="2"/>
      <c r="D62" s="2"/>
      <c r="E62" s="2"/>
      <c r="F62" s="2"/>
      <c r="G62" s="2"/>
      <c r="H62" s="2"/>
      <c r="I62" s="2"/>
      <c r="J62" s="2"/>
      <c r="K62" s="2"/>
      <c r="L62" s="2"/>
      <c r="M62" s="2"/>
      <c r="N62" s="2"/>
      <c r="O62" s="2"/>
      <c r="P62" s="2"/>
      <c r="Q62" s="2"/>
      <c r="R62" s="2"/>
      <c r="S62" s="2"/>
      <c r="T62" s="2"/>
      <c r="U62" s="2"/>
      <c r="V62" s="2"/>
      <c r="W62" s="2"/>
    </row>
    <row r="63" spans="1:24" x14ac:dyDescent="0.45">
      <c r="A63" s="324"/>
      <c r="B63" s="373" t="s">
        <v>450</v>
      </c>
      <c r="C63" s="374"/>
      <c r="D63" s="374"/>
      <c r="E63" s="374"/>
      <c r="F63" s="374"/>
      <c r="G63" s="374"/>
      <c r="H63" s="374"/>
      <c r="I63" s="374"/>
      <c r="J63" s="374"/>
      <c r="K63" s="374"/>
      <c r="L63" s="374"/>
      <c r="M63" s="374"/>
      <c r="N63" s="374"/>
      <c r="O63" s="374"/>
      <c r="P63" s="374"/>
      <c r="Q63" s="374"/>
      <c r="R63" s="374"/>
      <c r="S63" s="374"/>
      <c r="T63" s="374"/>
      <c r="U63" s="375"/>
      <c r="V63" s="303" t="s">
        <v>376</v>
      </c>
      <c r="W63" s="303" t="s">
        <v>377</v>
      </c>
    </row>
    <row r="64" spans="1:24" x14ac:dyDescent="0.45">
      <c r="A64" s="314" t="s">
        <v>274</v>
      </c>
      <c r="B64" s="105" t="s">
        <v>451</v>
      </c>
      <c r="C64" s="105" t="s">
        <v>452</v>
      </c>
      <c r="D64" s="105" t="s">
        <v>453</v>
      </c>
      <c r="E64" s="105" t="s">
        <v>454</v>
      </c>
      <c r="F64" s="105" t="s">
        <v>455</v>
      </c>
      <c r="G64" s="105" t="s">
        <v>456</v>
      </c>
      <c r="H64" s="105" t="s">
        <v>457</v>
      </c>
      <c r="I64" s="105" t="s">
        <v>458</v>
      </c>
      <c r="J64" s="105" t="s">
        <v>459</v>
      </c>
      <c r="K64" s="105" t="s">
        <v>460</v>
      </c>
      <c r="L64" s="105" t="s">
        <v>461</v>
      </c>
      <c r="M64" s="105" t="s">
        <v>462</v>
      </c>
      <c r="N64" s="105" t="s">
        <v>463</v>
      </c>
      <c r="O64" s="105" t="s">
        <v>464</v>
      </c>
      <c r="P64" s="105" t="s">
        <v>465</v>
      </c>
      <c r="Q64" s="105" t="s">
        <v>466</v>
      </c>
      <c r="R64" s="105" t="s">
        <v>467</v>
      </c>
      <c r="S64" s="105" t="s">
        <v>468</v>
      </c>
      <c r="T64" s="105" t="s">
        <v>469</v>
      </c>
      <c r="U64" s="105" t="s">
        <v>470</v>
      </c>
      <c r="V64" s="305">
        <f>COUNTA(B64:U64)</f>
        <v>20</v>
      </c>
      <c r="W64" s="306">
        <f>V64/$V$64</f>
        <v>1</v>
      </c>
    </row>
    <row r="65" spans="1:24" ht="21.75" customHeight="1" x14ac:dyDescent="0.45">
      <c r="A65" s="307" t="s">
        <v>527</v>
      </c>
      <c r="B65" s="308"/>
      <c r="C65" s="1"/>
      <c r="D65" s="1"/>
      <c r="E65" s="1"/>
      <c r="F65" s="1"/>
      <c r="G65" s="1"/>
      <c r="H65" s="1"/>
      <c r="I65" s="1"/>
      <c r="J65" s="1"/>
      <c r="K65" s="1"/>
      <c r="L65" s="1"/>
      <c r="M65" s="1"/>
      <c r="N65" s="1"/>
      <c r="O65" s="1"/>
      <c r="P65" s="1"/>
      <c r="Q65" s="1"/>
      <c r="R65" s="1"/>
      <c r="S65" s="1"/>
      <c r="T65" s="1"/>
      <c r="U65" s="309">
        <v>1</v>
      </c>
      <c r="V65" s="303">
        <f>COUNTA(B65:U65)</f>
        <v>1</v>
      </c>
      <c r="W65" s="310">
        <f>V65/$V$64</f>
        <v>0.05</v>
      </c>
    </row>
    <row r="66" spans="1:24" ht="14.45" customHeight="1" x14ac:dyDescent="0.45">
      <c r="A66" s="314" t="s">
        <v>395</v>
      </c>
      <c r="B66" s="105" t="s">
        <v>451</v>
      </c>
      <c r="C66" s="105" t="s">
        <v>452</v>
      </c>
      <c r="D66" s="105" t="s">
        <v>453</v>
      </c>
      <c r="E66" s="105" t="s">
        <v>454</v>
      </c>
      <c r="F66" s="105" t="s">
        <v>455</v>
      </c>
      <c r="G66" s="105" t="s">
        <v>456</v>
      </c>
      <c r="H66" s="105" t="s">
        <v>457</v>
      </c>
      <c r="I66" s="105" t="s">
        <v>458</v>
      </c>
      <c r="J66" s="105" t="s">
        <v>459</v>
      </c>
      <c r="K66" s="105" t="s">
        <v>460</v>
      </c>
      <c r="L66" s="105" t="s">
        <v>461</v>
      </c>
      <c r="M66" s="105" t="s">
        <v>462</v>
      </c>
      <c r="N66" s="105" t="s">
        <v>463</v>
      </c>
      <c r="O66" s="105" t="s">
        <v>464</v>
      </c>
      <c r="P66" s="105" t="s">
        <v>465</v>
      </c>
      <c r="Q66" s="105" t="s">
        <v>466</v>
      </c>
      <c r="R66" s="105" t="s">
        <v>467</v>
      </c>
      <c r="S66" s="105" t="s">
        <v>468</v>
      </c>
      <c r="T66" s="105" t="s">
        <v>469</v>
      </c>
      <c r="U66" s="105"/>
      <c r="V66" s="305">
        <f>COUNTA(B66:U66)</f>
        <v>19</v>
      </c>
      <c r="W66" s="306">
        <f t="shared" ref="W66:W74" si="11">V66/$V$66</f>
        <v>1</v>
      </c>
      <c r="X66" t="s">
        <v>331</v>
      </c>
    </row>
    <row r="67" spans="1:24" ht="14.45" customHeight="1" x14ac:dyDescent="0.45">
      <c r="A67" s="317" t="s">
        <v>528</v>
      </c>
      <c r="B67" s="308">
        <v>1</v>
      </c>
      <c r="C67" s="1">
        <v>1</v>
      </c>
      <c r="D67" s="1">
        <v>1</v>
      </c>
      <c r="E67" s="1">
        <v>1</v>
      </c>
      <c r="F67" s="1">
        <v>1</v>
      </c>
      <c r="G67" s="1">
        <v>1</v>
      </c>
      <c r="H67" s="1">
        <v>1</v>
      </c>
      <c r="I67" s="1">
        <v>1</v>
      </c>
      <c r="J67" s="1"/>
      <c r="K67" s="1"/>
      <c r="L67" s="1"/>
      <c r="M67" s="1"/>
      <c r="N67" s="1"/>
      <c r="O67" s="1"/>
      <c r="P67" s="1"/>
      <c r="Q67" s="1"/>
      <c r="R67" s="1"/>
      <c r="S67" s="1"/>
      <c r="T67" s="1"/>
      <c r="U67" s="309"/>
      <c r="V67" s="303">
        <f t="shared" ref="V67:V74" si="12">COUNTA(B67:U67)</f>
        <v>8</v>
      </c>
      <c r="W67" s="315">
        <f t="shared" si="11"/>
        <v>0.42105263157894735</v>
      </c>
      <c r="X67" s="315">
        <f>(V67/$V$64)</f>
        <v>0.4</v>
      </c>
    </row>
    <row r="68" spans="1:24" ht="14.45" customHeight="1" x14ac:dyDescent="0.45">
      <c r="A68" s="325" t="s">
        <v>529</v>
      </c>
      <c r="B68" s="308"/>
      <c r="C68" s="1"/>
      <c r="D68" s="1"/>
      <c r="E68" s="1"/>
      <c r="F68" s="1"/>
      <c r="G68" s="1"/>
      <c r="H68" s="1"/>
      <c r="I68" s="1"/>
      <c r="J68" s="1">
        <v>1</v>
      </c>
      <c r="K68" s="1"/>
      <c r="L68" s="1"/>
      <c r="M68" s="1">
        <v>1</v>
      </c>
      <c r="N68" s="1"/>
      <c r="O68" s="1"/>
      <c r="P68" s="1"/>
      <c r="Q68" s="1"/>
      <c r="R68" s="1"/>
      <c r="S68" s="1"/>
      <c r="T68" s="1"/>
      <c r="U68" s="309"/>
      <c r="V68" s="303">
        <f t="shared" si="12"/>
        <v>2</v>
      </c>
      <c r="W68" s="315">
        <f t="shared" si="11"/>
        <v>0.10526315789473684</v>
      </c>
      <c r="X68" s="315">
        <f t="shared" ref="X68:X74" si="13">(V68/$V$64)</f>
        <v>0.1</v>
      </c>
    </row>
    <row r="69" spans="1:24" ht="14.45" customHeight="1" x14ac:dyDescent="0.45">
      <c r="A69" s="317" t="s">
        <v>530</v>
      </c>
      <c r="B69" s="308">
        <v>1</v>
      </c>
      <c r="C69" s="1">
        <v>1</v>
      </c>
      <c r="D69" s="1">
        <v>1</v>
      </c>
      <c r="E69" s="1">
        <v>1</v>
      </c>
      <c r="F69" s="1">
        <v>1</v>
      </c>
      <c r="G69" s="1">
        <v>1</v>
      </c>
      <c r="H69" s="1">
        <v>1</v>
      </c>
      <c r="I69" s="1">
        <v>1</v>
      </c>
      <c r="J69" s="1"/>
      <c r="K69" s="1"/>
      <c r="L69" s="1"/>
      <c r="M69" s="1"/>
      <c r="N69" s="1"/>
      <c r="O69" s="1">
        <v>1</v>
      </c>
      <c r="P69" s="1"/>
      <c r="Q69" s="1"/>
      <c r="R69" s="1"/>
      <c r="S69" s="1"/>
      <c r="T69" s="1"/>
      <c r="U69" s="309"/>
      <c r="V69" s="303">
        <f t="shared" si="12"/>
        <v>9</v>
      </c>
      <c r="W69" s="315">
        <f t="shared" si="11"/>
        <v>0.47368421052631576</v>
      </c>
      <c r="X69" s="315">
        <f t="shared" si="13"/>
        <v>0.45</v>
      </c>
    </row>
    <row r="70" spans="1:24" ht="14.45" customHeight="1" x14ac:dyDescent="0.45">
      <c r="A70" s="317" t="s">
        <v>531</v>
      </c>
      <c r="B70" s="308"/>
      <c r="C70" s="1"/>
      <c r="D70" s="1">
        <v>1</v>
      </c>
      <c r="E70" s="1">
        <v>1</v>
      </c>
      <c r="F70" s="1">
        <v>1</v>
      </c>
      <c r="G70" s="1">
        <v>1</v>
      </c>
      <c r="H70" s="1">
        <v>1</v>
      </c>
      <c r="I70" s="1">
        <v>1</v>
      </c>
      <c r="J70" s="1">
        <v>1</v>
      </c>
      <c r="K70" s="1"/>
      <c r="L70" s="1"/>
      <c r="M70" s="1"/>
      <c r="N70" s="1"/>
      <c r="O70" s="1"/>
      <c r="P70" s="1"/>
      <c r="Q70" s="1">
        <v>1</v>
      </c>
      <c r="R70" s="1"/>
      <c r="S70" s="1"/>
      <c r="T70" s="1"/>
      <c r="U70" s="309"/>
      <c r="V70" s="303">
        <f t="shared" si="12"/>
        <v>8</v>
      </c>
      <c r="W70" s="315">
        <f t="shared" si="11"/>
        <v>0.42105263157894735</v>
      </c>
      <c r="X70" s="315">
        <f t="shared" si="13"/>
        <v>0.4</v>
      </c>
    </row>
    <row r="71" spans="1:24" ht="14.45" customHeight="1" x14ac:dyDescent="0.45">
      <c r="A71" s="317" t="s">
        <v>532</v>
      </c>
      <c r="B71" s="308"/>
      <c r="C71" s="1"/>
      <c r="D71" s="1"/>
      <c r="E71" s="1"/>
      <c r="F71" s="1"/>
      <c r="G71" s="1"/>
      <c r="H71" s="1"/>
      <c r="I71" s="1"/>
      <c r="J71" s="1">
        <v>1</v>
      </c>
      <c r="K71" s="1">
        <v>1</v>
      </c>
      <c r="L71" s="1">
        <v>1</v>
      </c>
      <c r="M71" s="1">
        <v>1</v>
      </c>
      <c r="N71" s="1">
        <v>1</v>
      </c>
      <c r="O71" s="1">
        <v>1</v>
      </c>
      <c r="P71" s="1">
        <v>1</v>
      </c>
      <c r="Q71" s="1">
        <v>1</v>
      </c>
      <c r="R71" s="1">
        <v>1</v>
      </c>
      <c r="S71" s="1">
        <v>1</v>
      </c>
      <c r="T71" s="1">
        <v>1</v>
      </c>
      <c r="U71" s="309"/>
      <c r="V71" s="303">
        <f t="shared" si="12"/>
        <v>11</v>
      </c>
      <c r="W71" s="315">
        <f t="shared" si="11"/>
        <v>0.57894736842105265</v>
      </c>
      <c r="X71" s="315">
        <f t="shared" si="13"/>
        <v>0.55000000000000004</v>
      </c>
    </row>
    <row r="72" spans="1:24" ht="28.5" customHeight="1" x14ac:dyDescent="0.45">
      <c r="A72" s="317" t="s">
        <v>533</v>
      </c>
      <c r="B72" s="308"/>
      <c r="C72" s="1"/>
      <c r="D72" s="1"/>
      <c r="E72" s="1"/>
      <c r="F72" s="1"/>
      <c r="G72" s="1"/>
      <c r="H72" s="1"/>
      <c r="I72" s="1"/>
      <c r="J72" s="1">
        <v>1</v>
      </c>
      <c r="K72" s="1"/>
      <c r="L72" s="1"/>
      <c r="M72" s="1">
        <v>1</v>
      </c>
      <c r="N72" s="1"/>
      <c r="O72" s="1"/>
      <c r="P72" s="1">
        <v>1</v>
      </c>
      <c r="Q72" s="1">
        <v>1</v>
      </c>
      <c r="R72" s="1">
        <v>1</v>
      </c>
      <c r="S72" s="1">
        <v>1</v>
      </c>
      <c r="T72" s="1">
        <v>1</v>
      </c>
      <c r="U72" s="309"/>
      <c r="V72" s="303">
        <f t="shared" si="12"/>
        <v>7</v>
      </c>
      <c r="W72" s="315">
        <f t="shared" si="11"/>
        <v>0.36842105263157893</v>
      </c>
      <c r="X72" s="315">
        <f t="shared" si="13"/>
        <v>0.35</v>
      </c>
    </row>
    <row r="73" spans="1:24" ht="14.45" customHeight="1" x14ac:dyDescent="0.45">
      <c r="A73" s="317" t="s">
        <v>534</v>
      </c>
      <c r="B73" s="308"/>
      <c r="C73" s="1"/>
      <c r="D73" s="1"/>
      <c r="E73" s="1"/>
      <c r="F73" s="1"/>
      <c r="G73" s="1"/>
      <c r="H73" s="1"/>
      <c r="I73" s="1"/>
      <c r="J73" s="1">
        <v>1</v>
      </c>
      <c r="K73" s="1"/>
      <c r="L73" s="1"/>
      <c r="M73" s="1">
        <v>1</v>
      </c>
      <c r="N73" s="1"/>
      <c r="O73" s="1">
        <v>1</v>
      </c>
      <c r="P73" s="1">
        <v>1</v>
      </c>
      <c r="Q73" s="1">
        <v>1</v>
      </c>
      <c r="R73" s="1"/>
      <c r="S73" s="1">
        <v>1</v>
      </c>
      <c r="T73" s="1">
        <v>1</v>
      </c>
      <c r="U73" s="309"/>
      <c r="V73" s="303">
        <f t="shared" si="12"/>
        <v>7</v>
      </c>
      <c r="W73" s="315">
        <f t="shared" si="11"/>
        <v>0.36842105263157893</v>
      </c>
      <c r="X73" s="315">
        <f t="shared" si="13"/>
        <v>0.35</v>
      </c>
    </row>
    <row r="74" spans="1:24" ht="14.45" customHeight="1" x14ac:dyDescent="0.45">
      <c r="A74" s="317" t="s">
        <v>535</v>
      </c>
      <c r="B74" s="308"/>
      <c r="C74" s="1"/>
      <c r="D74" s="1"/>
      <c r="E74" s="1"/>
      <c r="F74" s="1"/>
      <c r="G74" s="1"/>
      <c r="H74" s="1"/>
      <c r="I74" s="1"/>
      <c r="J74" s="1"/>
      <c r="K74" s="1"/>
      <c r="L74" s="1"/>
      <c r="M74" s="1"/>
      <c r="N74" s="1"/>
      <c r="O74" s="1"/>
      <c r="P74" s="1">
        <v>1</v>
      </c>
      <c r="Q74" s="1">
        <v>1</v>
      </c>
      <c r="R74" s="1"/>
      <c r="S74" s="1">
        <v>1</v>
      </c>
      <c r="T74" s="1">
        <v>1</v>
      </c>
      <c r="U74" s="309"/>
      <c r="V74" s="303">
        <f t="shared" si="12"/>
        <v>4</v>
      </c>
      <c r="W74" s="315">
        <f t="shared" si="11"/>
        <v>0.21052631578947367</v>
      </c>
      <c r="X74" s="315">
        <f t="shared" si="13"/>
        <v>0.2</v>
      </c>
    </row>
    <row r="77" spans="1:24" x14ac:dyDescent="0.45">
      <c r="A77" s="2" t="s">
        <v>536</v>
      </c>
      <c r="B77" s="2"/>
      <c r="C77" s="2"/>
      <c r="D77" s="2"/>
      <c r="E77" s="2"/>
      <c r="F77" s="2"/>
      <c r="G77" s="2"/>
      <c r="H77" s="2"/>
      <c r="I77" s="2"/>
      <c r="J77" s="2"/>
      <c r="K77" s="2"/>
      <c r="L77" s="2"/>
      <c r="M77" s="2"/>
      <c r="N77" s="2"/>
      <c r="O77" s="2"/>
      <c r="P77" s="2"/>
      <c r="Q77" s="2"/>
      <c r="R77" s="2"/>
      <c r="S77" s="2"/>
      <c r="T77" s="2"/>
      <c r="U77" s="2"/>
      <c r="V77" s="2"/>
      <c r="W77" s="2"/>
    </row>
    <row r="78" spans="1:24" x14ac:dyDescent="0.45">
      <c r="B78" s="373" t="s">
        <v>450</v>
      </c>
      <c r="C78" s="374"/>
      <c r="D78" s="374"/>
      <c r="E78" s="374"/>
      <c r="F78" s="374"/>
      <c r="G78" s="374"/>
      <c r="H78" s="374"/>
      <c r="I78" s="374"/>
      <c r="J78" s="374"/>
      <c r="K78" s="374"/>
      <c r="L78" s="374"/>
      <c r="M78" s="374"/>
      <c r="N78" s="374"/>
      <c r="O78" s="374"/>
      <c r="P78" s="374"/>
      <c r="Q78" s="374"/>
      <c r="R78" s="374"/>
      <c r="S78" s="374"/>
      <c r="T78" s="374"/>
      <c r="U78" s="375"/>
      <c r="V78" s="303" t="s">
        <v>376</v>
      </c>
      <c r="W78" s="303" t="s">
        <v>377</v>
      </c>
    </row>
    <row r="79" spans="1:24" x14ac:dyDescent="0.45">
      <c r="A79" s="314" t="s">
        <v>274</v>
      </c>
      <c r="B79" s="105" t="s">
        <v>451</v>
      </c>
      <c r="C79" s="105" t="s">
        <v>452</v>
      </c>
      <c r="D79" s="105" t="s">
        <v>453</v>
      </c>
      <c r="E79" s="105" t="s">
        <v>454</v>
      </c>
      <c r="F79" s="105" t="s">
        <v>455</v>
      </c>
      <c r="G79" s="105" t="s">
        <v>456</v>
      </c>
      <c r="H79" s="105" t="s">
        <v>457</v>
      </c>
      <c r="I79" s="105" t="s">
        <v>458</v>
      </c>
      <c r="J79" s="105" t="s">
        <v>459</v>
      </c>
      <c r="K79" s="105" t="s">
        <v>460</v>
      </c>
      <c r="L79" s="105" t="s">
        <v>461</v>
      </c>
      <c r="M79" s="105" t="s">
        <v>462</v>
      </c>
      <c r="N79" s="105" t="s">
        <v>463</v>
      </c>
      <c r="O79" s="105" t="s">
        <v>464</v>
      </c>
      <c r="P79" s="105" t="s">
        <v>465</v>
      </c>
      <c r="Q79" s="105" t="s">
        <v>466</v>
      </c>
      <c r="R79" s="105" t="s">
        <v>467</v>
      </c>
      <c r="S79" s="105" t="s">
        <v>468</v>
      </c>
      <c r="T79" s="105" t="s">
        <v>469</v>
      </c>
      <c r="U79" s="105" t="s">
        <v>470</v>
      </c>
      <c r="V79" s="305">
        <f>COUNTA(B79:U79)</f>
        <v>20</v>
      </c>
      <c r="W79" s="306">
        <f>V79/$V$79</f>
        <v>1</v>
      </c>
    </row>
    <row r="80" spans="1:24" ht="13.25" customHeight="1" x14ac:dyDescent="0.45">
      <c r="A80" s="307" t="s">
        <v>527</v>
      </c>
      <c r="B80" s="308"/>
      <c r="C80" s="1"/>
      <c r="D80" s="1"/>
      <c r="E80" s="1"/>
      <c r="F80" s="1"/>
      <c r="G80" s="1"/>
      <c r="H80" s="1"/>
      <c r="I80" s="1"/>
      <c r="J80" s="1"/>
      <c r="K80" s="1"/>
      <c r="L80" s="1"/>
      <c r="M80" s="1"/>
      <c r="N80" s="1"/>
      <c r="O80" s="1"/>
      <c r="P80" s="1"/>
      <c r="Q80" s="1"/>
      <c r="R80" s="1"/>
      <c r="S80" s="1"/>
      <c r="T80" s="1"/>
      <c r="U80" s="309">
        <v>1</v>
      </c>
      <c r="V80" s="303">
        <f t="shared" ref="V80" si="14">COUNTA(B80:U80)</f>
        <v>1</v>
      </c>
      <c r="W80" s="315">
        <f>V80/$V$79</f>
        <v>0.05</v>
      </c>
    </row>
    <row r="81" spans="1:24" ht="14.45" customHeight="1" x14ac:dyDescent="0.45">
      <c r="A81" s="314" t="s">
        <v>395</v>
      </c>
      <c r="B81" s="105" t="s">
        <v>451</v>
      </c>
      <c r="C81" s="105" t="s">
        <v>452</v>
      </c>
      <c r="D81" s="105" t="s">
        <v>453</v>
      </c>
      <c r="E81" s="105" t="s">
        <v>454</v>
      </c>
      <c r="F81" s="105" t="s">
        <v>455</v>
      </c>
      <c r="G81" s="105" t="s">
        <v>456</v>
      </c>
      <c r="H81" s="105" t="s">
        <v>457</v>
      </c>
      <c r="I81" s="105" t="s">
        <v>458</v>
      </c>
      <c r="J81" s="105" t="s">
        <v>459</v>
      </c>
      <c r="K81" s="105" t="s">
        <v>460</v>
      </c>
      <c r="L81" s="105" t="s">
        <v>461</v>
      </c>
      <c r="M81" s="105" t="s">
        <v>462</v>
      </c>
      <c r="N81" s="105" t="s">
        <v>463</v>
      </c>
      <c r="O81" s="105" t="s">
        <v>464</v>
      </c>
      <c r="P81" s="105" t="s">
        <v>465</v>
      </c>
      <c r="Q81" s="105" t="s">
        <v>466</v>
      </c>
      <c r="R81" s="105" t="s">
        <v>467</v>
      </c>
      <c r="S81" s="105" t="s">
        <v>468</v>
      </c>
      <c r="T81" s="105" t="s">
        <v>469</v>
      </c>
      <c r="U81" s="105"/>
      <c r="V81" s="305">
        <f>COUNTA(B81:U81)</f>
        <v>19</v>
      </c>
      <c r="W81" s="306">
        <f>V81/$V$81</f>
        <v>1</v>
      </c>
      <c r="X81" t="s">
        <v>331</v>
      </c>
    </row>
    <row r="82" spans="1:24" ht="14.45" customHeight="1" x14ac:dyDescent="0.45">
      <c r="A82" s="307" t="s">
        <v>537</v>
      </c>
      <c r="B82" s="308">
        <v>1</v>
      </c>
      <c r="C82" s="1">
        <v>1</v>
      </c>
      <c r="D82" s="1">
        <v>1</v>
      </c>
      <c r="E82" s="1">
        <v>1</v>
      </c>
      <c r="F82" s="1">
        <v>1</v>
      </c>
      <c r="G82" s="1">
        <v>1</v>
      </c>
      <c r="H82" s="1">
        <v>1</v>
      </c>
      <c r="I82" s="1">
        <v>1</v>
      </c>
      <c r="J82" s="1">
        <v>1</v>
      </c>
      <c r="K82" s="1">
        <v>1</v>
      </c>
      <c r="L82" s="1">
        <v>1</v>
      </c>
      <c r="M82" s="1">
        <v>1</v>
      </c>
      <c r="N82" s="1">
        <v>1</v>
      </c>
      <c r="O82" s="1">
        <v>1</v>
      </c>
      <c r="P82" s="1">
        <v>1</v>
      </c>
      <c r="Q82" s="1">
        <v>1</v>
      </c>
      <c r="R82" s="1">
        <v>1</v>
      </c>
      <c r="S82" s="1">
        <v>1</v>
      </c>
      <c r="T82" s="1"/>
      <c r="U82" s="309"/>
      <c r="V82" s="303">
        <f t="shared" ref="V82:V83" si="15">COUNTA(B82:U82)</f>
        <v>18</v>
      </c>
      <c r="W82" s="315">
        <f>V82/$V$81</f>
        <v>0.94736842105263153</v>
      </c>
      <c r="X82" s="315">
        <f>(V82/$V$79)</f>
        <v>0.9</v>
      </c>
    </row>
    <row r="83" spans="1:24" ht="14.45" customHeight="1" x14ac:dyDescent="0.45">
      <c r="A83" s="325" t="s">
        <v>538</v>
      </c>
      <c r="B83" s="308"/>
      <c r="C83" s="1"/>
      <c r="D83" s="1"/>
      <c r="E83" s="1"/>
      <c r="F83" s="1"/>
      <c r="G83" s="1"/>
      <c r="H83" s="1"/>
      <c r="I83" s="1"/>
      <c r="J83" s="1"/>
      <c r="K83" s="1"/>
      <c r="L83" s="1"/>
      <c r="M83" s="1"/>
      <c r="N83" s="1"/>
      <c r="O83" s="1"/>
      <c r="P83" s="1"/>
      <c r="Q83" s="1"/>
      <c r="R83" s="1"/>
      <c r="S83" s="1"/>
      <c r="T83" s="1">
        <v>1</v>
      </c>
      <c r="U83" s="309"/>
      <c r="V83" s="303">
        <f t="shared" si="15"/>
        <v>1</v>
      </c>
      <c r="W83" s="315">
        <f>V83/$V$81</f>
        <v>5.2631578947368418E-2</v>
      </c>
      <c r="X83" s="361">
        <f>(V83/$V$79)</f>
        <v>0.05</v>
      </c>
    </row>
    <row r="84" spans="1:24" ht="14.45" customHeight="1" x14ac:dyDescent="0.45">
      <c r="A84" s="330" t="s">
        <v>539</v>
      </c>
      <c r="B84" s="118" t="s">
        <v>451</v>
      </c>
      <c r="C84" s="118" t="s">
        <v>452</v>
      </c>
      <c r="D84" s="118" t="s">
        <v>453</v>
      </c>
      <c r="E84" s="118" t="s">
        <v>454</v>
      </c>
      <c r="F84" s="118" t="s">
        <v>455</v>
      </c>
      <c r="G84" s="118" t="s">
        <v>456</v>
      </c>
      <c r="H84" s="118" t="s">
        <v>457</v>
      </c>
      <c r="I84" s="118" t="s">
        <v>458</v>
      </c>
      <c r="J84" s="118" t="s">
        <v>459</v>
      </c>
      <c r="K84" s="118" t="s">
        <v>460</v>
      </c>
      <c r="L84" s="118" t="s">
        <v>461</v>
      </c>
      <c r="M84" s="118" t="s">
        <v>462</v>
      </c>
      <c r="N84" s="118" t="s">
        <v>463</v>
      </c>
      <c r="O84" s="118" t="s">
        <v>464</v>
      </c>
      <c r="P84" s="118" t="s">
        <v>465</v>
      </c>
      <c r="Q84" s="118" t="s">
        <v>466</v>
      </c>
      <c r="R84" s="118" t="s">
        <v>467</v>
      </c>
      <c r="S84" s="118" t="s">
        <v>468</v>
      </c>
      <c r="T84" s="331"/>
      <c r="U84" s="331"/>
      <c r="V84" s="104">
        <f>COUNTA(B84:U84)</f>
        <v>18</v>
      </c>
      <c r="W84" s="359">
        <f>V84/$V$84</f>
        <v>1</v>
      </c>
      <c r="X84" s="363"/>
    </row>
    <row r="85" spans="1:24" ht="14.45" customHeight="1" x14ac:dyDescent="0.45">
      <c r="A85" s="317" t="s">
        <v>540</v>
      </c>
      <c r="B85" s="308">
        <v>1</v>
      </c>
      <c r="C85" s="1"/>
      <c r="D85" s="1"/>
      <c r="E85" s="1"/>
      <c r="F85" s="1"/>
      <c r="G85" s="1"/>
      <c r="H85" s="1"/>
      <c r="I85" s="1"/>
      <c r="J85" s="1">
        <v>1</v>
      </c>
      <c r="K85" s="1">
        <v>1</v>
      </c>
      <c r="L85" s="1">
        <v>1</v>
      </c>
      <c r="M85" s="1">
        <v>1</v>
      </c>
      <c r="N85" s="1">
        <v>1</v>
      </c>
      <c r="O85" s="1"/>
      <c r="P85" s="1">
        <v>1</v>
      </c>
      <c r="Q85" s="1">
        <v>1</v>
      </c>
      <c r="R85" s="1">
        <v>1</v>
      </c>
      <c r="S85" s="1">
        <v>1</v>
      </c>
      <c r="T85" s="1"/>
      <c r="U85" s="1"/>
      <c r="V85" s="303">
        <f t="shared" ref="V85:V87" si="16">COUNTA(B85:U85)</f>
        <v>10</v>
      </c>
      <c r="W85" s="360">
        <f>V85/$V$84</f>
        <v>0.55555555555555558</v>
      </c>
      <c r="X85" s="329"/>
    </row>
    <row r="86" spans="1:24" ht="17.25" customHeight="1" x14ac:dyDescent="0.45">
      <c r="A86" s="10" t="s">
        <v>542</v>
      </c>
      <c r="B86" s="16"/>
      <c r="C86" s="16">
        <v>1</v>
      </c>
      <c r="D86" s="16">
        <v>1</v>
      </c>
      <c r="E86" s="16">
        <v>1</v>
      </c>
      <c r="F86" s="16">
        <v>1</v>
      </c>
      <c r="G86" s="16">
        <v>1</v>
      </c>
      <c r="H86" s="16"/>
      <c r="I86" s="16">
        <v>1</v>
      </c>
      <c r="J86" s="16"/>
      <c r="K86" s="16"/>
      <c r="L86" s="16"/>
      <c r="M86" s="16"/>
      <c r="N86" s="16"/>
      <c r="O86" s="16"/>
      <c r="P86" s="16"/>
      <c r="Q86" s="16"/>
      <c r="R86" s="16"/>
      <c r="S86" s="16"/>
      <c r="T86" s="16"/>
      <c r="U86" s="16"/>
      <c r="V86" s="303">
        <f t="shared" si="16"/>
        <v>6</v>
      </c>
      <c r="W86" s="360">
        <f>V86/$V$84</f>
        <v>0.33333333333333331</v>
      </c>
      <c r="X86" s="329"/>
    </row>
    <row r="87" spans="1:24" ht="14.45" customHeight="1" x14ac:dyDescent="0.45">
      <c r="A87" s="10" t="s">
        <v>541</v>
      </c>
      <c r="B87" s="16"/>
      <c r="C87" s="16"/>
      <c r="D87" s="16"/>
      <c r="E87" s="16"/>
      <c r="F87" s="16"/>
      <c r="G87" s="16"/>
      <c r="H87" s="16">
        <v>1</v>
      </c>
      <c r="I87" s="16"/>
      <c r="J87" s="16"/>
      <c r="K87" s="16"/>
      <c r="L87" s="16"/>
      <c r="M87" s="16"/>
      <c r="N87" s="16"/>
      <c r="O87" s="16">
        <v>1</v>
      </c>
      <c r="P87" s="16"/>
      <c r="Q87" s="16"/>
      <c r="R87" s="16"/>
      <c r="S87" s="16"/>
      <c r="T87" s="16"/>
      <c r="U87" s="16"/>
      <c r="V87" s="303">
        <f t="shared" si="16"/>
        <v>2</v>
      </c>
      <c r="W87" s="360">
        <f>V87/$V$84</f>
        <v>0.1111111111111111</v>
      </c>
      <c r="X87" s="362"/>
    </row>
    <row r="88" spans="1:24" ht="14.45" customHeight="1" x14ac:dyDescent="0.45">
      <c r="A88" s="314" t="s">
        <v>526</v>
      </c>
      <c r="B88" s="163"/>
      <c r="C88" s="163" t="s">
        <v>452</v>
      </c>
      <c r="D88" s="163" t="s">
        <v>453</v>
      </c>
      <c r="E88" s="163" t="s">
        <v>454</v>
      </c>
      <c r="F88" s="163" t="s">
        <v>455</v>
      </c>
      <c r="G88" s="163" t="s">
        <v>456</v>
      </c>
      <c r="H88" s="163" t="s">
        <v>457</v>
      </c>
      <c r="I88" s="163" t="s">
        <v>458</v>
      </c>
      <c r="J88" s="163"/>
      <c r="K88" s="163"/>
      <c r="L88" s="163"/>
      <c r="M88" s="163"/>
      <c r="N88" s="163"/>
      <c r="O88" s="163" t="s">
        <v>464</v>
      </c>
      <c r="P88" s="163"/>
      <c r="Q88" s="163"/>
      <c r="R88" s="163"/>
      <c r="S88" s="163"/>
      <c r="T88" s="163"/>
      <c r="U88" s="320"/>
      <c r="V88" s="332">
        <f>COUNTA(B88:U88)</f>
        <v>8</v>
      </c>
      <c r="W88" s="333">
        <f>V88/$V$88</f>
        <v>1</v>
      </c>
      <c r="X88" s="335">
        <f>(V88/$V$84)</f>
        <v>0.44444444444444442</v>
      </c>
    </row>
    <row r="89" spans="1:24" ht="28.5" customHeight="1" x14ac:dyDescent="0.45">
      <c r="A89" s="317" t="s">
        <v>543</v>
      </c>
      <c r="B89" s="308"/>
      <c r="C89" s="1"/>
      <c r="D89" s="1"/>
      <c r="E89" s="1"/>
      <c r="F89" s="1"/>
      <c r="G89" s="1"/>
      <c r="H89" s="1">
        <v>1</v>
      </c>
      <c r="I89" s="1"/>
      <c r="J89" s="1"/>
      <c r="K89" s="1"/>
      <c r="L89" s="1"/>
      <c r="M89" s="1"/>
      <c r="N89" s="1"/>
      <c r="O89" s="1">
        <v>1</v>
      </c>
      <c r="P89" s="1"/>
      <c r="Q89" s="1"/>
      <c r="R89" s="1"/>
      <c r="S89" s="1"/>
      <c r="T89" s="1"/>
      <c r="U89" s="309"/>
      <c r="V89" s="334">
        <f t="shared" ref="V89:V91" si="17">COUNTA(B89:U89)</f>
        <v>2</v>
      </c>
      <c r="W89" s="335">
        <f>V89/$V$88</f>
        <v>0.25</v>
      </c>
      <c r="X89" s="310">
        <f>(V89/$V$84)</f>
        <v>0.1111111111111111</v>
      </c>
    </row>
    <row r="90" spans="1:24" ht="43.5" customHeight="1" x14ac:dyDescent="0.45">
      <c r="A90" s="317" t="s">
        <v>545</v>
      </c>
      <c r="B90" s="308"/>
      <c r="C90" s="1">
        <v>1</v>
      </c>
      <c r="D90" s="1"/>
      <c r="E90" s="1">
        <v>1</v>
      </c>
      <c r="F90" s="1">
        <v>1</v>
      </c>
      <c r="G90" s="1"/>
      <c r="H90" s="1"/>
      <c r="I90" s="1"/>
      <c r="J90" s="1"/>
      <c r="K90" s="1"/>
      <c r="L90" s="1"/>
      <c r="M90" s="1"/>
      <c r="N90" s="1"/>
      <c r="O90" s="1"/>
      <c r="P90" s="1"/>
      <c r="Q90" s="1"/>
      <c r="R90" s="1"/>
      <c r="S90" s="1"/>
      <c r="T90" s="1"/>
      <c r="U90" s="309"/>
      <c r="V90" s="334">
        <f t="shared" si="17"/>
        <v>3</v>
      </c>
      <c r="W90" s="335">
        <f>V90/$V$88</f>
        <v>0.375</v>
      </c>
      <c r="X90" s="315">
        <f>(V90/$V$84)</f>
        <v>0.16666666666666666</v>
      </c>
    </row>
    <row r="91" spans="1:24" ht="39" customHeight="1" x14ac:dyDescent="0.45">
      <c r="A91" s="317" t="s">
        <v>544</v>
      </c>
      <c r="B91" s="308"/>
      <c r="C91" s="1"/>
      <c r="D91" s="1">
        <v>1</v>
      </c>
      <c r="E91" s="1"/>
      <c r="F91" s="1"/>
      <c r="G91" s="1">
        <v>1</v>
      </c>
      <c r="H91" s="1"/>
      <c r="I91" s="1">
        <v>1</v>
      </c>
      <c r="J91" s="1"/>
      <c r="K91" s="1"/>
      <c r="L91" s="1"/>
      <c r="M91" s="1"/>
      <c r="N91" s="1"/>
      <c r="O91" s="1"/>
      <c r="P91" s="1"/>
      <c r="Q91" s="1"/>
      <c r="R91" s="1"/>
      <c r="S91" s="1"/>
      <c r="T91" s="1"/>
      <c r="U91" s="309"/>
      <c r="V91" s="334">
        <f t="shared" si="17"/>
        <v>3</v>
      </c>
      <c r="W91" s="335">
        <f>V91/$V$88</f>
        <v>0.375</v>
      </c>
      <c r="X91" s="315">
        <f>(V91/$V$84)</f>
        <v>0.16666666666666666</v>
      </c>
    </row>
    <row r="93" spans="1:24" ht="36" customHeight="1" x14ac:dyDescent="0.45"/>
    <row r="94" spans="1:24" x14ac:dyDescent="0.45">
      <c r="A94" s="2" t="s">
        <v>546</v>
      </c>
      <c r="B94" s="2"/>
      <c r="C94" s="2"/>
      <c r="D94" s="2"/>
      <c r="E94" s="2"/>
      <c r="F94" s="2"/>
      <c r="G94" s="2"/>
      <c r="H94" s="2"/>
      <c r="I94" s="2"/>
      <c r="J94" s="2"/>
      <c r="K94" s="2"/>
      <c r="L94" s="2"/>
      <c r="M94" s="2"/>
      <c r="N94" s="2"/>
      <c r="O94" s="2"/>
      <c r="P94" s="2"/>
      <c r="Q94" s="2"/>
      <c r="R94" s="2"/>
      <c r="S94" s="2"/>
      <c r="T94" s="2"/>
      <c r="U94" s="2"/>
      <c r="V94" s="2"/>
      <c r="W94" s="2"/>
    </row>
    <row r="95" spans="1:24" x14ac:dyDescent="0.45">
      <c r="B95" s="373" t="s">
        <v>450</v>
      </c>
      <c r="C95" s="374"/>
      <c r="D95" s="374"/>
      <c r="E95" s="374"/>
      <c r="F95" s="374"/>
      <c r="G95" s="374"/>
      <c r="H95" s="374"/>
      <c r="I95" s="374"/>
      <c r="J95" s="374"/>
      <c r="K95" s="374"/>
      <c r="L95" s="374"/>
      <c r="M95" s="374"/>
      <c r="N95" s="374"/>
      <c r="O95" s="374"/>
      <c r="P95" s="374"/>
      <c r="Q95" s="374"/>
      <c r="R95" s="374"/>
      <c r="S95" s="374"/>
      <c r="T95" s="374"/>
      <c r="U95" s="375"/>
      <c r="V95" s="303" t="s">
        <v>376</v>
      </c>
      <c r="W95" s="303" t="s">
        <v>377</v>
      </c>
    </row>
    <row r="96" spans="1:24" x14ac:dyDescent="0.45">
      <c r="A96" s="314" t="s">
        <v>274</v>
      </c>
      <c r="B96" s="105" t="s">
        <v>451</v>
      </c>
      <c r="C96" s="105" t="s">
        <v>452</v>
      </c>
      <c r="D96" s="105" t="s">
        <v>453</v>
      </c>
      <c r="E96" s="105" t="s">
        <v>454</v>
      </c>
      <c r="F96" s="105" t="s">
        <v>455</v>
      </c>
      <c r="G96" s="105" t="s">
        <v>456</v>
      </c>
      <c r="H96" s="105" t="s">
        <v>457</v>
      </c>
      <c r="I96" s="105" t="s">
        <v>458</v>
      </c>
      <c r="J96" s="105" t="s">
        <v>459</v>
      </c>
      <c r="K96" s="105" t="s">
        <v>460</v>
      </c>
      <c r="L96" s="105" t="s">
        <v>461</v>
      </c>
      <c r="M96" s="105" t="s">
        <v>462</v>
      </c>
      <c r="N96" s="105" t="s">
        <v>463</v>
      </c>
      <c r="O96" s="105" t="s">
        <v>464</v>
      </c>
      <c r="P96" s="105" t="s">
        <v>465</v>
      </c>
      <c r="Q96" s="105" t="s">
        <v>466</v>
      </c>
      <c r="R96" s="105" t="s">
        <v>467</v>
      </c>
      <c r="S96" s="105" t="s">
        <v>468</v>
      </c>
      <c r="T96" s="105" t="s">
        <v>469</v>
      </c>
      <c r="U96" s="105" t="s">
        <v>470</v>
      </c>
      <c r="V96" s="305">
        <f>COUNTA(B96:U96)</f>
        <v>20</v>
      </c>
      <c r="W96" s="306">
        <f>V96/$V$96</f>
        <v>1</v>
      </c>
    </row>
    <row r="97" spans="1:24" ht="36.75" customHeight="1" x14ac:dyDescent="0.45">
      <c r="A97" s="307" t="s">
        <v>547</v>
      </c>
      <c r="B97" s="308">
        <v>1</v>
      </c>
      <c r="C97" s="1">
        <v>1</v>
      </c>
      <c r="D97" s="1">
        <v>1</v>
      </c>
      <c r="E97" s="1">
        <v>1</v>
      </c>
      <c r="F97" s="1">
        <v>1</v>
      </c>
      <c r="G97" s="1">
        <v>1</v>
      </c>
      <c r="H97" s="1">
        <v>1</v>
      </c>
      <c r="I97" s="1">
        <v>1</v>
      </c>
      <c r="J97" s="1"/>
      <c r="K97" s="1"/>
      <c r="L97" s="1"/>
      <c r="M97" s="1"/>
      <c r="N97" s="1"/>
      <c r="O97" s="1"/>
      <c r="P97" s="1"/>
      <c r="Q97" s="1"/>
      <c r="R97" s="1"/>
      <c r="S97" s="1"/>
      <c r="T97" s="1"/>
      <c r="U97" s="309">
        <v>1</v>
      </c>
      <c r="V97" s="303">
        <f>COUNTA(B97:U97)</f>
        <v>9</v>
      </c>
      <c r="W97" s="310">
        <f>V97/$V$96</f>
        <v>0.45</v>
      </c>
    </row>
    <row r="98" spans="1:24" ht="14.45" customHeight="1" x14ac:dyDescent="0.45">
      <c r="A98" s="314" t="s">
        <v>395</v>
      </c>
      <c r="B98" s="105"/>
      <c r="C98" s="105"/>
      <c r="D98" s="105"/>
      <c r="E98" s="105"/>
      <c r="F98" s="105"/>
      <c r="G98" s="105"/>
      <c r="H98" s="105"/>
      <c r="I98" s="105"/>
      <c r="J98" s="105" t="s">
        <v>459</v>
      </c>
      <c r="K98" s="105" t="s">
        <v>460</v>
      </c>
      <c r="L98" s="105" t="s">
        <v>461</v>
      </c>
      <c r="M98" s="105" t="s">
        <v>462</v>
      </c>
      <c r="N98" s="105" t="s">
        <v>463</v>
      </c>
      <c r="O98" s="105" t="s">
        <v>464</v>
      </c>
      <c r="P98" s="105" t="s">
        <v>465</v>
      </c>
      <c r="Q98" s="105" t="s">
        <v>466</v>
      </c>
      <c r="R98" s="105" t="s">
        <v>467</v>
      </c>
      <c r="S98" s="105" t="s">
        <v>468</v>
      </c>
      <c r="T98" s="105" t="s">
        <v>469</v>
      </c>
      <c r="U98" s="105"/>
      <c r="V98" s="305">
        <f>COUNTA(B98:U98)</f>
        <v>11</v>
      </c>
      <c r="W98" s="306">
        <f>V98/$V$98</f>
        <v>1</v>
      </c>
      <c r="X98" t="s">
        <v>331</v>
      </c>
    </row>
    <row r="99" spans="1:24" ht="14.45" customHeight="1" x14ac:dyDescent="0.45">
      <c r="A99" s="307" t="s">
        <v>548</v>
      </c>
      <c r="B99" s="308"/>
      <c r="C99" s="1"/>
      <c r="D99" s="1"/>
      <c r="E99" s="1"/>
      <c r="F99" s="1"/>
      <c r="G99" s="1"/>
      <c r="H99" s="1"/>
      <c r="I99" s="1"/>
      <c r="J99" s="1">
        <v>1</v>
      </c>
      <c r="K99" s="1">
        <v>1</v>
      </c>
      <c r="L99" s="1">
        <v>1</v>
      </c>
      <c r="M99" s="1">
        <v>1</v>
      </c>
      <c r="N99" s="1">
        <v>1</v>
      </c>
      <c r="O99" s="1">
        <v>1</v>
      </c>
      <c r="P99" s="1">
        <v>1</v>
      </c>
      <c r="Q99" s="1">
        <v>1</v>
      </c>
      <c r="R99" s="1">
        <v>1</v>
      </c>
      <c r="S99" s="1"/>
      <c r="T99" s="1"/>
      <c r="U99" s="309"/>
      <c r="V99" s="303">
        <f t="shared" ref="V99:V100" si="18">COUNTA(B99:U99)</f>
        <v>9</v>
      </c>
      <c r="W99" s="315">
        <f>V99/$V$98</f>
        <v>0.81818181818181823</v>
      </c>
      <c r="X99" s="315">
        <f>(V99/$V$96)</f>
        <v>0.45</v>
      </c>
    </row>
    <row r="100" spans="1:24" ht="29.25" customHeight="1" x14ac:dyDescent="0.45">
      <c r="A100" s="325" t="s">
        <v>549</v>
      </c>
      <c r="B100" s="308"/>
      <c r="C100" s="1"/>
      <c r="D100" s="1"/>
      <c r="E100" s="1"/>
      <c r="F100" s="1"/>
      <c r="G100" s="1"/>
      <c r="H100" s="1"/>
      <c r="I100" s="1"/>
      <c r="J100" s="1"/>
      <c r="K100" s="1"/>
      <c r="L100" s="1"/>
      <c r="M100" s="1"/>
      <c r="N100" s="1"/>
      <c r="O100" s="1"/>
      <c r="P100" s="1"/>
      <c r="Q100" s="1"/>
      <c r="R100" s="1"/>
      <c r="S100" s="1">
        <v>1</v>
      </c>
      <c r="T100" s="1">
        <v>1</v>
      </c>
      <c r="U100" s="309"/>
      <c r="V100" s="303">
        <f t="shared" si="18"/>
        <v>2</v>
      </c>
      <c r="W100" s="315">
        <f>V100/$V$98</f>
        <v>0.18181818181818182</v>
      </c>
      <c r="X100" s="315">
        <f>(V100/$V$96)</f>
        <v>0.1</v>
      </c>
    </row>
    <row r="103" spans="1:24" ht="43.5" customHeight="1" x14ac:dyDescent="0.45">
      <c r="A103" s="2" t="s">
        <v>550</v>
      </c>
      <c r="B103" s="2"/>
      <c r="C103" s="2"/>
      <c r="D103" s="2"/>
      <c r="E103" s="2"/>
      <c r="F103" s="2"/>
      <c r="G103" s="2"/>
      <c r="H103" s="2"/>
      <c r="I103" s="2"/>
      <c r="J103" s="2"/>
      <c r="K103" s="2"/>
      <c r="L103" s="2"/>
      <c r="M103" s="2"/>
      <c r="N103" s="2"/>
      <c r="O103" s="2"/>
      <c r="P103" s="2"/>
      <c r="Q103" s="2"/>
      <c r="R103" s="2"/>
      <c r="S103" s="2"/>
      <c r="T103" s="2"/>
      <c r="U103" s="2"/>
      <c r="V103" s="2"/>
      <c r="W103" s="2"/>
    </row>
    <row r="104" spans="1:24" x14ac:dyDescent="0.45">
      <c r="A104" s="10"/>
      <c r="B104" s="16"/>
      <c r="C104" s="16"/>
      <c r="D104" s="16"/>
      <c r="E104" s="16"/>
      <c r="F104" s="16"/>
      <c r="G104" s="16"/>
      <c r="H104" s="16"/>
      <c r="I104" s="16"/>
      <c r="J104" s="16"/>
      <c r="K104" s="16"/>
      <c r="L104" s="16"/>
      <c r="M104" s="16"/>
      <c r="N104" s="16"/>
      <c r="O104" s="16"/>
      <c r="P104" s="16"/>
      <c r="Q104" s="16"/>
      <c r="R104" s="16"/>
      <c r="S104" s="16"/>
      <c r="T104" s="16"/>
      <c r="U104" s="16"/>
      <c r="V104" s="16"/>
      <c r="W104" s="336"/>
    </row>
    <row r="105" spans="1:24" x14ac:dyDescent="0.45">
      <c r="A105" s="2" t="s">
        <v>551</v>
      </c>
      <c r="B105" s="2"/>
      <c r="C105" s="2"/>
      <c r="D105" s="2"/>
      <c r="E105" s="2"/>
      <c r="F105" s="2"/>
      <c r="G105" s="2"/>
      <c r="H105" s="2"/>
      <c r="I105" s="2"/>
      <c r="J105" s="2"/>
      <c r="K105" s="2"/>
      <c r="L105" s="2"/>
      <c r="M105" s="2"/>
      <c r="N105" s="2"/>
      <c r="O105" s="2"/>
      <c r="P105" s="2"/>
      <c r="Q105" s="2"/>
      <c r="R105" s="2"/>
      <c r="S105" s="2"/>
      <c r="T105" s="2"/>
      <c r="U105" s="2"/>
      <c r="V105" s="2"/>
      <c r="W105" s="2"/>
    </row>
    <row r="106" spans="1:24" x14ac:dyDescent="0.45">
      <c r="B106" s="373" t="s">
        <v>450</v>
      </c>
      <c r="C106" s="374"/>
      <c r="D106" s="374"/>
      <c r="E106" s="374"/>
      <c r="F106" s="374"/>
      <c r="G106" s="374"/>
      <c r="H106" s="374"/>
      <c r="I106" s="374"/>
      <c r="J106" s="374"/>
      <c r="K106" s="374"/>
      <c r="L106" s="374"/>
      <c r="M106" s="374"/>
      <c r="N106" s="374"/>
      <c r="O106" s="374"/>
      <c r="P106" s="374"/>
      <c r="Q106" s="374"/>
      <c r="R106" s="374"/>
      <c r="S106" s="374"/>
      <c r="T106" s="374"/>
      <c r="U106" s="375"/>
      <c r="V106" s="303" t="s">
        <v>376</v>
      </c>
      <c r="W106" s="303" t="s">
        <v>377</v>
      </c>
    </row>
    <row r="107" spans="1:24" x14ac:dyDescent="0.45">
      <c r="A107" s="314" t="s">
        <v>274</v>
      </c>
      <c r="B107" s="105" t="s">
        <v>451</v>
      </c>
      <c r="C107" s="105" t="s">
        <v>452</v>
      </c>
      <c r="D107" s="105" t="s">
        <v>453</v>
      </c>
      <c r="E107" s="105" t="s">
        <v>454</v>
      </c>
      <c r="F107" s="105" t="s">
        <v>455</v>
      </c>
      <c r="G107" s="105" t="s">
        <v>456</v>
      </c>
      <c r="H107" s="105" t="s">
        <v>457</v>
      </c>
      <c r="I107" s="105" t="s">
        <v>458</v>
      </c>
      <c r="J107" s="105" t="s">
        <v>459</v>
      </c>
      <c r="K107" s="105" t="s">
        <v>460</v>
      </c>
      <c r="L107" s="105" t="s">
        <v>461</v>
      </c>
      <c r="M107" s="105" t="s">
        <v>462</v>
      </c>
      <c r="N107" s="105" t="s">
        <v>463</v>
      </c>
      <c r="O107" s="105" t="s">
        <v>464</v>
      </c>
      <c r="P107" s="105" t="s">
        <v>465</v>
      </c>
      <c r="Q107" s="105" t="s">
        <v>466</v>
      </c>
      <c r="R107" s="105" t="s">
        <v>467</v>
      </c>
      <c r="S107" s="105" t="s">
        <v>468</v>
      </c>
      <c r="T107" s="105" t="s">
        <v>469</v>
      </c>
      <c r="U107" s="105" t="s">
        <v>470</v>
      </c>
      <c r="V107" s="305">
        <f>COUNTA(B107:U107)</f>
        <v>20</v>
      </c>
      <c r="W107" s="306">
        <f>V107/$V$107</f>
        <v>1</v>
      </c>
    </row>
    <row r="108" spans="1:24" ht="29.25" customHeight="1" x14ac:dyDescent="0.45">
      <c r="A108" s="307" t="s">
        <v>553</v>
      </c>
      <c r="B108" s="308"/>
      <c r="C108" s="1">
        <v>1</v>
      </c>
      <c r="D108" s="1"/>
      <c r="E108" s="1">
        <v>1</v>
      </c>
      <c r="F108" s="1">
        <v>1</v>
      </c>
      <c r="G108" s="1"/>
      <c r="H108" s="1"/>
      <c r="I108" s="1"/>
      <c r="J108" s="1">
        <v>1</v>
      </c>
      <c r="K108" s="1">
        <v>1</v>
      </c>
      <c r="L108" s="1">
        <v>1</v>
      </c>
      <c r="M108" s="1"/>
      <c r="N108" s="1">
        <v>1</v>
      </c>
      <c r="O108" s="1">
        <v>1</v>
      </c>
      <c r="P108" s="1">
        <v>1</v>
      </c>
      <c r="Q108" s="1">
        <v>1</v>
      </c>
      <c r="R108" s="1"/>
      <c r="S108" s="1">
        <v>1</v>
      </c>
      <c r="T108" s="1"/>
      <c r="U108" s="309"/>
      <c r="V108" s="303">
        <f t="shared" ref="V108:V110" si="19">COUNTA(B108:U108)</f>
        <v>11</v>
      </c>
      <c r="W108" s="310">
        <f t="shared" ref="W108:W110" si="20">V108/$V$107</f>
        <v>0.55000000000000004</v>
      </c>
    </row>
    <row r="109" spans="1:24" ht="30.75" customHeight="1" x14ac:dyDescent="0.45">
      <c r="A109" s="307" t="s">
        <v>552</v>
      </c>
      <c r="B109" s="308">
        <v>1</v>
      </c>
      <c r="C109" s="1"/>
      <c r="D109" s="1">
        <v>1</v>
      </c>
      <c r="E109" s="1"/>
      <c r="F109" s="1"/>
      <c r="G109" s="1">
        <v>1</v>
      </c>
      <c r="H109" s="1">
        <v>1</v>
      </c>
      <c r="I109" s="1"/>
      <c r="J109" s="1"/>
      <c r="K109" s="1"/>
      <c r="L109" s="1"/>
      <c r="M109" s="1">
        <v>1</v>
      </c>
      <c r="N109" s="1"/>
      <c r="O109" s="1"/>
      <c r="P109" s="1"/>
      <c r="Q109" s="1"/>
      <c r="R109" s="1">
        <v>1</v>
      </c>
      <c r="S109" s="1"/>
      <c r="T109" s="1"/>
      <c r="U109" s="309">
        <v>1</v>
      </c>
      <c r="V109" s="303">
        <f t="shared" si="19"/>
        <v>7</v>
      </c>
      <c r="W109" s="310">
        <f t="shared" si="20"/>
        <v>0.35</v>
      </c>
    </row>
    <row r="110" spans="1:24" ht="26.25" customHeight="1" x14ac:dyDescent="0.45">
      <c r="A110" s="325" t="s">
        <v>554</v>
      </c>
      <c r="B110" s="308"/>
      <c r="C110" s="1"/>
      <c r="D110" s="1"/>
      <c r="E110" s="1"/>
      <c r="F110" s="1"/>
      <c r="G110" s="1"/>
      <c r="H110" s="1"/>
      <c r="I110" s="1">
        <v>1</v>
      </c>
      <c r="J110" s="1"/>
      <c r="K110" s="1"/>
      <c r="L110" s="1"/>
      <c r="M110" s="1"/>
      <c r="N110" s="1"/>
      <c r="O110" s="1"/>
      <c r="P110" s="1"/>
      <c r="Q110" s="1"/>
      <c r="R110" s="1"/>
      <c r="S110" s="1"/>
      <c r="T110" s="1">
        <v>1</v>
      </c>
      <c r="U110" s="309"/>
      <c r="V110" s="303">
        <f t="shared" si="19"/>
        <v>2</v>
      </c>
      <c r="W110" s="310">
        <f t="shared" si="20"/>
        <v>0.1</v>
      </c>
    </row>
    <row r="111" spans="1:24" ht="14.45" customHeight="1" x14ac:dyDescent="0.45"/>
    <row r="112" spans="1:24" ht="14.45" customHeight="1" x14ac:dyDescent="0.45">
      <c r="A112" s="337" t="s">
        <v>555</v>
      </c>
      <c r="B112" s="313"/>
      <c r="C112" s="313"/>
      <c r="D112" s="313"/>
      <c r="E112" s="313"/>
      <c r="F112" s="313"/>
      <c r="G112" s="313"/>
      <c r="H112" s="313"/>
      <c r="I112" s="313"/>
      <c r="J112" s="313"/>
      <c r="K112" s="313"/>
      <c r="L112" s="313"/>
      <c r="M112" s="313"/>
      <c r="N112" s="313"/>
      <c r="O112" s="313"/>
      <c r="P112" s="313"/>
      <c r="Q112" s="313"/>
      <c r="R112" s="313"/>
      <c r="S112" s="313"/>
      <c r="T112" s="313"/>
      <c r="U112" s="313"/>
      <c r="V112" s="313"/>
      <c r="W112" s="313"/>
    </row>
    <row r="113" spans="1:24" ht="14.45" customHeight="1" x14ac:dyDescent="0.45">
      <c r="B113" s="373" t="s">
        <v>450</v>
      </c>
      <c r="C113" s="374"/>
      <c r="D113" s="374"/>
      <c r="E113" s="374"/>
      <c r="F113" s="374"/>
      <c r="G113" s="374"/>
      <c r="H113" s="374"/>
      <c r="I113" s="374"/>
      <c r="J113" s="374"/>
      <c r="K113" s="374"/>
      <c r="L113" s="374"/>
      <c r="M113" s="374"/>
      <c r="N113" s="374"/>
      <c r="O113" s="374"/>
      <c r="P113" s="374"/>
      <c r="Q113" s="374"/>
      <c r="R113" s="374"/>
      <c r="S113" s="374"/>
      <c r="T113" s="374"/>
      <c r="U113" s="375"/>
      <c r="V113" s="303" t="s">
        <v>376</v>
      </c>
      <c r="W113" s="303" t="s">
        <v>377</v>
      </c>
    </row>
    <row r="114" spans="1:24" ht="14.45" customHeight="1" x14ac:dyDescent="0.45">
      <c r="A114" s="314" t="s">
        <v>274</v>
      </c>
      <c r="B114" s="105" t="s">
        <v>451</v>
      </c>
      <c r="C114" s="105" t="s">
        <v>452</v>
      </c>
      <c r="D114" s="105" t="s">
        <v>453</v>
      </c>
      <c r="E114" s="105" t="s">
        <v>454</v>
      </c>
      <c r="F114" s="105" t="s">
        <v>455</v>
      </c>
      <c r="G114" s="105" t="s">
        <v>456</v>
      </c>
      <c r="H114" s="105" t="s">
        <v>457</v>
      </c>
      <c r="I114" s="105" t="s">
        <v>458</v>
      </c>
      <c r="J114" s="105" t="s">
        <v>459</v>
      </c>
      <c r="K114" s="105" t="s">
        <v>460</v>
      </c>
      <c r="L114" s="105" t="s">
        <v>461</v>
      </c>
      <c r="M114" s="105" t="s">
        <v>462</v>
      </c>
      <c r="N114" s="105" t="s">
        <v>463</v>
      </c>
      <c r="O114" s="105" t="s">
        <v>464</v>
      </c>
      <c r="P114" s="105" t="s">
        <v>465</v>
      </c>
      <c r="Q114" s="105" t="s">
        <v>466</v>
      </c>
      <c r="R114" s="105" t="s">
        <v>467</v>
      </c>
      <c r="S114" s="105" t="s">
        <v>468</v>
      </c>
      <c r="T114" s="105" t="s">
        <v>469</v>
      </c>
      <c r="U114" s="105" t="s">
        <v>470</v>
      </c>
      <c r="V114" s="305">
        <f>COUNTA(B114:U114)</f>
        <v>20</v>
      </c>
      <c r="W114" s="306">
        <f>V114/$V$114</f>
        <v>1</v>
      </c>
    </row>
    <row r="115" spans="1:24" ht="14.45" customHeight="1" x14ac:dyDescent="0.45">
      <c r="A115" s="307" t="s">
        <v>105</v>
      </c>
      <c r="B115" s="308"/>
      <c r="C115" s="1"/>
      <c r="D115" s="1"/>
      <c r="E115" s="1"/>
      <c r="F115" s="1"/>
      <c r="G115" s="1"/>
      <c r="H115" s="1"/>
      <c r="I115" s="1"/>
      <c r="J115" s="1"/>
      <c r="K115" s="1"/>
      <c r="L115" s="1"/>
      <c r="M115" s="1">
        <v>1</v>
      </c>
      <c r="N115" s="1"/>
      <c r="O115" s="1"/>
      <c r="P115" s="1"/>
      <c r="Q115" s="1"/>
      <c r="R115" s="1"/>
      <c r="S115" s="1"/>
      <c r="T115" s="1"/>
      <c r="U115" s="309">
        <v>1</v>
      </c>
      <c r="V115" s="303">
        <f>COUNTA(B115:U115)</f>
        <v>2</v>
      </c>
      <c r="W115" s="310">
        <f>V115/$V$114</f>
        <v>0.1</v>
      </c>
    </row>
    <row r="116" spans="1:24" ht="14.45" customHeight="1" x14ac:dyDescent="0.45">
      <c r="A116" s="314" t="s">
        <v>395</v>
      </c>
      <c r="B116" s="105" t="s">
        <v>451</v>
      </c>
      <c r="C116" s="105" t="s">
        <v>452</v>
      </c>
      <c r="D116" s="105" t="s">
        <v>453</v>
      </c>
      <c r="E116" s="105" t="s">
        <v>454</v>
      </c>
      <c r="F116" s="105" t="s">
        <v>455</v>
      </c>
      <c r="G116" s="105" t="s">
        <v>456</v>
      </c>
      <c r="H116" s="105" t="s">
        <v>457</v>
      </c>
      <c r="I116" s="105" t="s">
        <v>458</v>
      </c>
      <c r="J116" s="105" t="s">
        <v>459</v>
      </c>
      <c r="K116" s="105" t="s">
        <v>460</v>
      </c>
      <c r="L116" s="105" t="s">
        <v>461</v>
      </c>
      <c r="M116" s="105"/>
      <c r="N116" s="105" t="s">
        <v>463</v>
      </c>
      <c r="O116" s="105" t="s">
        <v>464</v>
      </c>
      <c r="P116" s="105" t="s">
        <v>465</v>
      </c>
      <c r="Q116" s="105" t="s">
        <v>466</v>
      </c>
      <c r="R116" s="105" t="s">
        <v>467</v>
      </c>
      <c r="S116" s="105" t="s">
        <v>468</v>
      </c>
      <c r="T116" s="105" t="s">
        <v>469</v>
      </c>
      <c r="U116" s="105"/>
      <c r="V116" s="305">
        <f>COUNTA(B116:U116)</f>
        <v>18</v>
      </c>
      <c r="W116" s="338">
        <f>V116/$V$116</f>
        <v>1</v>
      </c>
      <c r="X116" t="s">
        <v>331</v>
      </c>
    </row>
    <row r="117" spans="1:24" ht="54" customHeight="1" x14ac:dyDescent="0.45">
      <c r="A117" s="307" t="s">
        <v>556</v>
      </c>
      <c r="B117" s="308">
        <v>1</v>
      </c>
      <c r="C117" s="1">
        <v>1</v>
      </c>
      <c r="D117" s="1"/>
      <c r="E117" s="1">
        <v>1</v>
      </c>
      <c r="F117" s="1"/>
      <c r="G117" s="1"/>
      <c r="H117" s="1"/>
      <c r="I117" s="1"/>
      <c r="J117" s="1">
        <v>1</v>
      </c>
      <c r="K117" s="1"/>
      <c r="L117" s="1"/>
      <c r="M117" s="1"/>
      <c r="N117" s="1">
        <v>1</v>
      </c>
      <c r="O117" s="1"/>
      <c r="P117" s="1"/>
      <c r="Q117" s="1">
        <v>1</v>
      </c>
      <c r="R117" s="1"/>
      <c r="S117" s="1">
        <v>1</v>
      </c>
      <c r="T117" s="1">
        <v>1</v>
      </c>
      <c r="U117" s="309"/>
      <c r="V117" s="303">
        <f t="shared" ref="V117:V120" si="21">COUNTA(B117:U117)</f>
        <v>8</v>
      </c>
      <c r="W117" s="315">
        <f>V117/$V$116</f>
        <v>0.44444444444444442</v>
      </c>
      <c r="X117" s="315">
        <f>(V117/$V$114)</f>
        <v>0.4</v>
      </c>
    </row>
    <row r="118" spans="1:24" ht="41.25" customHeight="1" x14ac:dyDescent="0.45">
      <c r="A118" s="325" t="s">
        <v>558</v>
      </c>
      <c r="B118" s="308"/>
      <c r="C118" s="1"/>
      <c r="D118" s="1"/>
      <c r="E118" s="1"/>
      <c r="F118" s="1"/>
      <c r="G118" s="1"/>
      <c r="H118" s="1"/>
      <c r="I118" s="1"/>
      <c r="J118" s="1"/>
      <c r="K118" s="1"/>
      <c r="L118" s="1">
        <v>1</v>
      </c>
      <c r="M118" s="1"/>
      <c r="N118" s="1"/>
      <c r="O118" s="1"/>
      <c r="P118" s="1"/>
      <c r="Q118" s="1"/>
      <c r="R118" s="1"/>
      <c r="S118" s="1"/>
      <c r="T118" s="1"/>
      <c r="U118" s="309"/>
      <c r="V118" s="303">
        <f t="shared" si="21"/>
        <v>1</v>
      </c>
      <c r="W118" s="315">
        <f>V118/$V$116</f>
        <v>5.5555555555555552E-2</v>
      </c>
      <c r="X118" s="315">
        <f t="shared" ref="X118:X120" si="22">(V118/$V$114)</f>
        <v>0.05</v>
      </c>
    </row>
    <row r="119" spans="1:24" ht="44.25" customHeight="1" x14ac:dyDescent="0.45">
      <c r="A119" s="339" t="s">
        <v>557</v>
      </c>
      <c r="B119" s="308"/>
      <c r="C119" s="1"/>
      <c r="D119" s="1"/>
      <c r="E119" s="1"/>
      <c r="F119" s="1"/>
      <c r="G119" s="1">
        <v>1</v>
      </c>
      <c r="H119" s="1"/>
      <c r="I119" s="1"/>
      <c r="J119" s="1"/>
      <c r="K119" s="1">
        <v>1</v>
      </c>
      <c r="L119" s="1"/>
      <c r="M119" s="1"/>
      <c r="N119" s="1"/>
      <c r="O119" s="1"/>
      <c r="P119" s="1">
        <v>1</v>
      </c>
      <c r="Q119" s="1"/>
      <c r="R119" s="1">
        <v>1</v>
      </c>
      <c r="S119" s="1"/>
      <c r="T119" s="1"/>
      <c r="U119" s="309"/>
      <c r="V119" s="303">
        <f t="shared" si="21"/>
        <v>4</v>
      </c>
      <c r="W119" s="315">
        <f>V119/$V$116</f>
        <v>0.22222222222222221</v>
      </c>
      <c r="X119" s="315">
        <f t="shared" si="22"/>
        <v>0.2</v>
      </c>
    </row>
    <row r="120" spans="1:24" ht="45.75" customHeight="1" x14ac:dyDescent="0.45">
      <c r="A120" s="339" t="s">
        <v>559</v>
      </c>
      <c r="B120" s="308"/>
      <c r="C120" s="1"/>
      <c r="D120" s="1">
        <v>1</v>
      </c>
      <c r="E120" s="1"/>
      <c r="F120" s="1">
        <v>1</v>
      </c>
      <c r="G120" s="1"/>
      <c r="H120" s="1">
        <v>1</v>
      </c>
      <c r="I120" s="1">
        <v>1</v>
      </c>
      <c r="J120" s="1"/>
      <c r="K120" s="1"/>
      <c r="L120" s="1"/>
      <c r="M120" s="1"/>
      <c r="N120" s="1"/>
      <c r="O120" s="1">
        <v>1</v>
      </c>
      <c r="P120" s="1"/>
      <c r="Q120" s="1"/>
      <c r="R120" s="1"/>
      <c r="S120" s="1"/>
      <c r="T120" s="1"/>
      <c r="U120" s="309"/>
      <c r="V120" s="303">
        <f t="shared" si="21"/>
        <v>5</v>
      </c>
      <c r="W120" s="315">
        <f>V120/$V$116</f>
        <v>0.27777777777777779</v>
      </c>
      <c r="X120" s="315">
        <f t="shared" si="22"/>
        <v>0.25</v>
      </c>
    </row>
    <row r="121" spans="1:24" ht="14.45" customHeight="1" x14ac:dyDescent="0.45"/>
    <row r="122" spans="1:24" ht="14.45" customHeight="1" x14ac:dyDescent="0.45"/>
    <row r="125" spans="1:24" x14ac:dyDescent="0.45">
      <c r="A125" s="2" t="s">
        <v>587</v>
      </c>
      <c r="B125" s="2"/>
      <c r="C125" s="2"/>
      <c r="D125" s="2"/>
      <c r="E125" s="2"/>
      <c r="F125" s="2"/>
      <c r="G125" s="2"/>
      <c r="H125" s="2"/>
      <c r="I125" s="2"/>
      <c r="J125" s="2"/>
      <c r="K125" s="2"/>
      <c r="L125" s="2"/>
      <c r="M125" s="2"/>
      <c r="N125" s="2"/>
      <c r="O125" s="2"/>
      <c r="P125" s="2"/>
      <c r="Q125" s="2"/>
      <c r="R125" s="2"/>
      <c r="S125" s="2"/>
      <c r="T125" s="2"/>
      <c r="U125" s="2"/>
      <c r="V125" s="2"/>
      <c r="W125" s="2"/>
    </row>
    <row r="126" spans="1:24" x14ac:dyDescent="0.45">
      <c r="B126" s="373" t="s">
        <v>450</v>
      </c>
      <c r="C126" s="374"/>
      <c r="D126" s="374"/>
      <c r="E126" s="374"/>
      <c r="F126" s="374"/>
      <c r="G126" s="374"/>
      <c r="H126" s="374"/>
      <c r="I126" s="374"/>
      <c r="J126" s="374"/>
      <c r="K126" s="374"/>
      <c r="L126" s="374"/>
      <c r="M126" s="374"/>
      <c r="N126" s="374"/>
      <c r="O126" s="374"/>
      <c r="P126" s="374"/>
      <c r="Q126" s="374"/>
      <c r="R126" s="374"/>
      <c r="S126" s="374"/>
      <c r="T126" s="374"/>
      <c r="U126" s="375"/>
      <c r="V126" s="303" t="s">
        <v>376</v>
      </c>
      <c r="W126" s="303" t="s">
        <v>377</v>
      </c>
    </row>
    <row r="127" spans="1:24" x14ac:dyDescent="0.45">
      <c r="A127" s="314" t="s">
        <v>274</v>
      </c>
      <c r="B127" s="105" t="s">
        <v>451</v>
      </c>
      <c r="C127" s="105" t="s">
        <v>452</v>
      </c>
      <c r="D127" s="105" t="s">
        <v>453</v>
      </c>
      <c r="E127" s="105" t="s">
        <v>454</v>
      </c>
      <c r="F127" s="105" t="s">
        <v>455</v>
      </c>
      <c r="G127" s="105" t="s">
        <v>456</v>
      </c>
      <c r="H127" s="105" t="s">
        <v>457</v>
      </c>
      <c r="I127" s="105" t="s">
        <v>458</v>
      </c>
      <c r="J127" s="105" t="s">
        <v>459</v>
      </c>
      <c r="K127" s="105" t="s">
        <v>460</v>
      </c>
      <c r="L127" s="105" t="s">
        <v>461</v>
      </c>
      <c r="M127" s="105" t="s">
        <v>462</v>
      </c>
      <c r="N127" s="105" t="s">
        <v>463</v>
      </c>
      <c r="O127" s="105" t="s">
        <v>464</v>
      </c>
      <c r="P127" s="105" t="s">
        <v>465</v>
      </c>
      <c r="Q127" s="105" t="s">
        <v>466</v>
      </c>
      <c r="R127" s="105" t="s">
        <v>467</v>
      </c>
      <c r="S127" s="105" t="s">
        <v>468</v>
      </c>
      <c r="T127" s="105" t="s">
        <v>469</v>
      </c>
      <c r="U127" s="105" t="s">
        <v>470</v>
      </c>
      <c r="V127" s="305">
        <f>COUNTA(B127:U127)</f>
        <v>20</v>
      </c>
      <c r="W127" s="306">
        <f>V127/$V$127</f>
        <v>1</v>
      </c>
    </row>
    <row r="128" spans="1:24" ht="14.45" customHeight="1" x14ac:dyDescent="0.45">
      <c r="A128" s="307" t="s">
        <v>105</v>
      </c>
      <c r="B128" s="308">
        <v>1</v>
      </c>
      <c r="C128" s="1">
        <v>1</v>
      </c>
      <c r="D128" s="1"/>
      <c r="E128" s="1">
        <v>1</v>
      </c>
      <c r="F128" s="1"/>
      <c r="G128" s="1"/>
      <c r="H128" s="1"/>
      <c r="I128" s="1"/>
      <c r="J128" s="1"/>
      <c r="K128" s="1"/>
      <c r="L128" s="1"/>
      <c r="M128" s="1"/>
      <c r="N128" s="1"/>
      <c r="O128" s="1"/>
      <c r="P128" s="1"/>
      <c r="Q128" s="1"/>
      <c r="R128" s="1"/>
      <c r="S128" s="1"/>
      <c r="T128" s="1"/>
      <c r="U128" s="309"/>
      <c r="V128" s="303">
        <f>COUNTA(B128:U128)</f>
        <v>3</v>
      </c>
      <c r="W128" s="310">
        <f>V128/$V$127</f>
        <v>0.15</v>
      </c>
    </row>
    <row r="129" spans="1:24" ht="14.45" customHeight="1" x14ac:dyDescent="0.45">
      <c r="A129" s="314" t="s">
        <v>395</v>
      </c>
      <c r="B129" s="105"/>
      <c r="C129" s="105"/>
      <c r="D129" s="105" t="s">
        <v>453</v>
      </c>
      <c r="E129" s="105"/>
      <c r="F129" s="105" t="s">
        <v>455</v>
      </c>
      <c r="G129" s="105" t="s">
        <v>456</v>
      </c>
      <c r="H129" s="105" t="s">
        <v>457</v>
      </c>
      <c r="I129" s="105" t="s">
        <v>458</v>
      </c>
      <c r="J129" s="105" t="s">
        <v>459</v>
      </c>
      <c r="K129" s="105" t="s">
        <v>460</v>
      </c>
      <c r="L129" s="105" t="s">
        <v>461</v>
      </c>
      <c r="M129" s="105" t="s">
        <v>462</v>
      </c>
      <c r="N129" s="105" t="s">
        <v>463</v>
      </c>
      <c r="O129" s="105" t="s">
        <v>464</v>
      </c>
      <c r="P129" s="105" t="s">
        <v>465</v>
      </c>
      <c r="Q129" s="105" t="s">
        <v>466</v>
      </c>
      <c r="R129" s="105" t="s">
        <v>467</v>
      </c>
      <c r="S129" s="105" t="s">
        <v>468</v>
      </c>
      <c r="T129" s="105" t="s">
        <v>469</v>
      </c>
      <c r="U129" s="105" t="s">
        <v>470</v>
      </c>
      <c r="V129" s="305">
        <f>COUNTA(B129:U129)</f>
        <v>17</v>
      </c>
      <c r="W129" s="306">
        <f t="shared" ref="W129:W134" si="23">V129/$V$129</f>
        <v>1</v>
      </c>
      <c r="X129" t="s">
        <v>331</v>
      </c>
    </row>
    <row r="130" spans="1:24" ht="14.45" customHeight="1" x14ac:dyDescent="0.45">
      <c r="A130" s="307" t="s">
        <v>588</v>
      </c>
      <c r="B130" s="308"/>
      <c r="C130" s="1"/>
      <c r="D130" s="1"/>
      <c r="E130" s="1"/>
      <c r="F130" s="1"/>
      <c r="G130" s="1"/>
      <c r="H130" s="1"/>
      <c r="I130" s="1"/>
      <c r="J130" s="1">
        <v>1</v>
      </c>
      <c r="K130" s="1">
        <v>1</v>
      </c>
      <c r="L130" s="1">
        <v>1</v>
      </c>
      <c r="M130" s="1"/>
      <c r="N130" s="1"/>
      <c r="O130" s="1">
        <v>1</v>
      </c>
      <c r="P130" s="1"/>
      <c r="Q130" s="1"/>
      <c r="R130" s="1">
        <v>1</v>
      </c>
      <c r="S130" s="1"/>
      <c r="T130" s="1"/>
      <c r="U130" s="309">
        <v>1</v>
      </c>
      <c r="V130" s="303">
        <f t="shared" ref="V130:V134" si="24">COUNTA(B130:U130)</f>
        <v>6</v>
      </c>
      <c r="W130" s="315">
        <f t="shared" si="23"/>
        <v>0.35294117647058826</v>
      </c>
      <c r="X130" s="315">
        <f>(V130/$V$127)</f>
        <v>0.3</v>
      </c>
    </row>
    <row r="131" spans="1:24" ht="14.45" customHeight="1" x14ac:dyDescent="0.45">
      <c r="A131" s="325" t="s">
        <v>589</v>
      </c>
      <c r="B131" s="308"/>
      <c r="C131" s="1"/>
      <c r="D131" s="1"/>
      <c r="E131" s="1"/>
      <c r="F131" s="1"/>
      <c r="G131" s="1">
        <v>1</v>
      </c>
      <c r="H131" s="1"/>
      <c r="I131" s="1"/>
      <c r="J131" s="1"/>
      <c r="K131" s="1">
        <v>1</v>
      </c>
      <c r="L131" s="1"/>
      <c r="M131" s="1"/>
      <c r="N131" s="1">
        <v>1</v>
      </c>
      <c r="O131" s="1">
        <v>1</v>
      </c>
      <c r="P131" s="1"/>
      <c r="Q131" s="1"/>
      <c r="R131" s="1"/>
      <c r="S131" s="1"/>
      <c r="T131" s="1"/>
      <c r="U131" s="309"/>
      <c r="V131" s="303">
        <f t="shared" si="24"/>
        <v>4</v>
      </c>
      <c r="W131" s="315">
        <f t="shared" si="23"/>
        <v>0.23529411764705882</v>
      </c>
      <c r="X131" s="315">
        <f t="shared" ref="X131:X134" si="25">(V131/$V$127)</f>
        <v>0.2</v>
      </c>
    </row>
    <row r="132" spans="1:24" ht="14.45" customHeight="1" x14ac:dyDescent="0.45">
      <c r="A132" s="312" t="s">
        <v>590</v>
      </c>
      <c r="B132" s="308"/>
      <c r="C132" s="1"/>
      <c r="D132" s="1"/>
      <c r="E132" s="1"/>
      <c r="F132" s="1"/>
      <c r="G132" s="1"/>
      <c r="H132" s="1"/>
      <c r="I132" s="1"/>
      <c r="J132" s="1"/>
      <c r="K132" s="1"/>
      <c r="L132" s="1"/>
      <c r="M132" s="1"/>
      <c r="N132" s="1"/>
      <c r="O132" s="1"/>
      <c r="P132" s="1">
        <v>1</v>
      </c>
      <c r="Q132" s="1"/>
      <c r="R132" s="1"/>
      <c r="S132" s="1">
        <v>1</v>
      </c>
      <c r="T132" s="1">
        <v>1</v>
      </c>
      <c r="U132" s="309"/>
      <c r="V132" s="303">
        <f t="shared" si="24"/>
        <v>3</v>
      </c>
      <c r="W132" s="315">
        <f t="shared" si="23"/>
        <v>0.17647058823529413</v>
      </c>
      <c r="X132" s="315">
        <f t="shared" si="25"/>
        <v>0.15</v>
      </c>
    </row>
    <row r="133" spans="1:24" ht="14.45" customHeight="1" x14ac:dyDescent="0.45">
      <c r="A133" s="312" t="s">
        <v>591</v>
      </c>
      <c r="B133" s="308"/>
      <c r="C133" s="1"/>
      <c r="D133" s="1"/>
      <c r="E133" s="1"/>
      <c r="F133" s="1">
        <v>1</v>
      </c>
      <c r="G133" s="1"/>
      <c r="H133" s="1">
        <v>1</v>
      </c>
      <c r="I133" s="1">
        <v>1</v>
      </c>
      <c r="J133" s="1"/>
      <c r="K133" s="1"/>
      <c r="L133" s="1"/>
      <c r="M133" s="1"/>
      <c r="N133" s="1"/>
      <c r="O133" s="1"/>
      <c r="P133" s="1"/>
      <c r="Q133" s="1">
        <v>1</v>
      </c>
      <c r="R133" s="1"/>
      <c r="S133" s="1"/>
      <c r="T133" s="1"/>
      <c r="U133" s="309"/>
      <c r="V133" s="303">
        <f t="shared" si="24"/>
        <v>4</v>
      </c>
      <c r="W133" s="315">
        <f t="shared" si="23"/>
        <v>0.23529411764705882</v>
      </c>
      <c r="X133" s="315">
        <f t="shared" si="25"/>
        <v>0.2</v>
      </c>
    </row>
    <row r="134" spans="1:24" ht="14.45" customHeight="1" x14ac:dyDescent="0.45">
      <c r="A134" s="316" t="s">
        <v>592</v>
      </c>
      <c r="B134" s="308"/>
      <c r="C134" s="1"/>
      <c r="D134" s="1">
        <v>1</v>
      </c>
      <c r="E134" s="1"/>
      <c r="F134" s="1"/>
      <c r="G134" s="1"/>
      <c r="H134" s="1"/>
      <c r="I134" s="1"/>
      <c r="J134" s="1"/>
      <c r="K134" s="1"/>
      <c r="L134" s="1"/>
      <c r="M134" s="1">
        <v>1</v>
      </c>
      <c r="N134" s="1"/>
      <c r="O134" s="1"/>
      <c r="P134" s="1"/>
      <c r="Q134" s="1"/>
      <c r="R134" s="1"/>
      <c r="S134" s="1"/>
      <c r="T134" s="1"/>
      <c r="U134" s="309"/>
      <c r="V134" s="303">
        <f t="shared" si="24"/>
        <v>2</v>
      </c>
      <c r="W134" s="315">
        <f t="shared" si="23"/>
        <v>0.11764705882352941</v>
      </c>
      <c r="X134" s="315">
        <f t="shared" si="25"/>
        <v>0.1</v>
      </c>
    </row>
    <row r="137" spans="1:24" x14ac:dyDescent="0.45">
      <c r="A137" s="2" t="s">
        <v>560</v>
      </c>
      <c r="B137" s="2"/>
      <c r="C137" s="2"/>
      <c r="D137" s="2"/>
      <c r="E137" s="2"/>
      <c r="F137" s="2"/>
      <c r="G137" s="2"/>
      <c r="H137" s="2"/>
      <c r="I137" s="2"/>
      <c r="J137" s="2"/>
      <c r="K137" s="2"/>
      <c r="L137" s="2"/>
      <c r="M137" s="2"/>
      <c r="N137" s="2"/>
      <c r="O137" s="2"/>
      <c r="P137" s="2"/>
      <c r="Q137" s="2"/>
      <c r="R137" s="2"/>
      <c r="S137" s="2"/>
      <c r="T137" s="2"/>
      <c r="U137" s="2"/>
      <c r="V137" s="2"/>
      <c r="W137" s="2"/>
    </row>
    <row r="138" spans="1:24" x14ac:dyDescent="0.45">
      <c r="B138" s="373" t="s">
        <v>450</v>
      </c>
      <c r="C138" s="374"/>
      <c r="D138" s="374"/>
      <c r="E138" s="374"/>
      <c r="F138" s="374"/>
      <c r="G138" s="374"/>
      <c r="H138" s="374"/>
      <c r="I138" s="374"/>
      <c r="J138" s="374"/>
      <c r="K138" s="374"/>
      <c r="L138" s="374"/>
      <c r="M138" s="374"/>
      <c r="N138" s="374"/>
      <c r="O138" s="374"/>
      <c r="P138" s="374"/>
      <c r="Q138" s="374"/>
      <c r="R138" s="374"/>
      <c r="S138" s="374"/>
      <c r="T138" s="374"/>
      <c r="U138" s="375"/>
      <c r="V138" s="303" t="s">
        <v>376</v>
      </c>
      <c r="W138" s="303" t="s">
        <v>377</v>
      </c>
    </row>
    <row r="139" spans="1:24" x14ac:dyDescent="0.45">
      <c r="A139" s="314" t="s">
        <v>274</v>
      </c>
      <c r="B139" s="105" t="s">
        <v>451</v>
      </c>
      <c r="C139" s="105" t="s">
        <v>452</v>
      </c>
      <c r="D139" s="105" t="s">
        <v>453</v>
      </c>
      <c r="E139" s="105" t="s">
        <v>454</v>
      </c>
      <c r="F139" s="105" t="s">
        <v>455</v>
      </c>
      <c r="G139" s="105" t="s">
        <v>456</v>
      </c>
      <c r="H139" s="105" t="s">
        <v>457</v>
      </c>
      <c r="I139" s="105" t="s">
        <v>458</v>
      </c>
      <c r="J139" s="105" t="s">
        <v>459</v>
      </c>
      <c r="K139" s="105" t="s">
        <v>460</v>
      </c>
      <c r="L139" s="105" t="s">
        <v>461</v>
      </c>
      <c r="M139" s="105" t="s">
        <v>462</v>
      </c>
      <c r="N139" s="105" t="s">
        <v>463</v>
      </c>
      <c r="O139" s="105" t="s">
        <v>464</v>
      </c>
      <c r="P139" s="105" t="s">
        <v>465</v>
      </c>
      <c r="Q139" s="105" t="s">
        <v>466</v>
      </c>
      <c r="R139" s="105" t="s">
        <v>467</v>
      </c>
      <c r="S139" s="105" t="s">
        <v>468</v>
      </c>
      <c r="T139" s="105" t="s">
        <v>469</v>
      </c>
      <c r="U139" s="105" t="s">
        <v>470</v>
      </c>
      <c r="V139" s="305">
        <f>COUNTA(B139:U139)</f>
        <v>20</v>
      </c>
      <c r="W139" s="306">
        <f>V139/$V$139</f>
        <v>1</v>
      </c>
    </row>
    <row r="140" spans="1:24" ht="14.45" customHeight="1" x14ac:dyDescent="0.45">
      <c r="A140" s="307" t="s">
        <v>105</v>
      </c>
      <c r="B140" s="308"/>
      <c r="C140" s="1"/>
      <c r="D140" s="1"/>
      <c r="E140" s="1">
        <v>1</v>
      </c>
      <c r="F140" s="1"/>
      <c r="G140" s="1"/>
      <c r="H140" s="1"/>
      <c r="I140" s="1">
        <v>1</v>
      </c>
      <c r="J140" s="1"/>
      <c r="K140" s="1"/>
      <c r="L140" s="1"/>
      <c r="M140" s="1"/>
      <c r="N140" s="1">
        <v>1</v>
      </c>
      <c r="O140" s="1"/>
      <c r="P140" s="1"/>
      <c r="Q140" s="1"/>
      <c r="R140" s="1"/>
      <c r="S140" s="1"/>
      <c r="T140" s="1"/>
      <c r="U140" s="309">
        <v>1</v>
      </c>
      <c r="V140" s="303">
        <f>COUNTA(B140:U140)</f>
        <v>4</v>
      </c>
      <c r="W140" s="310">
        <f>V140/$V$139</f>
        <v>0.2</v>
      </c>
    </row>
    <row r="141" spans="1:24" ht="14.45" customHeight="1" x14ac:dyDescent="0.45">
      <c r="A141" s="314" t="s">
        <v>395</v>
      </c>
      <c r="B141" s="105" t="s">
        <v>451</v>
      </c>
      <c r="C141" s="105" t="s">
        <v>452</v>
      </c>
      <c r="D141" s="105" t="s">
        <v>453</v>
      </c>
      <c r="E141" s="105"/>
      <c r="F141" s="105" t="s">
        <v>455</v>
      </c>
      <c r="G141" s="105" t="s">
        <v>456</v>
      </c>
      <c r="H141" s="105" t="s">
        <v>457</v>
      </c>
      <c r="I141" s="105"/>
      <c r="J141" s="105" t="s">
        <v>459</v>
      </c>
      <c r="K141" s="105" t="s">
        <v>460</v>
      </c>
      <c r="L141" s="105" t="s">
        <v>461</v>
      </c>
      <c r="M141" s="105" t="s">
        <v>462</v>
      </c>
      <c r="N141" s="105"/>
      <c r="O141" s="105" t="s">
        <v>464</v>
      </c>
      <c r="P141" s="105" t="s">
        <v>465</v>
      </c>
      <c r="Q141" s="105" t="s">
        <v>466</v>
      </c>
      <c r="R141" s="105" t="s">
        <v>467</v>
      </c>
      <c r="S141" s="105" t="s">
        <v>468</v>
      </c>
      <c r="T141" s="105" t="s">
        <v>469</v>
      </c>
      <c r="U141" s="105"/>
      <c r="V141" s="305">
        <f>COUNTA(B141:U141)</f>
        <v>16</v>
      </c>
      <c r="W141" s="306">
        <f t="shared" ref="W141:W146" si="26">V141/$V$141</f>
        <v>1</v>
      </c>
      <c r="X141" t="s">
        <v>331</v>
      </c>
    </row>
    <row r="142" spans="1:24" ht="14.45" customHeight="1" x14ac:dyDescent="0.45">
      <c r="A142" s="307" t="s">
        <v>561</v>
      </c>
      <c r="B142" s="308"/>
      <c r="C142" s="1"/>
      <c r="D142" s="1"/>
      <c r="E142" s="1"/>
      <c r="F142" s="1"/>
      <c r="G142" s="1"/>
      <c r="H142" s="1"/>
      <c r="I142" s="1"/>
      <c r="J142" s="1"/>
      <c r="K142" s="1"/>
      <c r="L142" s="1">
        <v>1</v>
      </c>
      <c r="M142" s="1"/>
      <c r="N142" s="1"/>
      <c r="O142" s="1"/>
      <c r="P142" s="1"/>
      <c r="Q142" s="1"/>
      <c r="R142" s="1"/>
      <c r="S142" s="1"/>
      <c r="T142" s="1"/>
      <c r="U142" s="309"/>
      <c r="V142" s="303">
        <f t="shared" ref="V142:V146" si="27">COUNTA(B142:U142)</f>
        <v>1</v>
      </c>
      <c r="W142" s="315">
        <f t="shared" si="26"/>
        <v>6.25E-2</v>
      </c>
      <c r="X142" s="315">
        <f>(V142/$V$139)</f>
        <v>0.05</v>
      </c>
    </row>
    <row r="143" spans="1:24" ht="16.5" customHeight="1" x14ac:dyDescent="0.45">
      <c r="A143" s="325" t="s">
        <v>562</v>
      </c>
      <c r="B143" s="308">
        <v>1</v>
      </c>
      <c r="C143" s="1"/>
      <c r="D143" s="1">
        <v>1</v>
      </c>
      <c r="E143" s="1"/>
      <c r="F143" s="1">
        <v>1</v>
      </c>
      <c r="G143" s="1">
        <v>1</v>
      </c>
      <c r="H143" s="1"/>
      <c r="I143" s="1"/>
      <c r="J143" s="1"/>
      <c r="K143" s="1">
        <v>1</v>
      </c>
      <c r="L143" s="1"/>
      <c r="M143" s="1">
        <v>1</v>
      </c>
      <c r="N143" s="1"/>
      <c r="O143" s="1">
        <v>1</v>
      </c>
      <c r="P143" s="1"/>
      <c r="Q143" s="1"/>
      <c r="R143" s="1"/>
      <c r="S143" s="1">
        <v>1</v>
      </c>
      <c r="T143" s="1">
        <v>1</v>
      </c>
      <c r="U143" s="309"/>
      <c r="V143" s="303">
        <f t="shared" si="27"/>
        <v>9</v>
      </c>
      <c r="W143" s="315">
        <f t="shared" si="26"/>
        <v>0.5625</v>
      </c>
      <c r="X143" s="315">
        <f t="shared" ref="X143:X146" si="28">(V143/$V$139)</f>
        <v>0.45</v>
      </c>
    </row>
    <row r="144" spans="1:24" ht="32.25" customHeight="1" x14ac:dyDescent="0.45">
      <c r="A144" s="312" t="s">
        <v>563</v>
      </c>
      <c r="B144" s="308"/>
      <c r="C144" s="1"/>
      <c r="D144" s="1"/>
      <c r="E144" s="1"/>
      <c r="F144" s="1"/>
      <c r="G144" s="1"/>
      <c r="H144" s="1"/>
      <c r="I144" s="1"/>
      <c r="J144" s="1"/>
      <c r="K144" s="1"/>
      <c r="L144" s="1"/>
      <c r="M144" s="1"/>
      <c r="N144" s="1"/>
      <c r="O144" s="1">
        <v>1</v>
      </c>
      <c r="P144" s="1"/>
      <c r="Q144" s="1">
        <v>1</v>
      </c>
      <c r="R144" s="1">
        <v>1</v>
      </c>
      <c r="S144" s="1"/>
      <c r="T144" s="1"/>
      <c r="U144" s="309"/>
      <c r="V144" s="303">
        <f t="shared" si="27"/>
        <v>3</v>
      </c>
      <c r="W144" s="315">
        <f t="shared" si="26"/>
        <v>0.1875</v>
      </c>
      <c r="X144" s="315">
        <f t="shared" si="28"/>
        <v>0.15</v>
      </c>
    </row>
    <row r="145" spans="1:24" ht="33.75" customHeight="1" x14ac:dyDescent="0.45">
      <c r="A145" s="312" t="s">
        <v>564</v>
      </c>
      <c r="B145" s="308"/>
      <c r="C145" s="1">
        <v>1</v>
      </c>
      <c r="D145" s="1"/>
      <c r="E145" s="1"/>
      <c r="F145" s="1"/>
      <c r="G145" s="1">
        <v>1</v>
      </c>
      <c r="H145" s="1">
        <v>1</v>
      </c>
      <c r="I145" s="1"/>
      <c r="J145" s="1"/>
      <c r="K145" s="1"/>
      <c r="L145" s="1"/>
      <c r="M145" s="1"/>
      <c r="N145" s="1"/>
      <c r="O145" s="1"/>
      <c r="P145" s="1"/>
      <c r="Q145" s="1"/>
      <c r="R145" s="1"/>
      <c r="S145" s="1"/>
      <c r="T145" s="1"/>
      <c r="U145" s="309"/>
      <c r="V145" s="303">
        <f t="shared" si="27"/>
        <v>3</v>
      </c>
      <c r="W145" s="315">
        <f t="shared" si="26"/>
        <v>0.1875</v>
      </c>
      <c r="X145" s="315">
        <f t="shared" si="28"/>
        <v>0.15</v>
      </c>
    </row>
    <row r="146" spans="1:24" ht="14.45" customHeight="1" x14ac:dyDescent="0.45">
      <c r="A146" s="312" t="s">
        <v>565</v>
      </c>
      <c r="B146" s="308"/>
      <c r="C146" s="1"/>
      <c r="D146" s="1"/>
      <c r="E146" s="1"/>
      <c r="F146" s="1"/>
      <c r="G146" s="1"/>
      <c r="H146" s="1"/>
      <c r="I146" s="1"/>
      <c r="J146" s="1">
        <v>1</v>
      </c>
      <c r="K146" s="1"/>
      <c r="L146" s="1"/>
      <c r="M146" s="1"/>
      <c r="N146" s="1"/>
      <c r="O146" s="1"/>
      <c r="P146" s="1">
        <v>1</v>
      </c>
      <c r="Q146" s="1"/>
      <c r="R146" s="1"/>
      <c r="S146" s="1"/>
      <c r="T146" s="1"/>
      <c r="U146" s="309"/>
      <c r="V146" s="303">
        <f t="shared" si="27"/>
        <v>2</v>
      </c>
      <c r="W146" s="315">
        <f t="shared" si="26"/>
        <v>0.125</v>
      </c>
      <c r="X146" s="315">
        <f t="shared" si="28"/>
        <v>0.1</v>
      </c>
    </row>
    <row r="147" spans="1:24" x14ac:dyDescent="0.45">
      <c r="X147" s="340"/>
    </row>
    <row r="149" spans="1:24" x14ac:dyDescent="0.45">
      <c r="A149" s="2" t="s">
        <v>566</v>
      </c>
      <c r="B149" s="2"/>
      <c r="C149" s="2"/>
      <c r="D149" s="2"/>
      <c r="E149" s="2"/>
      <c r="F149" s="2"/>
      <c r="G149" s="2"/>
      <c r="H149" s="2"/>
      <c r="I149" s="2"/>
      <c r="J149" s="2"/>
      <c r="K149" s="2"/>
      <c r="L149" s="2"/>
      <c r="M149" s="2"/>
      <c r="N149" s="2"/>
      <c r="O149" s="2"/>
      <c r="P149" s="2"/>
      <c r="Q149" s="2"/>
      <c r="R149" s="2"/>
      <c r="S149" s="2"/>
      <c r="T149" s="2"/>
      <c r="U149" s="2"/>
      <c r="V149" s="2"/>
      <c r="W149" s="2"/>
    </row>
    <row r="150" spans="1:24" ht="20.25" customHeight="1" x14ac:dyDescent="0.45">
      <c r="A150" s="337" t="s">
        <v>567</v>
      </c>
      <c r="B150" s="313"/>
      <c r="C150" s="313"/>
      <c r="D150" s="313"/>
      <c r="E150" s="313"/>
      <c r="F150" s="313"/>
      <c r="G150" s="313"/>
      <c r="H150" s="313"/>
      <c r="I150" s="313"/>
      <c r="J150" s="313"/>
      <c r="K150" s="313"/>
      <c r="L150" s="313"/>
      <c r="M150" s="313"/>
      <c r="N150" s="313"/>
      <c r="O150" s="313"/>
      <c r="P150" s="313"/>
      <c r="Q150" s="313"/>
      <c r="R150" s="313"/>
      <c r="S150" s="313"/>
      <c r="T150" s="313"/>
      <c r="U150" s="313"/>
      <c r="V150" s="313"/>
      <c r="W150" s="313"/>
    </row>
    <row r="151" spans="1:24" x14ac:dyDescent="0.45">
      <c r="B151" s="373" t="s">
        <v>450</v>
      </c>
      <c r="C151" s="374"/>
      <c r="D151" s="374"/>
      <c r="E151" s="374"/>
      <c r="F151" s="374"/>
      <c r="G151" s="374"/>
      <c r="H151" s="374"/>
      <c r="I151" s="374"/>
      <c r="J151" s="374"/>
      <c r="K151" s="374"/>
      <c r="L151" s="374"/>
      <c r="M151" s="374"/>
      <c r="N151" s="374"/>
      <c r="O151" s="374"/>
      <c r="P151" s="374"/>
      <c r="Q151" s="374"/>
      <c r="R151" s="374"/>
      <c r="S151" s="374"/>
      <c r="T151" s="374"/>
      <c r="U151" s="375"/>
      <c r="V151" s="303" t="s">
        <v>376</v>
      </c>
      <c r="W151" s="303" t="s">
        <v>377</v>
      </c>
    </row>
    <row r="152" spans="1:24" x14ac:dyDescent="0.45">
      <c r="A152" s="314" t="s">
        <v>274</v>
      </c>
      <c r="B152" s="105" t="s">
        <v>451</v>
      </c>
      <c r="C152" s="105" t="s">
        <v>452</v>
      </c>
      <c r="D152" s="105" t="s">
        <v>453</v>
      </c>
      <c r="E152" s="105" t="s">
        <v>454</v>
      </c>
      <c r="F152" s="105" t="s">
        <v>455</v>
      </c>
      <c r="G152" s="105" t="s">
        <v>456</v>
      </c>
      <c r="H152" s="105" t="s">
        <v>457</v>
      </c>
      <c r="I152" s="105" t="s">
        <v>458</v>
      </c>
      <c r="J152" s="105" t="s">
        <v>459</v>
      </c>
      <c r="K152" s="105" t="s">
        <v>460</v>
      </c>
      <c r="L152" s="105" t="s">
        <v>461</v>
      </c>
      <c r="M152" s="105" t="s">
        <v>462</v>
      </c>
      <c r="N152" s="105" t="s">
        <v>463</v>
      </c>
      <c r="O152" s="105" t="s">
        <v>464</v>
      </c>
      <c r="P152" s="105" t="s">
        <v>465</v>
      </c>
      <c r="Q152" s="105" t="s">
        <v>466</v>
      </c>
      <c r="R152" s="105" t="s">
        <v>467</v>
      </c>
      <c r="S152" s="105" t="s">
        <v>468</v>
      </c>
      <c r="T152" s="105" t="s">
        <v>469</v>
      </c>
      <c r="U152" s="105" t="s">
        <v>470</v>
      </c>
      <c r="V152" s="305">
        <f>COUNTA(B152:U152)</f>
        <v>20</v>
      </c>
      <c r="W152" s="306">
        <f>V152/$V$152</f>
        <v>1</v>
      </c>
    </row>
    <row r="153" spans="1:24" ht="14.45" customHeight="1" x14ac:dyDescent="0.45">
      <c r="A153" s="307" t="s">
        <v>105</v>
      </c>
      <c r="B153" s="308"/>
      <c r="C153" s="1">
        <v>1</v>
      </c>
      <c r="D153" s="1"/>
      <c r="E153" s="1">
        <v>1</v>
      </c>
      <c r="F153" s="1"/>
      <c r="G153" s="1"/>
      <c r="H153" s="1"/>
      <c r="I153" s="1"/>
      <c r="J153" s="1"/>
      <c r="K153" s="1"/>
      <c r="L153" s="1"/>
      <c r="M153" s="1"/>
      <c r="N153" s="1"/>
      <c r="O153" s="1"/>
      <c r="P153" s="1"/>
      <c r="Q153" s="1"/>
      <c r="R153" s="1"/>
      <c r="S153" s="1"/>
      <c r="T153" s="1"/>
      <c r="U153" s="309"/>
      <c r="V153" s="303">
        <f>COUNTA(B153:U153)</f>
        <v>2</v>
      </c>
      <c r="W153" s="310">
        <f>V153/$V$152</f>
        <v>0.1</v>
      </c>
    </row>
    <row r="154" spans="1:24" ht="14.45" customHeight="1" x14ac:dyDescent="0.45">
      <c r="A154" s="314" t="s">
        <v>395</v>
      </c>
      <c r="B154" s="105" t="s">
        <v>451</v>
      </c>
      <c r="C154" s="105"/>
      <c r="D154" s="105" t="s">
        <v>453</v>
      </c>
      <c r="E154" s="105"/>
      <c r="F154" s="105" t="s">
        <v>455</v>
      </c>
      <c r="G154" s="105" t="s">
        <v>456</v>
      </c>
      <c r="H154" s="105" t="s">
        <v>457</v>
      </c>
      <c r="I154" s="105" t="s">
        <v>458</v>
      </c>
      <c r="J154" s="105" t="s">
        <v>459</v>
      </c>
      <c r="K154" s="105" t="s">
        <v>460</v>
      </c>
      <c r="L154" s="105" t="s">
        <v>461</v>
      </c>
      <c r="M154" s="105" t="s">
        <v>462</v>
      </c>
      <c r="N154" s="105" t="s">
        <v>463</v>
      </c>
      <c r="O154" s="105" t="s">
        <v>464</v>
      </c>
      <c r="P154" s="105" t="s">
        <v>465</v>
      </c>
      <c r="Q154" s="105" t="s">
        <v>466</v>
      </c>
      <c r="R154" s="105" t="s">
        <v>467</v>
      </c>
      <c r="S154" s="105" t="s">
        <v>468</v>
      </c>
      <c r="T154" s="105" t="s">
        <v>469</v>
      </c>
      <c r="U154" s="105" t="s">
        <v>470</v>
      </c>
      <c r="V154" s="305">
        <f>COUNTA(B154:U154)</f>
        <v>18</v>
      </c>
      <c r="W154" s="306">
        <f>V154/$V$154</f>
        <v>1</v>
      </c>
      <c r="X154" t="s">
        <v>331</v>
      </c>
    </row>
    <row r="155" spans="1:24" ht="48" customHeight="1" x14ac:dyDescent="0.45">
      <c r="A155" s="307" t="s">
        <v>599</v>
      </c>
      <c r="B155" s="308"/>
      <c r="C155" s="1"/>
      <c r="D155" s="1">
        <v>1</v>
      </c>
      <c r="E155" s="1"/>
      <c r="F155" s="1"/>
      <c r="G155" s="1">
        <v>1</v>
      </c>
      <c r="H155" s="1"/>
      <c r="I155" s="1"/>
      <c r="J155" s="1"/>
      <c r="K155" s="1">
        <v>1</v>
      </c>
      <c r="L155" s="1"/>
      <c r="M155" s="1"/>
      <c r="N155" s="1"/>
      <c r="O155" s="1"/>
      <c r="P155" s="1">
        <v>1</v>
      </c>
      <c r="Q155" s="1"/>
      <c r="R155" s="1"/>
      <c r="S155" s="1"/>
      <c r="T155" s="1"/>
      <c r="U155" s="309"/>
      <c r="V155" s="303">
        <f t="shared" ref="V155:V158" si="29">COUNTA(B155:U155)</f>
        <v>4</v>
      </c>
      <c r="W155" s="315">
        <f>V155/$V$154</f>
        <v>0.22222222222222221</v>
      </c>
      <c r="X155" s="315">
        <f>(V155/$V$152)</f>
        <v>0.2</v>
      </c>
    </row>
    <row r="156" spans="1:24" ht="54.95" customHeight="1" x14ac:dyDescent="0.45">
      <c r="A156" s="325" t="s">
        <v>568</v>
      </c>
      <c r="B156" s="308"/>
      <c r="C156" s="1"/>
      <c r="D156" s="1"/>
      <c r="E156" s="1"/>
      <c r="F156" s="1"/>
      <c r="G156" s="1"/>
      <c r="H156" s="1">
        <v>1</v>
      </c>
      <c r="I156" s="1"/>
      <c r="J156" s="1"/>
      <c r="K156" s="1"/>
      <c r="L156" s="1">
        <v>1</v>
      </c>
      <c r="M156" s="1"/>
      <c r="N156" s="1"/>
      <c r="O156" s="1">
        <v>1</v>
      </c>
      <c r="P156" s="1"/>
      <c r="Q156" s="1"/>
      <c r="R156" s="1"/>
      <c r="S156" s="1"/>
      <c r="T156" s="1"/>
      <c r="U156" s="309"/>
      <c r="V156" s="303">
        <f t="shared" si="29"/>
        <v>3</v>
      </c>
      <c r="W156" s="315">
        <f>V156/$V$154</f>
        <v>0.16666666666666666</v>
      </c>
      <c r="X156" s="315">
        <f t="shared" ref="X156:X158" si="30">(V156/$V$152)</f>
        <v>0.15</v>
      </c>
    </row>
    <row r="157" spans="1:24" ht="42.75" customHeight="1" x14ac:dyDescent="0.45">
      <c r="A157" s="312" t="s">
        <v>569</v>
      </c>
      <c r="B157" s="308">
        <v>1</v>
      </c>
      <c r="C157" s="1"/>
      <c r="D157" s="1"/>
      <c r="E157" s="1"/>
      <c r="F157" s="1">
        <v>1</v>
      </c>
      <c r="G157" s="1"/>
      <c r="H157" s="1"/>
      <c r="I157" s="1"/>
      <c r="J157" s="1"/>
      <c r="K157" s="1"/>
      <c r="L157" s="1"/>
      <c r="M157" s="1">
        <v>1</v>
      </c>
      <c r="N157" s="1">
        <v>1</v>
      </c>
      <c r="O157" s="1"/>
      <c r="P157" s="1"/>
      <c r="Q157" s="1">
        <v>1</v>
      </c>
      <c r="R157" s="1">
        <v>1</v>
      </c>
      <c r="S157" s="1">
        <v>1</v>
      </c>
      <c r="T157" s="1">
        <v>1</v>
      </c>
      <c r="U157" s="309">
        <v>1</v>
      </c>
      <c r="V157" s="303">
        <f t="shared" si="29"/>
        <v>9</v>
      </c>
      <c r="W157" s="315">
        <f>V157/$V$154</f>
        <v>0.5</v>
      </c>
      <c r="X157" s="315">
        <f t="shared" si="30"/>
        <v>0.45</v>
      </c>
    </row>
    <row r="158" spans="1:24" ht="33.75" customHeight="1" x14ac:dyDescent="0.45">
      <c r="A158" s="312" t="s">
        <v>570</v>
      </c>
      <c r="B158" s="308"/>
      <c r="C158" s="1"/>
      <c r="D158" s="1"/>
      <c r="E158" s="1"/>
      <c r="F158" s="1"/>
      <c r="G158" s="1"/>
      <c r="H158" s="1"/>
      <c r="I158" s="1">
        <v>1</v>
      </c>
      <c r="J158" s="1">
        <v>1</v>
      </c>
      <c r="K158" s="1"/>
      <c r="L158" s="1"/>
      <c r="M158" s="1"/>
      <c r="N158" s="1"/>
      <c r="O158" s="1"/>
      <c r="P158" s="1"/>
      <c r="Q158" s="1"/>
      <c r="R158" s="1"/>
      <c r="S158" s="1"/>
      <c r="T158" s="1"/>
      <c r="U158" s="309"/>
      <c r="V158" s="303">
        <f t="shared" si="29"/>
        <v>2</v>
      </c>
      <c r="W158" s="315">
        <f>V158/$V$154</f>
        <v>0.1111111111111111</v>
      </c>
      <c r="X158" s="315">
        <f t="shared" si="30"/>
        <v>0.1</v>
      </c>
    </row>
    <row r="159" spans="1:24" ht="14.45" customHeight="1" x14ac:dyDescent="0.45"/>
    <row r="160" spans="1:24" ht="24" customHeight="1" x14ac:dyDescent="0.45">
      <c r="A160" s="337" t="s">
        <v>571</v>
      </c>
      <c r="B160" s="313"/>
      <c r="C160" s="313"/>
      <c r="D160" s="313"/>
      <c r="E160" s="313"/>
      <c r="F160" s="313"/>
      <c r="G160" s="313"/>
      <c r="H160" s="313"/>
      <c r="I160" s="313"/>
      <c r="J160" s="313"/>
      <c r="K160" s="313"/>
      <c r="L160" s="313"/>
      <c r="M160" s="313"/>
      <c r="N160" s="313"/>
      <c r="O160" s="313"/>
      <c r="P160" s="313"/>
      <c r="Q160" s="313"/>
      <c r="R160" s="313"/>
      <c r="S160" s="313"/>
      <c r="T160" s="313"/>
      <c r="U160" s="313"/>
      <c r="V160" s="313"/>
      <c r="W160" s="313"/>
    </row>
    <row r="161" spans="1:24" ht="14.45" customHeight="1" x14ac:dyDescent="0.45">
      <c r="B161" s="373" t="s">
        <v>450</v>
      </c>
      <c r="C161" s="374"/>
      <c r="D161" s="374"/>
      <c r="E161" s="374"/>
      <c r="F161" s="374"/>
      <c r="G161" s="374"/>
      <c r="H161" s="374"/>
      <c r="I161" s="374"/>
      <c r="J161" s="374"/>
      <c r="K161" s="374"/>
      <c r="L161" s="374"/>
      <c r="M161" s="374"/>
      <c r="N161" s="374"/>
      <c r="O161" s="374"/>
      <c r="P161" s="374"/>
      <c r="Q161" s="374"/>
      <c r="R161" s="374"/>
      <c r="S161" s="374"/>
      <c r="T161" s="374"/>
      <c r="U161" s="375"/>
      <c r="V161" s="303" t="s">
        <v>376</v>
      </c>
      <c r="W161" s="303" t="s">
        <v>377</v>
      </c>
    </row>
    <row r="162" spans="1:24" ht="14.45" customHeight="1" x14ac:dyDescent="0.45">
      <c r="A162" s="314" t="s">
        <v>274</v>
      </c>
      <c r="B162" s="105" t="s">
        <v>451</v>
      </c>
      <c r="C162" s="105" t="s">
        <v>452</v>
      </c>
      <c r="D162" s="105" t="s">
        <v>453</v>
      </c>
      <c r="E162" s="105" t="s">
        <v>454</v>
      </c>
      <c r="F162" s="105" t="s">
        <v>455</v>
      </c>
      <c r="G162" s="105" t="s">
        <v>456</v>
      </c>
      <c r="H162" s="105" t="s">
        <v>457</v>
      </c>
      <c r="I162" s="105" t="s">
        <v>458</v>
      </c>
      <c r="J162" s="105" t="s">
        <v>459</v>
      </c>
      <c r="K162" s="105" t="s">
        <v>460</v>
      </c>
      <c r="L162" s="105" t="s">
        <v>461</v>
      </c>
      <c r="M162" s="105" t="s">
        <v>462</v>
      </c>
      <c r="N162" s="105" t="s">
        <v>463</v>
      </c>
      <c r="O162" s="105" t="s">
        <v>464</v>
      </c>
      <c r="P162" s="105" t="s">
        <v>465</v>
      </c>
      <c r="Q162" s="105" t="s">
        <v>466</v>
      </c>
      <c r="R162" s="105" t="s">
        <v>467</v>
      </c>
      <c r="S162" s="105" t="s">
        <v>468</v>
      </c>
      <c r="T162" s="105" t="s">
        <v>469</v>
      </c>
      <c r="U162" s="105" t="s">
        <v>470</v>
      </c>
      <c r="V162" s="305">
        <f>COUNTA(B162:U162)</f>
        <v>20</v>
      </c>
      <c r="W162" s="306">
        <f>V162/$V$162</f>
        <v>1</v>
      </c>
    </row>
    <row r="163" spans="1:24" ht="14.45" customHeight="1" x14ac:dyDescent="0.45">
      <c r="A163" s="307" t="s">
        <v>105</v>
      </c>
      <c r="B163" s="308">
        <v>1</v>
      </c>
      <c r="C163" s="1">
        <v>1</v>
      </c>
      <c r="D163" s="1"/>
      <c r="E163" s="1"/>
      <c r="F163" s="1"/>
      <c r="G163" s="1"/>
      <c r="H163" s="1"/>
      <c r="I163" s="1"/>
      <c r="J163" s="1"/>
      <c r="K163" s="1"/>
      <c r="L163" s="1"/>
      <c r="M163" s="1"/>
      <c r="N163" s="1">
        <v>1</v>
      </c>
      <c r="O163" s="1"/>
      <c r="P163" s="1"/>
      <c r="Q163" s="1"/>
      <c r="R163" s="1"/>
      <c r="S163" s="1"/>
      <c r="T163" s="1"/>
      <c r="U163" s="309">
        <v>1</v>
      </c>
      <c r="V163" s="303">
        <f>COUNTA(B163:U163)</f>
        <v>4</v>
      </c>
      <c r="W163" s="310">
        <f>V163/$V$162</f>
        <v>0.2</v>
      </c>
    </row>
    <row r="164" spans="1:24" ht="14.45" customHeight="1" x14ac:dyDescent="0.45">
      <c r="A164" s="314" t="s">
        <v>285</v>
      </c>
      <c r="B164" s="105"/>
      <c r="C164" s="105"/>
      <c r="D164" s="105" t="s">
        <v>453</v>
      </c>
      <c r="E164" s="105" t="s">
        <v>454</v>
      </c>
      <c r="F164" s="105" t="s">
        <v>455</v>
      </c>
      <c r="G164" s="105" t="s">
        <v>456</v>
      </c>
      <c r="H164" s="105" t="s">
        <v>457</v>
      </c>
      <c r="I164" s="105" t="s">
        <v>458</v>
      </c>
      <c r="J164" s="105" t="s">
        <v>459</v>
      </c>
      <c r="K164" s="105" t="s">
        <v>460</v>
      </c>
      <c r="L164" s="105" t="s">
        <v>461</v>
      </c>
      <c r="M164" s="105" t="s">
        <v>462</v>
      </c>
      <c r="N164" s="105"/>
      <c r="O164" s="105" t="s">
        <v>464</v>
      </c>
      <c r="P164" s="105" t="s">
        <v>465</v>
      </c>
      <c r="Q164" s="105" t="s">
        <v>466</v>
      </c>
      <c r="R164" s="105" t="s">
        <v>467</v>
      </c>
      <c r="S164" s="105" t="s">
        <v>468</v>
      </c>
      <c r="T164" s="105" t="s">
        <v>469</v>
      </c>
      <c r="U164" s="105"/>
      <c r="V164" s="305">
        <f>COUNTA(B164:U164)</f>
        <v>16</v>
      </c>
      <c r="W164" s="341">
        <f>V164/$V$164</f>
        <v>1</v>
      </c>
      <c r="X164" t="s">
        <v>331</v>
      </c>
    </row>
    <row r="165" spans="1:24" ht="14.45" customHeight="1" x14ac:dyDescent="0.45">
      <c r="A165" s="307" t="s">
        <v>572</v>
      </c>
      <c r="B165" s="308"/>
      <c r="C165" s="1"/>
      <c r="D165" s="1">
        <v>1</v>
      </c>
      <c r="E165" s="1">
        <v>1</v>
      </c>
      <c r="F165" s="1">
        <v>1</v>
      </c>
      <c r="G165" s="1">
        <v>1</v>
      </c>
      <c r="H165" s="1"/>
      <c r="I165" s="1"/>
      <c r="J165" s="1"/>
      <c r="K165" s="1">
        <v>1</v>
      </c>
      <c r="L165" s="1">
        <v>1</v>
      </c>
      <c r="M165" s="1">
        <v>1</v>
      </c>
      <c r="N165" s="1"/>
      <c r="O165" s="1">
        <v>1</v>
      </c>
      <c r="P165" s="1">
        <v>1</v>
      </c>
      <c r="Q165" s="1">
        <v>1</v>
      </c>
      <c r="R165" s="1">
        <v>1</v>
      </c>
      <c r="S165" s="1">
        <v>1</v>
      </c>
      <c r="T165" s="1"/>
      <c r="U165" s="309"/>
      <c r="V165" s="303">
        <f t="shared" ref="V165:V166" si="31">COUNTA(B165:U165)</f>
        <v>12</v>
      </c>
      <c r="W165" s="342">
        <f>V165/$V$164</f>
        <v>0.75</v>
      </c>
      <c r="X165" s="315">
        <f>(V165/$V$162)</f>
        <v>0.6</v>
      </c>
    </row>
    <row r="166" spans="1:24" ht="26.25" customHeight="1" x14ac:dyDescent="0.45">
      <c r="A166" s="325" t="s">
        <v>573</v>
      </c>
      <c r="B166" s="308"/>
      <c r="C166" s="1"/>
      <c r="D166" s="1"/>
      <c r="E166" s="1"/>
      <c r="F166" s="1"/>
      <c r="G166" s="1"/>
      <c r="H166" s="1">
        <v>1</v>
      </c>
      <c r="I166" s="1">
        <v>1</v>
      </c>
      <c r="J166" s="1">
        <v>1</v>
      </c>
      <c r="K166" s="1"/>
      <c r="L166" s="1"/>
      <c r="M166" s="1"/>
      <c r="N166" s="1"/>
      <c r="O166" s="1"/>
      <c r="P166" s="1"/>
      <c r="Q166" s="1"/>
      <c r="R166" s="1"/>
      <c r="S166" s="1"/>
      <c r="T166" s="1">
        <v>1</v>
      </c>
      <c r="U166" s="309"/>
      <c r="V166" s="303">
        <f t="shared" si="31"/>
        <v>4</v>
      </c>
      <c r="W166" s="342">
        <f>V166/$V$164</f>
        <v>0.25</v>
      </c>
      <c r="X166" s="315">
        <f>(V166/$V$162)</f>
        <v>0.2</v>
      </c>
    </row>
    <row r="167" spans="1:24" x14ac:dyDescent="0.45">
      <c r="A167" s="193"/>
      <c r="B167" s="16"/>
      <c r="C167" s="16"/>
      <c r="D167" s="16"/>
      <c r="E167" s="16"/>
      <c r="F167" s="16"/>
      <c r="G167" s="16"/>
      <c r="H167" s="16"/>
      <c r="I167" s="16"/>
      <c r="J167" s="16"/>
      <c r="K167" s="16"/>
      <c r="L167" s="16"/>
      <c r="M167" s="16"/>
      <c r="N167" s="16"/>
      <c r="O167" s="16"/>
      <c r="P167" s="16"/>
      <c r="Q167" s="16"/>
      <c r="R167" s="16"/>
      <c r="S167" s="16"/>
      <c r="T167" s="16"/>
      <c r="U167" s="16"/>
      <c r="V167" s="16"/>
      <c r="W167" s="336"/>
    </row>
    <row r="168" spans="1:24" ht="24.75" customHeight="1" x14ac:dyDescent="0.45">
      <c r="A168" s="337" t="s">
        <v>574</v>
      </c>
      <c r="B168" s="313"/>
      <c r="C168" s="313"/>
      <c r="D168" s="313"/>
      <c r="E168" s="313"/>
      <c r="F168" s="313"/>
      <c r="G168" s="313"/>
      <c r="H168" s="313"/>
      <c r="I168" s="313"/>
      <c r="J168" s="313"/>
      <c r="K168" s="313"/>
      <c r="L168" s="313"/>
      <c r="M168" s="313"/>
      <c r="N168" s="313"/>
      <c r="O168" s="313"/>
      <c r="P168" s="313"/>
      <c r="Q168" s="313"/>
      <c r="R168" s="313"/>
      <c r="S168" s="313"/>
      <c r="T168" s="313"/>
      <c r="U168" s="313"/>
      <c r="V168" s="313"/>
      <c r="W168" s="313"/>
    </row>
    <row r="169" spans="1:24" x14ac:dyDescent="0.45">
      <c r="B169" s="373" t="s">
        <v>450</v>
      </c>
      <c r="C169" s="374"/>
      <c r="D169" s="374"/>
      <c r="E169" s="374"/>
      <c r="F169" s="374"/>
      <c r="G169" s="374"/>
      <c r="H169" s="374"/>
      <c r="I169" s="374"/>
      <c r="J169" s="374"/>
      <c r="K169" s="374"/>
      <c r="L169" s="374"/>
      <c r="M169" s="374"/>
      <c r="N169" s="374"/>
      <c r="O169" s="374"/>
      <c r="P169" s="374"/>
      <c r="Q169" s="374"/>
      <c r="R169" s="374"/>
      <c r="S169" s="374"/>
      <c r="T169" s="374"/>
      <c r="U169" s="375"/>
      <c r="V169" s="303" t="s">
        <v>376</v>
      </c>
      <c r="W169" s="303" t="s">
        <v>377</v>
      </c>
    </row>
    <row r="170" spans="1:24" x14ac:dyDescent="0.45">
      <c r="A170" s="314" t="s">
        <v>274</v>
      </c>
      <c r="B170" s="105" t="s">
        <v>451</v>
      </c>
      <c r="C170" s="105" t="s">
        <v>452</v>
      </c>
      <c r="D170" s="105" t="s">
        <v>453</v>
      </c>
      <c r="E170" s="105" t="s">
        <v>454</v>
      </c>
      <c r="F170" s="105" t="s">
        <v>455</v>
      </c>
      <c r="G170" s="105" t="s">
        <v>456</v>
      </c>
      <c r="H170" s="105" t="s">
        <v>457</v>
      </c>
      <c r="I170" s="105" t="s">
        <v>458</v>
      </c>
      <c r="J170" s="105" t="s">
        <v>459</v>
      </c>
      <c r="K170" s="105" t="s">
        <v>460</v>
      </c>
      <c r="L170" s="105" t="s">
        <v>461</v>
      </c>
      <c r="M170" s="105" t="s">
        <v>462</v>
      </c>
      <c r="N170" s="105" t="s">
        <v>463</v>
      </c>
      <c r="O170" s="105" t="s">
        <v>464</v>
      </c>
      <c r="P170" s="105" t="s">
        <v>465</v>
      </c>
      <c r="Q170" s="105" t="s">
        <v>466</v>
      </c>
      <c r="R170" s="105" t="s">
        <v>467</v>
      </c>
      <c r="S170" s="105" t="s">
        <v>468</v>
      </c>
      <c r="T170" s="105" t="s">
        <v>469</v>
      </c>
      <c r="U170" s="105" t="s">
        <v>470</v>
      </c>
      <c r="V170" s="305">
        <f>COUNTA(B170:U170)</f>
        <v>20</v>
      </c>
      <c r="W170" s="306">
        <f>V170/$V$170</f>
        <v>1</v>
      </c>
    </row>
    <row r="171" spans="1:24" ht="14.45" customHeight="1" x14ac:dyDescent="0.45">
      <c r="A171" s="307" t="s">
        <v>572</v>
      </c>
      <c r="B171" s="308"/>
      <c r="C171" s="1"/>
      <c r="D171" s="1"/>
      <c r="E171" s="1"/>
      <c r="F171" s="1"/>
      <c r="G171" s="1"/>
      <c r="H171" s="1">
        <v>1</v>
      </c>
      <c r="I171" s="1"/>
      <c r="J171" s="1"/>
      <c r="K171" s="1"/>
      <c r="L171" s="1">
        <v>1</v>
      </c>
      <c r="M171" s="1"/>
      <c r="N171" s="1"/>
      <c r="O171" s="1">
        <v>1</v>
      </c>
      <c r="P171" s="1">
        <v>1</v>
      </c>
      <c r="Q171" s="1"/>
      <c r="R171" s="1"/>
      <c r="S171" s="1"/>
      <c r="T171" s="1"/>
      <c r="U171" s="309"/>
      <c r="V171" s="303">
        <f>COUNTA(B171:U171)</f>
        <v>4</v>
      </c>
      <c r="W171" s="310">
        <f>V171/$V$170</f>
        <v>0.2</v>
      </c>
    </row>
    <row r="172" spans="1:24" ht="14.45" customHeight="1" x14ac:dyDescent="0.45">
      <c r="A172" s="343" t="s">
        <v>395</v>
      </c>
      <c r="B172" s="105" t="s">
        <v>451</v>
      </c>
      <c r="C172" s="105" t="s">
        <v>452</v>
      </c>
      <c r="D172" s="105" t="s">
        <v>453</v>
      </c>
      <c r="E172" s="105" t="s">
        <v>454</v>
      </c>
      <c r="F172" s="105" t="s">
        <v>455</v>
      </c>
      <c r="G172" s="105" t="s">
        <v>456</v>
      </c>
      <c r="H172" s="105"/>
      <c r="I172" s="105" t="s">
        <v>458</v>
      </c>
      <c r="J172" s="105" t="s">
        <v>459</v>
      </c>
      <c r="K172" s="105" t="s">
        <v>460</v>
      </c>
      <c r="L172" s="105"/>
      <c r="M172" s="105" t="s">
        <v>462</v>
      </c>
      <c r="N172" s="105" t="s">
        <v>463</v>
      </c>
      <c r="O172" s="105"/>
      <c r="P172" s="105"/>
      <c r="Q172" s="105" t="s">
        <v>466</v>
      </c>
      <c r="R172" s="105" t="s">
        <v>467</v>
      </c>
      <c r="S172" s="105" t="s">
        <v>468</v>
      </c>
      <c r="T172" s="105" t="s">
        <v>469</v>
      </c>
      <c r="U172" s="105" t="s">
        <v>470</v>
      </c>
      <c r="V172" s="344">
        <f>COUNTA(B172:U172)</f>
        <v>16</v>
      </c>
      <c r="W172" s="345">
        <f>V172/$V$172</f>
        <v>1</v>
      </c>
      <c r="X172" t="s">
        <v>331</v>
      </c>
    </row>
    <row r="173" spans="1:24" x14ac:dyDescent="0.45">
      <c r="A173" s="346" t="s">
        <v>575</v>
      </c>
      <c r="B173" s="346"/>
      <c r="C173" s="346"/>
      <c r="D173" s="346"/>
      <c r="E173" s="346"/>
      <c r="F173" s="346"/>
      <c r="G173" s="346"/>
      <c r="H173" s="346"/>
      <c r="I173" s="346"/>
      <c r="J173" s="346"/>
      <c r="K173" s="346"/>
      <c r="L173" s="346"/>
      <c r="M173" s="346"/>
      <c r="N173" s="346"/>
      <c r="O173" s="346"/>
      <c r="P173" s="346"/>
      <c r="Q173" s="346"/>
      <c r="R173" s="346"/>
      <c r="S173" s="346"/>
      <c r="T173" s="346"/>
      <c r="U173" s="346"/>
      <c r="V173" s="346"/>
      <c r="W173" s="346"/>
      <c r="X173" s="315"/>
    </row>
    <row r="174" spans="1:24" ht="14.45" customHeight="1" x14ac:dyDescent="0.45">
      <c r="A174" s="307" t="s">
        <v>207</v>
      </c>
      <c r="B174" s="308">
        <v>1</v>
      </c>
      <c r="C174" s="1"/>
      <c r="D174" s="1"/>
      <c r="E174" s="1"/>
      <c r="F174" s="1"/>
      <c r="G174" s="1"/>
      <c r="H174" s="1"/>
      <c r="I174" s="1"/>
      <c r="J174" s="1"/>
      <c r="K174" s="1"/>
      <c r="L174" s="1"/>
      <c r="M174" s="1">
        <v>1</v>
      </c>
      <c r="N174" s="1">
        <v>1</v>
      </c>
      <c r="O174" s="1"/>
      <c r="P174" s="1"/>
      <c r="Q174" s="1">
        <v>1</v>
      </c>
      <c r="R174" s="1">
        <v>1</v>
      </c>
      <c r="S174" s="1"/>
      <c r="T174" s="1">
        <v>1</v>
      </c>
      <c r="U174" s="309"/>
      <c r="V174" s="303">
        <f t="shared" ref="V174:V182" si="32">COUNTA(B174:U174)</f>
        <v>6</v>
      </c>
      <c r="W174" s="347">
        <f t="shared" ref="W174:W179" si="33">V174/$V$172</f>
        <v>0.375</v>
      </c>
      <c r="X174" s="315">
        <f t="shared" ref="X174:X182" si="34">(V174/$V$170)</f>
        <v>0.3</v>
      </c>
    </row>
    <row r="175" spans="1:24" ht="14.45" customHeight="1" x14ac:dyDescent="0.45">
      <c r="A175" s="325" t="s">
        <v>577</v>
      </c>
      <c r="B175" s="308"/>
      <c r="C175" s="1">
        <v>1</v>
      </c>
      <c r="D175" s="1"/>
      <c r="E175" s="1"/>
      <c r="F175" s="1"/>
      <c r="G175" s="1"/>
      <c r="H175" s="1"/>
      <c r="I175" s="1"/>
      <c r="J175" s="1"/>
      <c r="K175" s="1"/>
      <c r="L175" s="1"/>
      <c r="M175" s="1"/>
      <c r="N175" s="1"/>
      <c r="O175" s="1"/>
      <c r="P175" s="1"/>
      <c r="Q175" s="1"/>
      <c r="R175" s="1"/>
      <c r="S175" s="1"/>
      <c r="T175" s="1"/>
      <c r="U175" s="309">
        <v>1</v>
      </c>
      <c r="V175" s="303">
        <f t="shared" si="32"/>
        <v>2</v>
      </c>
      <c r="W175" s="347">
        <f t="shared" si="33"/>
        <v>0.125</v>
      </c>
      <c r="X175" s="315">
        <f t="shared" si="34"/>
        <v>0.1</v>
      </c>
    </row>
    <row r="176" spans="1:24" ht="14.45" customHeight="1" x14ac:dyDescent="0.45">
      <c r="A176" s="316" t="s">
        <v>578</v>
      </c>
      <c r="B176" s="308"/>
      <c r="C176" s="1"/>
      <c r="D176" s="1"/>
      <c r="E176" s="1"/>
      <c r="F176" s="1"/>
      <c r="G176" s="1"/>
      <c r="H176" s="1"/>
      <c r="I176" s="1">
        <v>1</v>
      </c>
      <c r="J176" s="1"/>
      <c r="K176" s="1"/>
      <c r="L176" s="1"/>
      <c r="M176" s="1"/>
      <c r="N176" s="1"/>
      <c r="O176" s="1"/>
      <c r="P176" s="1"/>
      <c r="Q176" s="1"/>
      <c r="R176" s="1">
        <v>1</v>
      </c>
      <c r="S176" s="1"/>
      <c r="T176" s="1"/>
      <c r="U176" s="309"/>
      <c r="V176" s="303">
        <f t="shared" si="32"/>
        <v>2</v>
      </c>
      <c r="W176" s="347">
        <f t="shared" si="33"/>
        <v>0.125</v>
      </c>
      <c r="X176" s="315">
        <f t="shared" si="34"/>
        <v>0.1</v>
      </c>
    </row>
    <row r="177" spans="1:39" ht="14.45" customHeight="1" x14ac:dyDescent="0.45">
      <c r="A177" s="312" t="s">
        <v>579</v>
      </c>
      <c r="B177" s="308"/>
      <c r="C177" s="1"/>
      <c r="D177" s="1"/>
      <c r="E177" s="1"/>
      <c r="F177" s="1">
        <v>1</v>
      </c>
      <c r="G177" s="1">
        <v>1</v>
      </c>
      <c r="H177" s="1"/>
      <c r="I177" s="1"/>
      <c r="J177" s="1"/>
      <c r="K177" s="1"/>
      <c r="L177" s="1"/>
      <c r="M177" s="1"/>
      <c r="N177" s="1"/>
      <c r="O177" s="1"/>
      <c r="P177" s="1"/>
      <c r="Q177" s="1">
        <v>1</v>
      </c>
      <c r="R177" s="1"/>
      <c r="S177" s="1"/>
      <c r="T177" s="1"/>
      <c r="U177" s="309"/>
      <c r="V177" s="303">
        <f t="shared" si="32"/>
        <v>3</v>
      </c>
      <c r="W177" s="347">
        <f t="shared" si="33"/>
        <v>0.1875</v>
      </c>
      <c r="X177" s="315">
        <f t="shared" si="34"/>
        <v>0.15</v>
      </c>
    </row>
    <row r="178" spans="1:39" ht="14.45" customHeight="1" x14ac:dyDescent="0.45">
      <c r="A178" s="312" t="s">
        <v>580</v>
      </c>
      <c r="B178" s="308"/>
      <c r="C178" s="1"/>
      <c r="D178" s="1">
        <v>1</v>
      </c>
      <c r="E178" s="1"/>
      <c r="F178" s="1"/>
      <c r="G178" s="1"/>
      <c r="H178" s="1"/>
      <c r="I178" s="1"/>
      <c r="J178" s="1"/>
      <c r="K178" s="1"/>
      <c r="L178" s="1"/>
      <c r="M178" s="1"/>
      <c r="N178" s="1"/>
      <c r="O178" s="1"/>
      <c r="P178" s="1"/>
      <c r="Q178" s="1"/>
      <c r="R178" s="1"/>
      <c r="S178" s="1"/>
      <c r="T178" s="1"/>
      <c r="U178" s="309"/>
      <c r="V178" s="303">
        <f t="shared" si="32"/>
        <v>1</v>
      </c>
      <c r="W178" s="347">
        <f t="shared" si="33"/>
        <v>6.25E-2</v>
      </c>
      <c r="X178" s="315">
        <f t="shared" si="34"/>
        <v>0.05</v>
      </c>
    </row>
    <row r="179" spans="1:39" ht="35.25" customHeight="1" x14ac:dyDescent="0.45">
      <c r="A179" s="312" t="s">
        <v>581</v>
      </c>
      <c r="B179" s="308"/>
      <c r="C179" s="1">
        <v>1</v>
      </c>
      <c r="D179" s="1"/>
      <c r="E179" s="1">
        <v>1</v>
      </c>
      <c r="F179" s="1">
        <v>1</v>
      </c>
      <c r="G179" s="1"/>
      <c r="H179" s="1"/>
      <c r="I179" s="1"/>
      <c r="J179" s="1"/>
      <c r="K179" s="1"/>
      <c r="L179" s="1"/>
      <c r="M179" s="1"/>
      <c r="N179" s="1"/>
      <c r="O179" s="1"/>
      <c r="P179" s="1"/>
      <c r="Q179" s="1">
        <v>1</v>
      </c>
      <c r="R179" s="1"/>
      <c r="S179" s="1"/>
      <c r="T179" s="1"/>
      <c r="U179" s="309"/>
      <c r="V179" s="303">
        <f t="shared" si="32"/>
        <v>4</v>
      </c>
      <c r="W179" s="347">
        <f t="shared" si="33"/>
        <v>0.25</v>
      </c>
      <c r="X179" s="315">
        <f t="shared" si="34"/>
        <v>0.2</v>
      </c>
    </row>
    <row r="180" spans="1:39" ht="14.45" customHeight="1" x14ac:dyDescent="0.45">
      <c r="A180" s="313" t="s">
        <v>576</v>
      </c>
      <c r="B180" s="348"/>
      <c r="C180" s="348"/>
      <c r="D180" s="348"/>
      <c r="E180" s="348"/>
      <c r="F180" s="348"/>
      <c r="G180" s="348"/>
      <c r="H180" s="348"/>
      <c r="I180" s="348"/>
      <c r="J180" s="348"/>
      <c r="K180" s="348"/>
      <c r="L180" s="348"/>
      <c r="M180" s="348"/>
      <c r="N180" s="348"/>
      <c r="O180" s="348"/>
      <c r="P180" s="348"/>
      <c r="Q180" s="348"/>
      <c r="R180" s="348"/>
      <c r="S180" s="348"/>
      <c r="T180" s="348"/>
      <c r="U180" s="313"/>
      <c r="V180" s="313"/>
      <c r="W180" s="313"/>
      <c r="X180" s="315"/>
    </row>
    <row r="181" spans="1:39" ht="37.5" customHeight="1" x14ac:dyDescent="0.45">
      <c r="A181" s="312" t="s">
        <v>582</v>
      </c>
      <c r="B181" s="308">
        <v>1</v>
      </c>
      <c r="C181" s="1"/>
      <c r="D181" s="1"/>
      <c r="E181" s="1">
        <v>1</v>
      </c>
      <c r="F181" s="1">
        <v>1</v>
      </c>
      <c r="G181" s="1">
        <v>1</v>
      </c>
      <c r="H181" s="1"/>
      <c r="I181" s="1"/>
      <c r="J181" s="1">
        <v>1</v>
      </c>
      <c r="K181" s="1">
        <v>1</v>
      </c>
      <c r="L181" s="1"/>
      <c r="M181" s="1"/>
      <c r="N181" s="1"/>
      <c r="O181" s="1"/>
      <c r="P181" s="1"/>
      <c r="Q181" s="1">
        <v>1</v>
      </c>
      <c r="R181" s="1">
        <v>1</v>
      </c>
      <c r="S181" s="1">
        <v>1</v>
      </c>
      <c r="T181" s="1"/>
      <c r="U181" s="309"/>
      <c r="V181" s="303">
        <f t="shared" si="32"/>
        <v>9</v>
      </c>
      <c r="W181" s="347">
        <f>V181/$V$172</f>
        <v>0.5625</v>
      </c>
      <c r="X181" s="315">
        <f t="shared" si="34"/>
        <v>0.45</v>
      </c>
    </row>
    <row r="182" spans="1:39" ht="14.45" customHeight="1" x14ac:dyDescent="0.45">
      <c r="A182" s="312" t="s">
        <v>583</v>
      </c>
      <c r="B182" s="308"/>
      <c r="C182" s="1">
        <v>1</v>
      </c>
      <c r="D182" s="1">
        <v>1</v>
      </c>
      <c r="E182" s="1"/>
      <c r="F182" s="1"/>
      <c r="G182" s="1"/>
      <c r="H182" s="1"/>
      <c r="I182" s="1"/>
      <c r="J182" s="1"/>
      <c r="K182" s="1"/>
      <c r="L182" s="1"/>
      <c r="M182" s="1"/>
      <c r="N182" s="1"/>
      <c r="O182" s="1"/>
      <c r="P182" s="1"/>
      <c r="Q182" s="1"/>
      <c r="R182" s="1"/>
      <c r="S182" s="1"/>
      <c r="T182" s="1"/>
      <c r="U182" s="309"/>
      <c r="V182" s="303">
        <f t="shared" si="32"/>
        <v>2</v>
      </c>
      <c r="W182" s="347">
        <f>V182/$V$172</f>
        <v>0.125</v>
      </c>
      <c r="X182" s="315">
        <f t="shared" si="34"/>
        <v>0.1</v>
      </c>
    </row>
    <row r="185" spans="1:39" x14ac:dyDescent="0.45">
      <c r="A185" s="2" t="s">
        <v>584</v>
      </c>
      <c r="B185" s="2"/>
      <c r="C185" s="2"/>
      <c r="D185" s="2"/>
      <c r="E185" s="2"/>
      <c r="F185" s="2"/>
      <c r="G185" s="2"/>
      <c r="H185" s="2"/>
      <c r="I185" s="2"/>
      <c r="J185" s="2"/>
      <c r="K185" s="2"/>
      <c r="L185" s="2"/>
      <c r="M185" s="2"/>
      <c r="N185" s="2"/>
      <c r="O185" s="2"/>
      <c r="P185" s="2"/>
      <c r="Q185" s="2"/>
      <c r="R185" s="2"/>
      <c r="S185" s="2"/>
      <c r="T185" s="2"/>
      <c r="U185" s="2"/>
      <c r="V185" s="2"/>
      <c r="W185" s="2"/>
    </row>
    <row r="186" spans="1:39" x14ac:dyDescent="0.45">
      <c r="B186" s="373" t="s">
        <v>289</v>
      </c>
      <c r="C186" s="374"/>
      <c r="D186" s="374"/>
      <c r="E186" s="374"/>
      <c r="F186" s="374"/>
      <c r="G186" s="374"/>
      <c r="H186" s="374"/>
      <c r="I186" s="374"/>
      <c r="J186" s="374"/>
      <c r="K186" s="374"/>
      <c r="L186" s="374"/>
      <c r="M186" s="374"/>
      <c r="N186" s="374"/>
      <c r="O186" s="374"/>
      <c r="P186" s="374"/>
      <c r="Q186" s="374"/>
      <c r="R186" s="374"/>
      <c r="S186" s="374"/>
      <c r="T186" s="374"/>
      <c r="U186" s="375"/>
      <c r="V186" s="303" t="s">
        <v>376</v>
      </c>
      <c r="W186" s="303" t="s">
        <v>377</v>
      </c>
    </row>
    <row r="187" spans="1:39" x14ac:dyDescent="0.45">
      <c r="A187" s="314" t="s">
        <v>274</v>
      </c>
      <c r="B187" s="105" t="s">
        <v>451</v>
      </c>
      <c r="C187" s="105" t="s">
        <v>452</v>
      </c>
      <c r="D187" s="105" t="s">
        <v>453</v>
      </c>
      <c r="E187" s="105" t="s">
        <v>454</v>
      </c>
      <c r="F187" s="105" t="s">
        <v>455</v>
      </c>
      <c r="G187" s="105" t="s">
        <v>456</v>
      </c>
      <c r="H187" s="105" t="s">
        <v>457</v>
      </c>
      <c r="I187" s="105" t="s">
        <v>458</v>
      </c>
      <c r="J187" s="105" t="s">
        <v>459</v>
      </c>
      <c r="K187" s="105" t="s">
        <v>460</v>
      </c>
      <c r="L187" s="105" t="s">
        <v>461</v>
      </c>
      <c r="M187" s="105" t="s">
        <v>462</v>
      </c>
      <c r="N187" s="105" t="s">
        <v>463</v>
      </c>
      <c r="O187" s="105" t="s">
        <v>464</v>
      </c>
      <c r="P187" s="105" t="s">
        <v>465</v>
      </c>
      <c r="Q187" s="105" t="s">
        <v>466</v>
      </c>
      <c r="R187" s="105" t="s">
        <v>467</v>
      </c>
      <c r="S187" s="105" t="s">
        <v>468</v>
      </c>
      <c r="T187" s="105" t="s">
        <v>469</v>
      </c>
      <c r="U187" s="105" t="s">
        <v>470</v>
      </c>
      <c r="V187" s="305">
        <f>COUNTA(B187:U187)</f>
        <v>20</v>
      </c>
      <c r="W187" s="306">
        <f>V187/$V$187</f>
        <v>1</v>
      </c>
    </row>
    <row r="188" spans="1:39" ht="14.45" customHeight="1" x14ac:dyDescent="0.45">
      <c r="A188" s="307" t="s">
        <v>585</v>
      </c>
      <c r="B188" s="308"/>
      <c r="C188" s="1">
        <v>1</v>
      </c>
      <c r="D188" s="1">
        <v>1</v>
      </c>
      <c r="E188" s="1"/>
      <c r="F188" s="1"/>
      <c r="G188" s="1"/>
      <c r="H188" s="1">
        <v>1</v>
      </c>
      <c r="I188" s="1"/>
      <c r="J188" s="1"/>
      <c r="K188" s="1"/>
      <c r="L188" s="1"/>
      <c r="M188" s="1"/>
      <c r="N188" s="1"/>
      <c r="O188" s="1">
        <v>1</v>
      </c>
      <c r="P188" s="1"/>
      <c r="Q188" s="1"/>
      <c r="R188" s="1"/>
      <c r="S188" s="1"/>
      <c r="T188" s="1"/>
      <c r="U188" s="309"/>
      <c r="V188" s="303">
        <f t="shared" ref="V188:V189" si="35">COUNTA(B188:U188)</f>
        <v>4</v>
      </c>
      <c r="W188" s="310">
        <f t="shared" ref="W188:W189" si="36">V188/$V$187</f>
        <v>0.2</v>
      </c>
    </row>
    <row r="189" spans="1:39" ht="14.45" customHeight="1" x14ac:dyDescent="0.45">
      <c r="A189" s="317" t="s">
        <v>586</v>
      </c>
      <c r="B189" s="308">
        <v>1</v>
      </c>
      <c r="C189" s="1"/>
      <c r="D189" s="1"/>
      <c r="E189" s="1">
        <v>1</v>
      </c>
      <c r="F189" s="1">
        <v>1</v>
      </c>
      <c r="G189" s="1">
        <v>1</v>
      </c>
      <c r="H189" s="1"/>
      <c r="I189" s="1">
        <v>1</v>
      </c>
      <c r="J189" s="1">
        <v>1</v>
      </c>
      <c r="K189" s="1">
        <v>1</v>
      </c>
      <c r="L189" s="1">
        <v>1</v>
      </c>
      <c r="M189" s="1">
        <v>1</v>
      </c>
      <c r="N189" s="1">
        <v>1</v>
      </c>
      <c r="O189" s="1"/>
      <c r="P189" s="1">
        <v>1</v>
      </c>
      <c r="Q189" s="1">
        <v>1</v>
      </c>
      <c r="R189" s="1">
        <v>1</v>
      </c>
      <c r="S189" s="1">
        <v>1</v>
      </c>
      <c r="T189" s="1">
        <v>1</v>
      </c>
      <c r="U189" s="309">
        <v>1</v>
      </c>
      <c r="V189" s="303">
        <f t="shared" si="35"/>
        <v>16</v>
      </c>
      <c r="W189" s="310">
        <f t="shared" si="36"/>
        <v>0.8</v>
      </c>
    </row>
    <row r="192" spans="1:39" ht="45.75" customHeight="1" x14ac:dyDescent="0.45">
      <c r="A192" s="2" t="s">
        <v>476</v>
      </c>
      <c r="B192" s="2"/>
      <c r="C192" s="2"/>
      <c r="D192" s="2"/>
      <c r="E192" s="2"/>
      <c r="F192" s="2"/>
      <c r="G192" s="2"/>
      <c r="H192" s="2"/>
      <c r="I192" s="2"/>
      <c r="J192" s="2"/>
      <c r="K192" s="2"/>
      <c r="L192" s="2"/>
      <c r="M192" s="2"/>
      <c r="N192" s="2"/>
      <c r="O192" s="2"/>
      <c r="P192" s="2"/>
      <c r="Q192" s="2"/>
      <c r="R192" s="2"/>
      <c r="S192" s="2"/>
      <c r="T192" s="2"/>
      <c r="U192" s="2"/>
      <c r="V192" s="2"/>
      <c r="W192" s="2"/>
      <c r="X192" s="2"/>
      <c r="Y192" s="2"/>
      <c r="Z192" s="2"/>
      <c r="AA192" s="2"/>
      <c r="AB192" s="2"/>
      <c r="AC192" s="2"/>
      <c r="AD192" s="2"/>
      <c r="AE192" s="2"/>
      <c r="AF192" s="2"/>
      <c r="AG192" s="2"/>
      <c r="AH192" s="2"/>
      <c r="AI192" s="2"/>
      <c r="AJ192" s="2"/>
      <c r="AK192" s="2"/>
      <c r="AL192" s="2"/>
      <c r="AM192" s="2"/>
    </row>
    <row r="194" spans="1:39" x14ac:dyDescent="0.45">
      <c r="A194" s="2" t="s">
        <v>478</v>
      </c>
      <c r="B194" s="376" t="s">
        <v>473</v>
      </c>
      <c r="C194" s="377"/>
      <c r="D194" s="377"/>
      <c r="E194" s="377"/>
      <c r="F194" s="377"/>
      <c r="G194" s="377"/>
      <c r="H194" s="377"/>
      <c r="I194" s="377"/>
      <c r="J194" s="377"/>
      <c r="K194" s="377"/>
      <c r="L194" s="377"/>
      <c r="M194" s="377"/>
      <c r="N194" s="377"/>
      <c r="O194" s="377"/>
      <c r="P194" s="377"/>
      <c r="Q194" s="377"/>
      <c r="R194" s="377"/>
      <c r="S194" s="377"/>
      <c r="T194" s="377"/>
      <c r="U194" s="378"/>
      <c r="V194" s="376" t="s">
        <v>472</v>
      </c>
      <c r="W194" s="377"/>
      <c r="X194" s="377"/>
      <c r="Y194" s="377"/>
      <c r="Z194" s="377"/>
      <c r="AA194" s="377"/>
      <c r="AB194" s="377"/>
      <c r="AC194" s="377"/>
      <c r="AD194" s="377"/>
      <c r="AE194" s="377"/>
      <c r="AF194" s="377"/>
      <c r="AG194" s="377"/>
      <c r="AH194" s="377"/>
      <c r="AI194" s="377"/>
      <c r="AJ194" s="377"/>
      <c r="AK194" s="377"/>
      <c r="AL194" s="377"/>
      <c r="AM194" s="378"/>
    </row>
    <row r="195" spans="1:39" x14ac:dyDescent="0.45">
      <c r="B195" s="373" t="s">
        <v>450</v>
      </c>
      <c r="C195" s="374"/>
      <c r="D195" s="374"/>
      <c r="E195" s="374"/>
      <c r="F195" s="374"/>
      <c r="G195" s="374"/>
      <c r="H195" s="374"/>
      <c r="I195" s="374"/>
      <c r="J195" s="374"/>
      <c r="K195" s="374"/>
      <c r="L195" s="374"/>
      <c r="M195" s="374"/>
      <c r="N195" s="374"/>
      <c r="O195" s="374"/>
      <c r="P195" s="374"/>
      <c r="Q195" s="374"/>
      <c r="R195" s="374"/>
      <c r="S195" s="374"/>
      <c r="T195" s="374"/>
      <c r="U195" s="375"/>
      <c r="V195" s="385" t="s">
        <v>474</v>
      </c>
      <c r="W195" s="386"/>
      <c r="X195" s="386"/>
      <c r="Y195" s="387"/>
      <c r="Z195" s="402" t="s">
        <v>471</v>
      </c>
      <c r="AA195" s="403"/>
      <c r="AB195" s="403"/>
      <c r="AC195" s="403"/>
      <c r="AD195" s="403"/>
      <c r="AE195" s="403"/>
      <c r="AF195" s="403"/>
      <c r="AG195" s="403"/>
      <c r="AH195" s="403"/>
      <c r="AI195" s="403"/>
      <c r="AJ195" s="403"/>
      <c r="AK195" s="403"/>
      <c r="AL195" s="403"/>
      <c r="AM195" s="404"/>
    </row>
    <row r="196" spans="1:39" x14ac:dyDescent="0.45">
      <c r="A196" s="314"/>
      <c r="B196" s="105" t="s">
        <v>451</v>
      </c>
      <c r="C196" s="105" t="s">
        <v>452</v>
      </c>
      <c r="D196" s="105" t="s">
        <v>453</v>
      </c>
      <c r="E196" s="105" t="s">
        <v>454</v>
      </c>
      <c r="F196" s="105" t="s">
        <v>455</v>
      </c>
      <c r="G196" s="105" t="s">
        <v>456</v>
      </c>
      <c r="H196" s="105" t="s">
        <v>457</v>
      </c>
      <c r="I196" s="105" t="s">
        <v>458</v>
      </c>
      <c r="J196" s="105" t="s">
        <v>459</v>
      </c>
      <c r="K196" s="105" t="s">
        <v>460</v>
      </c>
      <c r="L196" s="105" t="s">
        <v>461</v>
      </c>
      <c r="M196" s="105" t="s">
        <v>462</v>
      </c>
      <c r="N196" s="105" t="s">
        <v>463</v>
      </c>
      <c r="O196" s="105" t="s">
        <v>464</v>
      </c>
      <c r="P196" s="105" t="s">
        <v>465</v>
      </c>
      <c r="Q196" s="105" t="s">
        <v>466</v>
      </c>
      <c r="R196" s="105" t="s">
        <v>467</v>
      </c>
      <c r="S196" s="105" t="s">
        <v>468</v>
      </c>
      <c r="T196" s="105" t="s">
        <v>469</v>
      </c>
      <c r="U196" s="105" t="s">
        <v>470</v>
      </c>
      <c r="V196" s="350">
        <f>COUNTA(B196:U196)</f>
        <v>20</v>
      </c>
      <c r="W196" s="341"/>
      <c r="X196" s="351">
        <v>10</v>
      </c>
      <c r="Y196" s="352"/>
      <c r="Z196" s="398">
        <f>COUNTA(B199:U199)</f>
        <v>18</v>
      </c>
      <c r="AA196" s="399"/>
      <c r="AB196" s="399"/>
      <c r="AC196" s="399"/>
      <c r="AD196" s="399"/>
      <c r="AE196" s="399"/>
      <c r="AF196" s="400"/>
      <c r="AG196" s="398">
        <f>COUNTA(B199:K199)</f>
        <v>8</v>
      </c>
      <c r="AH196" s="399"/>
      <c r="AI196" s="399"/>
      <c r="AJ196" s="399"/>
      <c r="AK196" s="399"/>
      <c r="AL196" s="399"/>
      <c r="AM196" s="400"/>
    </row>
    <row r="197" spans="1:39" ht="14.45" customHeight="1" x14ac:dyDescent="0.45">
      <c r="A197" s="314" t="s">
        <v>482</v>
      </c>
      <c r="B197" s="163"/>
      <c r="C197" s="163"/>
      <c r="D197" s="163"/>
      <c r="E197" s="163"/>
      <c r="F197" s="163"/>
      <c r="G197" s="163"/>
      <c r="H197" s="163"/>
      <c r="I197" s="163"/>
      <c r="J197" s="163"/>
      <c r="K197" s="163"/>
      <c r="L197" s="163"/>
      <c r="M197" s="163"/>
      <c r="N197" s="163"/>
      <c r="O197" s="163"/>
      <c r="P197" s="163"/>
      <c r="Q197" s="163"/>
      <c r="R197" s="163"/>
      <c r="S197" s="163"/>
      <c r="T197" s="163"/>
      <c r="U197" s="320"/>
      <c r="V197" s="353" t="s">
        <v>475</v>
      </c>
      <c r="W197" s="353" t="s">
        <v>333</v>
      </c>
      <c r="X197" s="353" t="s">
        <v>475</v>
      </c>
      <c r="Y197" s="353" t="s">
        <v>333</v>
      </c>
      <c r="Z197" s="303" t="s">
        <v>1</v>
      </c>
      <c r="AA197" s="303" t="s">
        <v>2</v>
      </c>
      <c r="AB197" s="303" t="s">
        <v>3</v>
      </c>
      <c r="AC197" s="303" t="s">
        <v>4</v>
      </c>
      <c r="AD197" s="303" t="s">
        <v>5</v>
      </c>
      <c r="AE197" s="303" t="s">
        <v>6</v>
      </c>
      <c r="AF197" s="308" t="s">
        <v>7</v>
      </c>
      <c r="AG197" s="303" t="s">
        <v>1</v>
      </c>
      <c r="AH197" s="303" t="s">
        <v>2</v>
      </c>
      <c r="AI197" s="303" t="s">
        <v>3</v>
      </c>
      <c r="AJ197" s="303" t="s">
        <v>4</v>
      </c>
      <c r="AK197" s="303" t="s">
        <v>5</v>
      </c>
      <c r="AL197" s="303" t="s">
        <v>6</v>
      </c>
      <c r="AM197" s="303" t="s">
        <v>7</v>
      </c>
    </row>
    <row r="198" spans="1:39" ht="14.45" customHeight="1" x14ac:dyDescent="0.45">
      <c r="A198" s="354" t="s">
        <v>477</v>
      </c>
      <c r="B198" s="16">
        <v>1</v>
      </c>
      <c r="C198" s="16">
        <v>0</v>
      </c>
      <c r="D198" s="16">
        <v>1</v>
      </c>
      <c r="E198" s="16">
        <v>1</v>
      </c>
      <c r="F198" s="16">
        <v>1</v>
      </c>
      <c r="G198" s="16">
        <v>1</v>
      </c>
      <c r="H198" s="16">
        <v>1</v>
      </c>
      <c r="I198" s="16">
        <v>1</v>
      </c>
      <c r="J198" s="16">
        <v>1</v>
      </c>
      <c r="K198" s="16">
        <v>1</v>
      </c>
      <c r="L198" s="16">
        <v>0</v>
      </c>
      <c r="M198" s="16">
        <v>1</v>
      </c>
      <c r="N198" s="16">
        <v>1</v>
      </c>
      <c r="O198" s="16">
        <v>0</v>
      </c>
      <c r="P198" s="16">
        <v>1</v>
      </c>
      <c r="Q198" s="16">
        <v>1</v>
      </c>
      <c r="R198" s="16">
        <v>1</v>
      </c>
      <c r="S198" s="16">
        <v>1</v>
      </c>
      <c r="T198" s="16">
        <v>1</v>
      </c>
      <c r="U198" s="355">
        <v>1</v>
      </c>
      <c r="V198" s="298">
        <f>COUNTIF(B198:U198,1)</f>
        <v>17</v>
      </c>
      <c r="W198" s="355">
        <f>COUNTIF(B198:U198,0)</f>
        <v>3</v>
      </c>
      <c r="X198" s="298">
        <f>COUNTIF(B198:K198,1)</f>
        <v>9</v>
      </c>
      <c r="Y198" s="355">
        <f>COUNTIF(B198:K198,0)</f>
        <v>1</v>
      </c>
      <c r="Z198" s="389">
        <f>COUNTIF(B199:U199,1)</f>
        <v>5</v>
      </c>
      <c r="AA198" s="391">
        <f>COUNTIF(B199:U199,2)</f>
        <v>3</v>
      </c>
      <c r="AB198" s="391">
        <f>COUNTIF(B199:U199,3)</f>
        <v>0</v>
      </c>
      <c r="AC198" s="391">
        <f>COUNTIF(B199:U199,4)</f>
        <v>0</v>
      </c>
      <c r="AD198" s="381">
        <f>COUNTIF(B199:U199,5)</f>
        <v>3</v>
      </c>
      <c r="AE198" s="381">
        <f>COUNTIF(B199:U199,6)</f>
        <v>3</v>
      </c>
      <c r="AF198" s="381">
        <f>COUNTIF(B199:U199,7)</f>
        <v>4</v>
      </c>
      <c r="AG198" s="389">
        <f>COUNTIF(B199:K199,1)</f>
        <v>2</v>
      </c>
      <c r="AH198" s="391">
        <f>COUNTIF(B199:K199,2)</f>
        <v>2</v>
      </c>
      <c r="AI198" s="391">
        <f>COUNTIF(B199:K199,3)</f>
        <v>0</v>
      </c>
      <c r="AJ198" s="391">
        <f>COUNTIF(B199:K199,4)</f>
        <v>0</v>
      </c>
      <c r="AK198" s="381">
        <f>COUNTIF(B199:K199,5)</f>
        <v>1</v>
      </c>
      <c r="AL198" s="381">
        <f>COUNTIF(B199:K199,6)</f>
        <v>2</v>
      </c>
      <c r="AM198" s="383">
        <f>COUNTIF(B199:K199,7)</f>
        <v>1</v>
      </c>
    </row>
    <row r="199" spans="1:39" ht="14.45" customHeight="1" x14ac:dyDescent="0.45">
      <c r="A199" s="354" t="s">
        <v>471</v>
      </c>
      <c r="B199" s="16"/>
      <c r="C199" s="16"/>
      <c r="D199" s="16">
        <v>6</v>
      </c>
      <c r="E199" s="16">
        <v>6</v>
      </c>
      <c r="F199" s="16">
        <v>1</v>
      </c>
      <c r="G199" s="16">
        <v>2</v>
      </c>
      <c r="H199" s="16">
        <v>2</v>
      </c>
      <c r="I199" s="16">
        <v>1</v>
      </c>
      <c r="J199" s="16">
        <v>5</v>
      </c>
      <c r="K199" s="16">
        <v>7</v>
      </c>
      <c r="L199" s="16">
        <v>7</v>
      </c>
      <c r="M199" s="16">
        <v>7</v>
      </c>
      <c r="N199" s="16">
        <v>1</v>
      </c>
      <c r="O199" s="16">
        <v>7</v>
      </c>
      <c r="P199" s="16">
        <v>1</v>
      </c>
      <c r="Q199" s="16">
        <v>1</v>
      </c>
      <c r="R199" s="16">
        <v>6</v>
      </c>
      <c r="S199" s="16">
        <v>5</v>
      </c>
      <c r="T199" s="16">
        <v>5</v>
      </c>
      <c r="U199" s="355">
        <v>2</v>
      </c>
      <c r="V199" s="298"/>
      <c r="W199" s="355"/>
      <c r="X199" s="298"/>
      <c r="Y199" s="355"/>
      <c r="Z199" s="393"/>
      <c r="AA199" s="364"/>
      <c r="AB199" s="364"/>
      <c r="AC199" s="364"/>
      <c r="AD199" s="388"/>
      <c r="AE199" s="388"/>
      <c r="AF199" s="388"/>
      <c r="AG199" s="393"/>
      <c r="AH199" s="364"/>
      <c r="AI199" s="364"/>
      <c r="AJ199" s="364"/>
      <c r="AK199" s="388"/>
      <c r="AL199" s="388"/>
      <c r="AM199" s="401"/>
    </row>
    <row r="200" spans="1:39" ht="14.45" customHeight="1" x14ac:dyDescent="0.45">
      <c r="A200" s="314" t="s">
        <v>594</v>
      </c>
      <c r="B200" s="163"/>
      <c r="C200" s="163"/>
      <c r="D200" s="163"/>
      <c r="E200" s="163"/>
      <c r="F200" s="163"/>
      <c r="G200" s="163"/>
      <c r="H200" s="163"/>
      <c r="I200" s="163"/>
      <c r="J200" s="163"/>
      <c r="K200" s="163"/>
      <c r="L200" s="163"/>
      <c r="M200" s="163"/>
      <c r="N200" s="163"/>
      <c r="O200" s="163"/>
      <c r="P200" s="163"/>
      <c r="Q200" s="163"/>
      <c r="R200" s="163"/>
      <c r="S200" s="163"/>
      <c r="T200" s="163"/>
      <c r="U200" s="163"/>
      <c r="V200" s="163"/>
      <c r="W200" s="163"/>
      <c r="X200" s="163"/>
      <c r="Y200" s="163"/>
      <c r="Z200" s="163"/>
      <c r="AA200" s="163"/>
      <c r="AB200" s="163"/>
      <c r="AC200" s="163"/>
      <c r="AD200" s="163"/>
      <c r="AE200" s="163"/>
      <c r="AF200" s="163"/>
      <c r="AG200" s="163"/>
      <c r="AH200" s="163"/>
      <c r="AI200" s="163"/>
      <c r="AJ200" s="163"/>
      <c r="AK200" s="163"/>
      <c r="AL200" s="163"/>
      <c r="AM200" s="320"/>
    </row>
    <row r="201" spans="1:39" ht="14.45" customHeight="1" x14ac:dyDescent="0.45">
      <c r="A201" s="354" t="s">
        <v>477</v>
      </c>
      <c r="B201" s="16">
        <v>0</v>
      </c>
      <c r="C201" s="16">
        <v>0</v>
      </c>
      <c r="D201" s="16">
        <v>0</v>
      </c>
      <c r="E201" s="16">
        <v>0</v>
      </c>
      <c r="F201" s="16">
        <v>1</v>
      </c>
      <c r="G201" s="16">
        <v>1</v>
      </c>
      <c r="H201" s="16">
        <v>1</v>
      </c>
      <c r="I201" s="16">
        <v>1</v>
      </c>
      <c r="J201" s="16">
        <v>0</v>
      </c>
      <c r="K201" s="16">
        <v>1</v>
      </c>
      <c r="L201" s="16">
        <v>1</v>
      </c>
      <c r="M201" s="16">
        <v>1</v>
      </c>
      <c r="N201" s="16">
        <v>0</v>
      </c>
      <c r="O201" s="16">
        <v>0</v>
      </c>
      <c r="P201" s="16">
        <v>1</v>
      </c>
      <c r="Q201" s="16">
        <v>0</v>
      </c>
      <c r="R201" s="16">
        <v>1</v>
      </c>
      <c r="S201" s="16">
        <v>1</v>
      </c>
      <c r="T201" s="16">
        <v>1</v>
      </c>
      <c r="U201" s="355">
        <v>1</v>
      </c>
      <c r="V201" s="16">
        <f t="shared" ref="V201:V216" si="37">COUNTIF(B201:U201,1)</f>
        <v>12</v>
      </c>
      <c r="W201" s="16">
        <f t="shared" ref="W201:W216" si="38">COUNTIF(B201:U201,0)</f>
        <v>8</v>
      </c>
      <c r="X201" s="298">
        <f t="shared" ref="X201:X216" si="39">COUNTIF(B201:K201,1)</f>
        <v>5</v>
      </c>
      <c r="Y201" s="355">
        <f t="shared" ref="Y201:Y216" si="40">COUNTIF(B201:K201,0)</f>
        <v>5</v>
      </c>
      <c r="Z201" s="393">
        <f>COUNTIF(B202:U202,1)</f>
        <v>2</v>
      </c>
      <c r="AA201" s="364">
        <f>COUNTIF(B202:U202,2)</f>
        <v>1</v>
      </c>
      <c r="AB201" s="364">
        <f>COUNTIF(B202:U202,3)</f>
        <v>1</v>
      </c>
      <c r="AC201" s="364">
        <f>COUNTIF(B202:U202,4)</f>
        <v>0</v>
      </c>
      <c r="AD201" s="388">
        <f>COUNTIF(B202:U202,5)</f>
        <v>2</v>
      </c>
      <c r="AE201" s="388">
        <f>COUNTIF(B202:U202,6)</f>
        <v>3</v>
      </c>
      <c r="AF201" s="388">
        <f>COUNTIF(B202:U202,7)</f>
        <v>9</v>
      </c>
      <c r="AG201" s="393">
        <f>COUNTIF(B202:K202,1)</f>
        <v>1</v>
      </c>
      <c r="AH201" s="364">
        <f>COUNTIF(B202:K202,2)</f>
        <v>0</v>
      </c>
      <c r="AI201" s="364">
        <f>COUNTIF(B202:K202,3)</f>
        <v>1</v>
      </c>
      <c r="AJ201" s="364">
        <f>COUNTIF(B202:K202,4)</f>
        <v>0</v>
      </c>
      <c r="AK201" s="388">
        <f>COUNTIF(B202:K202,5)</f>
        <v>1</v>
      </c>
      <c r="AL201" s="388">
        <f>COUNTIF(B202:K202,6)</f>
        <v>0</v>
      </c>
      <c r="AM201" s="401">
        <f>COUNTIF(B202:K202,7)</f>
        <v>5</v>
      </c>
    </row>
    <row r="202" spans="1:39" ht="14.45" customHeight="1" x14ac:dyDescent="0.45">
      <c r="A202" s="354" t="s">
        <v>471</v>
      </c>
      <c r="B202" s="16"/>
      <c r="C202" s="16"/>
      <c r="D202" s="29">
        <v>7</v>
      </c>
      <c r="E202" s="29">
        <v>7</v>
      </c>
      <c r="F202" s="29">
        <v>5</v>
      </c>
      <c r="G202" s="29">
        <v>3</v>
      </c>
      <c r="H202" s="29">
        <v>7</v>
      </c>
      <c r="I202" s="29">
        <v>7</v>
      </c>
      <c r="J202" s="29">
        <v>7</v>
      </c>
      <c r="K202" s="29">
        <v>1</v>
      </c>
      <c r="L202" s="29">
        <v>6</v>
      </c>
      <c r="M202" s="29">
        <v>2</v>
      </c>
      <c r="N202" s="29">
        <v>7</v>
      </c>
      <c r="O202" s="29">
        <v>6</v>
      </c>
      <c r="P202" s="29">
        <v>6</v>
      </c>
      <c r="Q202" s="29">
        <v>7</v>
      </c>
      <c r="R202" s="29">
        <v>5</v>
      </c>
      <c r="S202" s="29">
        <v>7</v>
      </c>
      <c r="T202" s="29">
        <v>1</v>
      </c>
      <c r="U202" s="323">
        <v>7</v>
      </c>
      <c r="V202" s="16"/>
      <c r="W202" s="16"/>
      <c r="X202" s="322"/>
      <c r="Y202" s="323"/>
      <c r="Z202" s="390"/>
      <c r="AA202" s="392"/>
      <c r="AB202" s="392"/>
      <c r="AC202" s="392"/>
      <c r="AD202" s="382"/>
      <c r="AE202" s="382"/>
      <c r="AF202" s="382"/>
      <c r="AG202" s="390"/>
      <c r="AH202" s="392"/>
      <c r="AI202" s="392"/>
      <c r="AJ202" s="392"/>
      <c r="AK202" s="382"/>
      <c r="AL202" s="382"/>
      <c r="AM202" s="384"/>
    </row>
    <row r="203" spans="1:39" ht="14.45" customHeight="1" x14ac:dyDescent="0.45">
      <c r="A203" s="314" t="s">
        <v>483</v>
      </c>
      <c r="B203" s="163"/>
      <c r="C203" s="163"/>
      <c r="D203" s="163"/>
      <c r="E203" s="163"/>
      <c r="F203" s="163"/>
      <c r="G203" s="163"/>
      <c r="H203" s="163"/>
      <c r="I203" s="163"/>
      <c r="J203" s="163"/>
      <c r="K203" s="163"/>
      <c r="L203" s="163"/>
      <c r="M203" s="163"/>
      <c r="N203" s="163"/>
      <c r="O203" s="163"/>
      <c r="P203" s="163"/>
      <c r="Q203" s="163"/>
      <c r="R203" s="163"/>
      <c r="S203" s="163"/>
      <c r="T203" s="163"/>
      <c r="U203" s="320"/>
      <c r="V203" s="163"/>
      <c r="W203" s="163"/>
      <c r="X203" s="163"/>
      <c r="Y203" s="320"/>
      <c r="Z203" s="163"/>
      <c r="AA203" s="163"/>
      <c r="AB203" s="163"/>
      <c r="AC203" s="163"/>
      <c r="AD203" s="163"/>
      <c r="AE203" s="163"/>
      <c r="AF203" s="163"/>
      <c r="AG203" s="163"/>
      <c r="AH203" s="163"/>
      <c r="AI203" s="163"/>
      <c r="AJ203" s="163"/>
      <c r="AK203" s="163"/>
      <c r="AL203" s="163"/>
      <c r="AM203" s="320"/>
    </row>
    <row r="204" spans="1:39" ht="14.45" customHeight="1" x14ac:dyDescent="0.45">
      <c r="A204" s="354" t="s">
        <v>477</v>
      </c>
      <c r="B204" s="16">
        <v>1</v>
      </c>
      <c r="C204" s="16">
        <v>1</v>
      </c>
      <c r="D204" s="16">
        <v>1</v>
      </c>
      <c r="E204" s="16">
        <v>1</v>
      </c>
      <c r="F204" s="16">
        <v>0</v>
      </c>
      <c r="G204" s="16">
        <v>1</v>
      </c>
      <c r="H204" s="16">
        <v>1</v>
      </c>
      <c r="I204" s="16">
        <v>1</v>
      </c>
      <c r="J204" s="16">
        <v>1</v>
      </c>
      <c r="K204" s="16">
        <v>1</v>
      </c>
      <c r="L204" s="16">
        <v>1</v>
      </c>
      <c r="M204" s="16">
        <v>1</v>
      </c>
      <c r="N204" s="16">
        <v>1</v>
      </c>
      <c r="O204" s="16">
        <v>1</v>
      </c>
      <c r="P204" s="16">
        <v>1</v>
      </c>
      <c r="Q204" s="16">
        <v>1</v>
      </c>
      <c r="R204" s="16">
        <v>1</v>
      </c>
      <c r="S204" s="16">
        <v>1</v>
      </c>
      <c r="T204" s="16">
        <v>0</v>
      </c>
      <c r="U204" s="355">
        <v>1</v>
      </c>
      <c r="V204" s="318">
        <f t="shared" si="37"/>
        <v>18</v>
      </c>
      <c r="W204" s="319">
        <f t="shared" si="38"/>
        <v>2</v>
      </c>
      <c r="X204" s="318">
        <f t="shared" si="39"/>
        <v>9</v>
      </c>
      <c r="Y204" s="319">
        <f t="shared" si="40"/>
        <v>1</v>
      </c>
      <c r="Z204" s="389">
        <f>COUNTIF(B205:U205,1)</f>
        <v>2</v>
      </c>
      <c r="AA204" s="391">
        <f>COUNTIF(B205:U205,2)</f>
        <v>4</v>
      </c>
      <c r="AB204" s="391">
        <f>COUNTIF(B205:U205,3)</f>
        <v>1</v>
      </c>
      <c r="AC204" s="391">
        <f>COUNTIF(B205:U205,4)</f>
        <v>2</v>
      </c>
      <c r="AD204" s="381">
        <f>COUNTIF(B205:U205,5)</f>
        <v>3</v>
      </c>
      <c r="AE204" s="381">
        <f>COUNTIF(B205:U205,6)</f>
        <v>4</v>
      </c>
      <c r="AF204" s="381">
        <f>COUNTIF(B205:U205,7)</f>
        <v>2</v>
      </c>
      <c r="AG204" s="389">
        <f>COUNTIF(B205:K205,1)</f>
        <v>2</v>
      </c>
      <c r="AH204" s="391">
        <f>COUNTIF(B205:K205,2)</f>
        <v>1</v>
      </c>
      <c r="AI204" s="391">
        <f>COUNTIF(B205:K205,3)</f>
        <v>1</v>
      </c>
      <c r="AJ204" s="391">
        <f>COUNTIF(B205:K205,4)</f>
        <v>2</v>
      </c>
      <c r="AK204" s="381">
        <f>COUNTIF(B205:K205,5)</f>
        <v>0</v>
      </c>
      <c r="AL204" s="381">
        <f>COUNTIF(B205:K205,6)</f>
        <v>2</v>
      </c>
      <c r="AM204" s="383">
        <f>COUNTIF(B205:K205,7)</f>
        <v>0</v>
      </c>
    </row>
    <row r="205" spans="1:39" ht="14.45" customHeight="1" x14ac:dyDescent="0.45">
      <c r="A205" s="354" t="s">
        <v>471</v>
      </c>
      <c r="B205" s="16"/>
      <c r="C205" s="16"/>
      <c r="D205" s="29">
        <v>1</v>
      </c>
      <c r="E205" s="29">
        <v>1</v>
      </c>
      <c r="F205" s="29">
        <v>6</v>
      </c>
      <c r="G205" s="29">
        <v>4</v>
      </c>
      <c r="H205" s="29">
        <v>6</v>
      </c>
      <c r="I205" s="29">
        <v>2</v>
      </c>
      <c r="J205" s="29">
        <v>4</v>
      </c>
      <c r="K205" s="29">
        <v>3</v>
      </c>
      <c r="L205" s="29">
        <v>5</v>
      </c>
      <c r="M205" s="29">
        <v>6</v>
      </c>
      <c r="N205" s="29">
        <v>2</v>
      </c>
      <c r="O205" s="29">
        <v>2</v>
      </c>
      <c r="P205" s="29">
        <v>2</v>
      </c>
      <c r="Q205" s="29">
        <v>5</v>
      </c>
      <c r="R205" s="29">
        <v>7</v>
      </c>
      <c r="S205" s="29">
        <v>6</v>
      </c>
      <c r="T205" s="29">
        <v>7</v>
      </c>
      <c r="U205" s="323">
        <v>5</v>
      </c>
      <c r="V205" s="322"/>
      <c r="W205" s="323"/>
      <c r="X205" s="322"/>
      <c r="Y205" s="323"/>
      <c r="Z205" s="390"/>
      <c r="AA205" s="392"/>
      <c r="AB205" s="392"/>
      <c r="AC205" s="392"/>
      <c r="AD205" s="382"/>
      <c r="AE205" s="382"/>
      <c r="AF205" s="382"/>
      <c r="AG205" s="390"/>
      <c r="AH205" s="392"/>
      <c r="AI205" s="392"/>
      <c r="AJ205" s="392"/>
      <c r="AK205" s="382"/>
      <c r="AL205" s="382"/>
      <c r="AM205" s="384"/>
    </row>
    <row r="206" spans="1:39" ht="14.45" customHeight="1" x14ac:dyDescent="0.45">
      <c r="A206" s="314" t="s">
        <v>484</v>
      </c>
      <c r="B206" s="163"/>
      <c r="C206" s="163"/>
      <c r="D206" s="163"/>
      <c r="E206" s="163"/>
      <c r="F206" s="163"/>
      <c r="G206" s="163"/>
      <c r="H206" s="163"/>
      <c r="I206" s="163"/>
      <c r="J206" s="163"/>
      <c r="K206" s="163"/>
      <c r="L206" s="163"/>
      <c r="M206" s="163"/>
      <c r="N206" s="163"/>
      <c r="O206" s="163"/>
      <c r="P206" s="163"/>
      <c r="Q206" s="163"/>
      <c r="R206" s="163"/>
      <c r="S206" s="163"/>
      <c r="T206" s="163"/>
      <c r="U206" s="320"/>
      <c r="V206" s="163"/>
      <c r="W206" s="163"/>
      <c r="X206" s="163"/>
      <c r="Y206" s="320"/>
      <c r="Z206" s="163"/>
      <c r="AA206" s="163"/>
      <c r="AB206" s="163"/>
      <c r="AC206" s="163"/>
      <c r="AD206" s="163"/>
      <c r="AE206" s="163"/>
      <c r="AF206" s="163"/>
      <c r="AG206" s="163"/>
      <c r="AH206" s="163"/>
      <c r="AI206" s="163"/>
      <c r="AJ206" s="163"/>
      <c r="AK206" s="163"/>
      <c r="AL206" s="163"/>
      <c r="AM206" s="320"/>
    </row>
    <row r="207" spans="1:39" ht="14.45" customHeight="1" x14ac:dyDescent="0.45">
      <c r="A207" s="354" t="s">
        <v>477</v>
      </c>
      <c r="B207" s="16">
        <v>1</v>
      </c>
      <c r="C207" s="16">
        <v>1</v>
      </c>
      <c r="D207" s="16">
        <v>1</v>
      </c>
      <c r="E207" s="16">
        <v>1</v>
      </c>
      <c r="F207" s="16">
        <v>1</v>
      </c>
      <c r="G207" s="16">
        <v>1</v>
      </c>
      <c r="H207" s="16">
        <v>1</v>
      </c>
      <c r="I207" s="16">
        <v>1</v>
      </c>
      <c r="J207" s="16">
        <v>1</v>
      </c>
      <c r="K207" s="16">
        <v>1</v>
      </c>
      <c r="L207" s="16">
        <v>1</v>
      </c>
      <c r="M207" s="16">
        <v>1</v>
      </c>
      <c r="N207" s="16">
        <v>1</v>
      </c>
      <c r="O207" s="16">
        <v>1</v>
      </c>
      <c r="P207" s="16">
        <v>1</v>
      </c>
      <c r="Q207" s="16">
        <v>1</v>
      </c>
      <c r="R207" s="16">
        <v>1</v>
      </c>
      <c r="S207" s="16">
        <v>1</v>
      </c>
      <c r="T207" s="16">
        <v>1</v>
      </c>
      <c r="U207" s="355">
        <v>1</v>
      </c>
      <c r="V207" s="318">
        <f t="shared" si="37"/>
        <v>20</v>
      </c>
      <c r="W207" s="319">
        <f t="shared" si="38"/>
        <v>0</v>
      </c>
      <c r="X207" s="318">
        <f t="shared" si="39"/>
        <v>10</v>
      </c>
      <c r="Y207" s="319">
        <f t="shared" si="40"/>
        <v>0</v>
      </c>
      <c r="Z207" s="389">
        <f>COUNTIF(B208:U208,1)</f>
        <v>5</v>
      </c>
      <c r="AA207" s="391">
        <f>COUNTIF(B208:U208,2)</f>
        <v>5</v>
      </c>
      <c r="AB207" s="391">
        <f>COUNTIF(B208:U208,3)</f>
        <v>7</v>
      </c>
      <c r="AC207" s="391">
        <f>COUNTIF(B208:U208,4)</f>
        <v>1</v>
      </c>
      <c r="AD207" s="381">
        <f>COUNTIF(B208:U208,5)</f>
        <v>0</v>
      </c>
      <c r="AE207" s="381">
        <f>COUNTIF(B208:U208,6)</f>
        <v>0</v>
      </c>
      <c r="AF207" s="381">
        <f>COUNTIF(B208:U208,7)</f>
        <v>0</v>
      </c>
      <c r="AG207" s="389">
        <f>COUNTIF(B208:K208,1)</f>
        <v>2</v>
      </c>
      <c r="AH207" s="391">
        <f>COUNTIF(B208:K208,2)</f>
        <v>4</v>
      </c>
      <c r="AI207" s="391">
        <f>COUNTIF(B208:K208,3)</f>
        <v>2</v>
      </c>
      <c r="AJ207" s="391">
        <f>COUNTIF(B208:K208,4)</f>
        <v>0</v>
      </c>
      <c r="AK207" s="381">
        <f>COUNTIF(B208:K208,5)</f>
        <v>0</v>
      </c>
      <c r="AL207" s="381">
        <f>COUNTIF(B208:K208,6)</f>
        <v>0</v>
      </c>
      <c r="AM207" s="383">
        <f>COUNTIF(B208:K208,7)</f>
        <v>0</v>
      </c>
    </row>
    <row r="208" spans="1:39" ht="14.45" customHeight="1" x14ac:dyDescent="0.45">
      <c r="A208" s="354" t="s">
        <v>471</v>
      </c>
      <c r="B208" s="16"/>
      <c r="C208" s="16"/>
      <c r="D208" s="29">
        <v>2</v>
      </c>
      <c r="E208" s="29">
        <v>2</v>
      </c>
      <c r="F208" s="29">
        <v>2</v>
      </c>
      <c r="G208" s="29">
        <v>1</v>
      </c>
      <c r="H208" s="29">
        <v>3</v>
      </c>
      <c r="I208" s="29">
        <v>3</v>
      </c>
      <c r="J208" s="29">
        <v>1</v>
      </c>
      <c r="K208" s="29">
        <v>2</v>
      </c>
      <c r="L208" s="29">
        <v>1</v>
      </c>
      <c r="M208" s="29">
        <v>1</v>
      </c>
      <c r="N208" s="29">
        <v>3</v>
      </c>
      <c r="O208" s="29">
        <v>4</v>
      </c>
      <c r="P208" s="29">
        <v>3</v>
      </c>
      <c r="Q208" s="29">
        <v>2</v>
      </c>
      <c r="R208" s="29">
        <v>1</v>
      </c>
      <c r="S208" s="29">
        <v>3</v>
      </c>
      <c r="T208" s="29">
        <v>3</v>
      </c>
      <c r="U208" s="323">
        <v>3</v>
      </c>
      <c r="V208" s="322"/>
      <c r="W208" s="323"/>
      <c r="X208" s="322"/>
      <c r="Y208" s="323"/>
      <c r="Z208" s="390"/>
      <c r="AA208" s="392"/>
      <c r="AB208" s="392"/>
      <c r="AC208" s="392"/>
      <c r="AD208" s="382"/>
      <c r="AE208" s="382"/>
      <c r="AF208" s="382"/>
      <c r="AG208" s="390"/>
      <c r="AH208" s="392"/>
      <c r="AI208" s="392"/>
      <c r="AJ208" s="392"/>
      <c r="AK208" s="382"/>
      <c r="AL208" s="382"/>
      <c r="AM208" s="384"/>
    </row>
    <row r="209" spans="1:39" ht="14.45" customHeight="1" x14ac:dyDescent="0.45">
      <c r="A209" s="314" t="s">
        <v>595</v>
      </c>
      <c r="B209" s="163"/>
      <c r="C209" s="163"/>
      <c r="D209" s="163"/>
      <c r="E209" s="163"/>
      <c r="F209" s="163"/>
      <c r="G209" s="163"/>
      <c r="H209" s="163"/>
      <c r="I209" s="163"/>
      <c r="J209" s="163"/>
      <c r="K209" s="163"/>
      <c r="L209" s="163"/>
      <c r="M209" s="163"/>
      <c r="N209" s="163"/>
      <c r="O209" s="163"/>
      <c r="P209" s="163"/>
      <c r="Q209" s="163"/>
      <c r="R209" s="163"/>
      <c r="S209" s="163"/>
      <c r="T209" s="163"/>
      <c r="U209" s="320"/>
      <c r="V209" s="163"/>
      <c r="W209" s="163"/>
      <c r="X209" s="163"/>
      <c r="Y209" s="320"/>
      <c r="Z209" s="163"/>
      <c r="AA209" s="163"/>
      <c r="AB209" s="163"/>
      <c r="AC209" s="163"/>
      <c r="AD209" s="163"/>
      <c r="AE209" s="163"/>
      <c r="AF209" s="163"/>
      <c r="AG209" s="163"/>
      <c r="AH209" s="163"/>
      <c r="AI209" s="163"/>
      <c r="AJ209" s="163"/>
      <c r="AK209" s="163"/>
      <c r="AL209" s="163"/>
      <c r="AM209" s="320"/>
    </row>
    <row r="210" spans="1:39" ht="14.45" customHeight="1" x14ac:dyDescent="0.45">
      <c r="A210" s="354" t="s">
        <v>477</v>
      </c>
      <c r="B210" s="16">
        <v>1</v>
      </c>
      <c r="C210" s="16">
        <v>1</v>
      </c>
      <c r="D210" s="16">
        <v>1</v>
      </c>
      <c r="E210" s="16">
        <v>1</v>
      </c>
      <c r="F210" s="16">
        <v>1</v>
      </c>
      <c r="G210" s="16">
        <v>1</v>
      </c>
      <c r="H210" s="16">
        <v>1</v>
      </c>
      <c r="I210" s="16">
        <v>1</v>
      </c>
      <c r="J210" s="16">
        <v>1</v>
      </c>
      <c r="K210" s="16">
        <v>1</v>
      </c>
      <c r="L210" s="16">
        <v>1</v>
      </c>
      <c r="M210" s="16">
        <v>1</v>
      </c>
      <c r="N210" s="16">
        <v>1</v>
      </c>
      <c r="O210" s="16">
        <v>1</v>
      </c>
      <c r="P210" s="16">
        <v>1</v>
      </c>
      <c r="Q210" s="16">
        <v>1</v>
      </c>
      <c r="R210" s="16">
        <v>1</v>
      </c>
      <c r="S210" s="16">
        <v>1</v>
      </c>
      <c r="T210" s="16">
        <v>0</v>
      </c>
      <c r="U210" s="355">
        <v>1</v>
      </c>
      <c r="V210" s="318">
        <f t="shared" si="37"/>
        <v>19</v>
      </c>
      <c r="W210" s="319">
        <f t="shared" si="38"/>
        <v>1</v>
      </c>
      <c r="X210" s="318">
        <f t="shared" si="39"/>
        <v>10</v>
      </c>
      <c r="Y210" s="319">
        <f t="shared" si="40"/>
        <v>0</v>
      </c>
      <c r="Z210" s="389">
        <f>COUNTIF(B211:U211,1)</f>
        <v>2</v>
      </c>
      <c r="AA210" s="391">
        <f>COUNTIF(B211:U211,2)</f>
        <v>2</v>
      </c>
      <c r="AB210" s="391">
        <f>COUNTIF(B211:U211,3)</f>
        <v>2</v>
      </c>
      <c r="AC210" s="391">
        <f>COUNTIF(B211:U211,4)</f>
        <v>5</v>
      </c>
      <c r="AD210" s="381">
        <f>COUNTIF(B211:U211,5)</f>
        <v>4</v>
      </c>
      <c r="AE210" s="381">
        <f>COUNTIF(B211:U211,6)</f>
        <v>3</v>
      </c>
      <c r="AF210" s="381">
        <f>COUNTIF(B211:U211,7)</f>
        <v>0</v>
      </c>
      <c r="AG210" s="389">
        <f>COUNTIF(B211:K211,1)</f>
        <v>0</v>
      </c>
      <c r="AH210" s="391">
        <f>COUNTIF(B211:K211,2)</f>
        <v>1</v>
      </c>
      <c r="AI210" s="391">
        <f>COUNTIF(B211:K211,3)</f>
        <v>1</v>
      </c>
      <c r="AJ210" s="391">
        <f>COUNTIF(B211:K211,4)</f>
        <v>3</v>
      </c>
      <c r="AK210" s="381">
        <f>COUNTIF(B211:K211,5)</f>
        <v>2</v>
      </c>
      <c r="AL210" s="381">
        <f>COUNTIF(B211:K211,6)</f>
        <v>1</v>
      </c>
      <c r="AM210" s="383">
        <f>COUNTIF(B211:K211,7)</f>
        <v>0</v>
      </c>
    </row>
    <row r="211" spans="1:39" ht="14.45" customHeight="1" x14ac:dyDescent="0.45">
      <c r="A211" s="354" t="s">
        <v>471</v>
      </c>
      <c r="B211" s="16"/>
      <c r="C211" s="16"/>
      <c r="D211" s="29">
        <v>3</v>
      </c>
      <c r="E211" s="29">
        <v>4</v>
      </c>
      <c r="F211" s="29">
        <v>4</v>
      </c>
      <c r="G211" s="29">
        <v>5</v>
      </c>
      <c r="H211" s="29">
        <v>5</v>
      </c>
      <c r="I211" s="29">
        <v>6</v>
      </c>
      <c r="J211" s="29">
        <v>2</v>
      </c>
      <c r="K211" s="29">
        <v>4</v>
      </c>
      <c r="L211" s="29">
        <v>2</v>
      </c>
      <c r="M211" s="29">
        <v>5</v>
      </c>
      <c r="N211" s="29">
        <v>4</v>
      </c>
      <c r="O211" s="29">
        <v>1</v>
      </c>
      <c r="P211" s="29">
        <v>5</v>
      </c>
      <c r="Q211" s="29">
        <v>3</v>
      </c>
      <c r="R211" s="29">
        <v>4</v>
      </c>
      <c r="S211" s="29">
        <v>1</v>
      </c>
      <c r="T211" s="29">
        <v>6</v>
      </c>
      <c r="U211" s="323">
        <v>6</v>
      </c>
      <c r="V211" s="322"/>
      <c r="W211" s="323"/>
      <c r="X211" s="322"/>
      <c r="Y211" s="323"/>
      <c r="Z211" s="390"/>
      <c r="AA211" s="392"/>
      <c r="AB211" s="392"/>
      <c r="AC211" s="392"/>
      <c r="AD211" s="382"/>
      <c r="AE211" s="382"/>
      <c r="AF211" s="382"/>
      <c r="AG211" s="390"/>
      <c r="AH211" s="392"/>
      <c r="AI211" s="392"/>
      <c r="AJ211" s="392"/>
      <c r="AK211" s="382"/>
      <c r="AL211" s="382"/>
      <c r="AM211" s="384"/>
    </row>
    <row r="212" spans="1:39" ht="14.45" customHeight="1" x14ac:dyDescent="0.45">
      <c r="A212" s="314" t="s">
        <v>485</v>
      </c>
      <c r="B212" s="163"/>
      <c r="C212" s="163"/>
      <c r="D212" s="163"/>
      <c r="E212" s="163"/>
      <c r="F212" s="163"/>
      <c r="G212" s="163"/>
      <c r="H212" s="163"/>
      <c r="I212" s="163"/>
      <c r="J212" s="163"/>
      <c r="K212" s="163"/>
      <c r="L212" s="163"/>
      <c r="M212" s="163"/>
      <c r="N212" s="163"/>
      <c r="O212" s="163"/>
      <c r="P212" s="163"/>
      <c r="Q212" s="163"/>
      <c r="R212" s="163"/>
      <c r="S212" s="163"/>
      <c r="T212" s="163"/>
      <c r="U212" s="320"/>
      <c r="V212" s="163"/>
      <c r="W212" s="163"/>
      <c r="X212" s="163"/>
      <c r="Y212" s="320"/>
      <c r="Z212" s="163"/>
      <c r="AA212" s="163"/>
      <c r="AB212" s="163"/>
      <c r="AC212" s="163"/>
      <c r="AD212" s="163"/>
      <c r="AE212" s="163"/>
      <c r="AF212" s="163"/>
      <c r="AG212" s="163"/>
      <c r="AH212" s="163"/>
      <c r="AI212" s="163"/>
      <c r="AJ212" s="163"/>
      <c r="AK212" s="163"/>
      <c r="AL212" s="163"/>
      <c r="AM212" s="320"/>
    </row>
    <row r="213" spans="1:39" ht="14.45" customHeight="1" x14ac:dyDescent="0.45">
      <c r="A213" s="354" t="s">
        <v>477</v>
      </c>
      <c r="B213" s="16">
        <v>0</v>
      </c>
      <c r="C213" s="16">
        <v>0</v>
      </c>
      <c r="D213" s="16">
        <v>1</v>
      </c>
      <c r="E213" s="16">
        <v>1</v>
      </c>
      <c r="F213" s="16">
        <v>0</v>
      </c>
      <c r="G213" s="16">
        <v>1</v>
      </c>
      <c r="H213" s="16">
        <v>1</v>
      </c>
      <c r="I213" s="16">
        <v>1</v>
      </c>
      <c r="J213" s="16">
        <v>1</v>
      </c>
      <c r="K213" s="16">
        <v>1</v>
      </c>
      <c r="L213" s="16">
        <v>1</v>
      </c>
      <c r="M213" s="16">
        <v>1</v>
      </c>
      <c r="N213" s="16">
        <v>0</v>
      </c>
      <c r="O213" s="16">
        <v>0</v>
      </c>
      <c r="P213" s="16">
        <v>1</v>
      </c>
      <c r="Q213" s="16">
        <v>1</v>
      </c>
      <c r="R213" s="16">
        <v>1</v>
      </c>
      <c r="S213" s="16">
        <v>1</v>
      </c>
      <c r="T213" s="16">
        <v>1</v>
      </c>
      <c r="U213" s="355">
        <v>1</v>
      </c>
      <c r="V213" s="318">
        <f t="shared" si="37"/>
        <v>15</v>
      </c>
      <c r="W213" s="319">
        <f t="shared" si="38"/>
        <v>5</v>
      </c>
      <c r="X213" s="318">
        <f t="shared" si="39"/>
        <v>7</v>
      </c>
      <c r="Y213" s="319">
        <f t="shared" si="40"/>
        <v>3</v>
      </c>
      <c r="Z213" s="389">
        <f>COUNTIF(B214:U214,1)</f>
        <v>0</v>
      </c>
      <c r="AA213" s="391">
        <f>COUNTIF(B214:U214,2)</f>
        <v>1</v>
      </c>
      <c r="AB213" s="391">
        <f>COUNTIF(B214:U214,3)</f>
        <v>1</v>
      </c>
      <c r="AC213" s="391">
        <f>COUNTIF(B214:U214,4)</f>
        <v>8</v>
      </c>
      <c r="AD213" s="381">
        <f>COUNTIF(B214:U214,5)</f>
        <v>3</v>
      </c>
      <c r="AE213" s="381">
        <f>COUNTIF(B214:U214,6)</f>
        <v>2</v>
      </c>
      <c r="AF213" s="381">
        <f>COUNTIF(B214:U214,7)</f>
        <v>3</v>
      </c>
      <c r="AG213" s="389">
        <f>COUNTIF(B214:K214,1)</f>
        <v>0</v>
      </c>
      <c r="AH213" s="391">
        <f>COUNTIF(B214:K214,2)</f>
        <v>0</v>
      </c>
      <c r="AI213" s="391">
        <f>COUNTIF(B214:K214,3)</f>
        <v>0</v>
      </c>
      <c r="AJ213" s="391">
        <f>COUNTIF(B214:K214,4)</f>
        <v>3</v>
      </c>
      <c r="AK213" s="381">
        <f>COUNTIF(B214:K214,5)</f>
        <v>2</v>
      </c>
      <c r="AL213" s="381">
        <f>COUNTIF(B214:K214,6)</f>
        <v>1</v>
      </c>
      <c r="AM213" s="383">
        <f>COUNTIF(B214:K214,7)</f>
        <v>2</v>
      </c>
    </row>
    <row r="214" spans="1:39" ht="14.45" customHeight="1" x14ac:dyDescent="0.45">
      <c r="A214" s="354" t="s">
        <v>471</v>
      </c>
      <c r="B214" s="16"/>
      <c r="C214" s="16"/>
      <c r="D214" s="29">
        <v>4</v>
      </c>
      <c r="E214" s="29">
        <v>5</v>
      </c>
      <c r="F214" s="29">
        <v>7</v>
      </c>
      <c r="G214" s="29">
        <v>7</v>
      </c>
      <c r="H214" s="29">
        <v>4</v>
      </c>
      <c r="I214" s="29">
        <v>4</v>
      </c>
      <c r="J214" s="29">
        <v>6</v>
      </c>
      <c r="K214" s="29">
        <v>5</v>
      </c>
      <c r="L214" s="29">
        <v>4</v>
      </c>
      <c r="M214" s="29">
        <v>4</v>
      </c>
      <c r="N214" s="29">
        <v>6</v>
      </c>
      <c r="O214" s="29">
        <v>5</v>
      </c>
      <c r="P214" s="29">
        <v>7</v>
      </c>
      <c r="Q214" s="29">
        <v>4</v>
      </c>
      <c r="R214" s="29">
        <v>3</v>
      </c>
      <c r="S214" s="29">
        <v>2</v>
      </c>
      <c r="T214" s="29">
        <v>4</v>
      </c>
      <c r="U214" s="323">
        <v>4</v>
      </c>
      <c r="V214" s="322"/>
      <c r="W214" s="323"/>
      <c r="X214" s="322"/>
      <c r="Y214" s="323"/>
      <c r="Z214" s="390"/>
      <c r="AA214" s="392"/>
      <c r="AB214" s="392"/>
      <c r="AC214" s="392"/>
      <c r="AD214" s="382"/>
      <c r="AE214" s="382"/>
      <c r="AF214" s="382"/>
      <c r="AG214" s="390"/>
      <c r="AH214" s="392"/>
      <c r="AI214" s="392"/>
      <c r="AJ214" s="392"/>
      <c r="AK214" s="382"/>
      <c r="AL214" s="382"/>
      <c r="AM214" s="384"/>
    </row>
    <row r="215" spans="1:39" ht="14.45" customHeight="1" x14ac:dyDescent="0.45">
      <c r="A215" s="314" t="s">
        <v>486</v>
      </c>
      <c r="B215" s="163"/>
      <c r="C215" s="163"/>
      <c r="D215" s="163"/>
      <c r="E215" s="163"/>
      <c r="F215" s="163"/>
      <c r="G215" s="163"/>
      <c r="H215" s="163"/>
      <c r="I215" s="163"/>
      <c r="J215" s="163"/>
      <c r="K215" s="163"/>
      <c r="L215" s="163"/>
      <c r="M215" s="163"/>
      <c r="N215" s="163"/>
      <c r="O215" s="163"/>
      <c r="P215" s="163"/>
      <c r="Q215" s="163"/>
      <c r="R215" s="163"/>
      <c r="S215" s="163"/>
      <c r="T215" s="163"/>
      <c r="U215" s="320"/>
      <c r="V215" s="163"/>
      <c r="W215" s="163"/>
      <c r="X215" s="163"/>
      <c r="Y215" s="320"/>
      <c r="Z215" s="163"/>
      <c r="AA215" s="163"/>
      <c r="AB215" s="163"/>
      <c r="AC215" s="163"/>
      <c r="AD215" s="163"/>
      <c r="AE215" s="163"/>
      <c r="AF215" s="163"/>
      <c r="AG215" s="163"/>
      <c r="AH215" s="163"/>
      <c r="AI215" s="163"/>
      <c r="AJ215" s="163"/>
      <c r="AK215" s="163"/>
      <c r="AL215" s="163"/>
      <c r="AM215" s="320"/>
    </row>
    <row r="216" spans="1:39" ht="14.45" customHeight="1" x14ac:dyDescent="0.45">
      <c r="A216" s="354" t="s">
        <v>477</v>
      </c>
      <c r="B216" s="318">
        <v>1</v>
      </c>
      <c r="C216" s="30">
        <v>1</v>
      </c>
      <c r="D216" s="30">
        <v>1</v>
      </c>
      <c r="E216" s="30">
        <v>1</v>
      </c>
      <c r="F216" s="30">
        <v>1</v>
      </c>
      <c r="G216" s="30">
        <v>1</v>
      </c>
      <c r="H216" s="30">
        <v>1</v>
      </c>
      <c r="I216" s="30">
        <v>1</v>
      </c>
      <c r="J216" s="30">
        <v>1</v>
      </c>
      <c r="K216" s="30">
        <v>1</v>
      </c>
      <c r="L216" s="30">
        <v>1</v>
      </c>
      <c r="M216" s="30">
        <v>1</v>
      </c>
      <c r="N216" s="30">
        <v>1</v>
      </c>
      <c r="O216" s="30">
        <v>1</v>
      </c>
      <c r="P216" s="30">
        <v>1</v>
      </c>
      <c r="Q216" s="30">
        <v>1</v>
      </c>
      <c r="R216" s="30">
        <v>1</v>
      </c>
      <c r="S216" s="30">
        <v>1</v>
      </c>
      <c r="T216" s="30">
        <v>1</v>
      </c>
      <c r="U216" s="319">
        <v>1</v>
      </c>
      <c r="V216" s="318">
        <f t="shared" si="37"/>
        <v>20</v>
      </c>
      <c r="W216" s="319">
        <f t="shared" si="38"/>
        <v>0</v>
      </c>
      <c r="X216" s="318">
        <f t="shared" si="39"/>
        <v>10</v>
      </c>
      <c r="Y216" s="319">
        <f t="shared" si="40"/>
        <v>0</v>
      </c>
      <c r="Z216" s="389">
        <f>COUNTIF(B217:U217,1)</f>
        <v>2</v>
      </c>
      <c r="AA216" s="391">
        <f>COUNTIF(B217:U217,2)</f>
        <v>2</v>
      </c>
      <c r="AB216" s="391">
        <f>COUNTIF(B217:U217,3)</f>
        <v>6</v>
      </c>
      <c r="AC216" s="391">
        <f>COUNTIF(B217:U217,4)</f>
        <v>2</v>
      </c>
      <c r="AD216" s="381">
        <f>COUNTIF(B217:U217,5)</f>
        <v>3</v>
      </c>
      <c r="AE216" s="381">
        <f>COUNTIF(B217:U217,6)</f>
        <v>3</v>
      </c>
      <c r="AF216" s="381">
        <f>COUNTIF(B217:U217,7)</f>
        <v>0</v>
      </c>
      <c r="AG216" s="389">
        <f>COUNTIF(B217:K217,1)</f>
        <v>1</v>
      </c>
      <c r="AH216" s="391">
        <f>COUNTIF(B217:K217,2)</f>
        <v>0</v>
      </c>
      <c r="AI216" s="391">
        <f>COUNTIF(B217:K217,3)</f>
        <v>3</v>
      </c>
      <c r="AJ216" s="391">
        <f>COUNTIF(B217:K217,4)</f>
        <v>0</v>
      </c>
      <c r="AK216" s="381">
        <f>COUNTIF(B217:K217,5)</f>
        <v>2</v>
      </c>
      <c r="AL216" s="381">
        <f>COUNTIF(B217:K217,6)</f>
        <v>2</v>
      </c>
      <c r="AM216" s="383">
        <f>COUNTIF(B217:K217,7)</f>
        <v>0</v>
      </c>
    </row>
    <row r="217" spans="1:39" ht="14.45" customHeight="1" x14ac:dyDescent="0.45">
      <c r="A217" s="354" t="s">
        <v>471</v>
      </c>
      <c r="B217" s="322"/>
      <c r="C217" s="29"/>
      <c r="D217" s="29">
        <v>5</v>
      </c>
      <c r="E217" s="29">
        <v>3</v>
      </c>
      <c r="F217" s="29">
        <v>3</v>
      </c>
      <c r="G217" s="29">
        <v>6</v>
      </c>
      <c r="H217" s="29">
        <v>1</v>
      </c>
      <c r="I217" s="29">
        <v>5</v>
      </c>
      <c r="J217" s="29">
        <v>3</v>
      </c>
      <c r="K217" s="29">
        <v>6</v>
      </c>
      <c r="L217" s="29">
        <v>3</v>
      </c>
      <c r="M217" s="29">
        <v>3</v>
      </c>
      <c r="N217" s="29">
        <v>5</v>
      </c>
      <c r="O217" s="29">
        <v>3</v>
      </c>
      <c r="P217" s="29">
        <v>4</v>
      </c>
      <c r="Q217" s="29">
        <v>6</v>
      </c>
      <c r="R217" s="29">
        <v>2</v>
      </c>
      <c r="S217" s="29">
        <v>4</v>
      </c>
      <c r="T217" s="29">
        <v>2</v>
      </c>
      <c r="U217" s="323">
        <v>1</v>
      </c>
      <c r="V217" s="322"/>
      <c r="W217" s="323"/>
      <c r="X217" s="356"/>
      <c r="Y217" s="357"/>
      <c r="Z217" s="390"/>
      <c r="AA217" s="392"/>
      <c r="AB217" s="392"/>
      <c r="AC217" s="392"/>
      <c r="AD217" s="382"/>
      <c r="AE217" s="382"/>
      <c r="AF217" s="382"/>
      <c r="AG217" s="390"/>
      <c r="AH217" s="392"/>
      <c r="AI217" s="392"/>
      <c r="AJ217" s="392"/>
      <c r="AK217" s="382"/>
      <c r="AL217" s="382"/>
      <c r="AM217" s="384"/>
    </row>
    <row r="219" spans="1:39" x14ac:dyDescent="0.45">
      <c r="A219" s="2" t="s">
        <v>479</v>
      </c>
      <c r="B219" s="376" t="s">
        <v>473</v>
      </c>
      <c r="C219" s="377"/>
      <c r="D219" s="377"/>
      <c r="E219" s="377"/>
      <c r="F219" s="377"/>
      <c r="G219" s="377"/>
      <c r="H219" s="377"/>
      <c r="I219" s="377"/>
      <c r="J219" s="377"/>
      <c r="K219" s="377"/>
      <c r="L219" s="377"/>
      <c r="M219" s="377"/>
      <c r="N219" s="377"/>
      <c r="O219" s="377"/>
      <c r="P219" s="377"/>
      <c r="Q219" s="377"/>
      <c r="R219" s="377"/>
      <c r="S219" s="377"/>
      <c r="T219" s="377"/>
      <c r="U219" s="378"/>
      <c r="V219" s="376" t="s">
        <v>472</v>
      </c>
      <c r="W219" s="377"/>
      <c r="X219" s="377"/>
      <c r="Y219" s="377"/>
      <c r="Z219" s="377"/>
      <c r="AA219" s="377"/>
      <c r="AB219" s="377"/>
      <c r="AC219" s="377"/>
      <c r="AD219" s="377"/>
      <c r="AE219" s="377"/>
      <c r="AF219" s="377"/>
      <c r="AG219" s="377"/>
      <c r="AH219" s="377"/>
      <c r="AI219" s="377"/>
      <c r="AJ219" s="377"/>
      <c r="AK219" s="378"/>
    </row>
    <row r="220" spans="1:39" x14ac:dyDescent="0.45">
      <c r="B220" s="373" t="s">
        <v>450</v>
      </c>
      <c r="C220" s="374"/>
      <c r="D220" s="374"/>
      <c r="E220" s="374"/>
      <c r="F220" s="374"/>
      <c r="G220" s="374"/>
      <c r="H220" s="374"/>
      <c r="I220" s="374"/>
      <c r="J220" s="374"/>
      <c r="K220" s="374"/>
      <c r="L220" s="374"/>
      <c r="M220" s="374"/>
      <c r="N220" s="374"/>
      <c r="O220" s="374"/>
      <c r="P220" s="374"/>
      <c r="Q220" s="374"/>
      <c r="R220" s="374"/>
      <c r="S220" s="374"/>
      <c r="T220" s="374"/>
      <c r="U220" s="375"/>
      <c r="V220" s="385" t="s">
        <v>474</v>
      </c>
      <c r="W220" s="386"/>
      <c r="X220" s="386"/>
      <c r="Y220" s="387"/>
      <c r="Z220" s="373" t="s">
        <v>471</v>
      </c>
      <c r="AA220" s="374"/>
      <c r="AB220" s="374"/>
      <c r="AC220" s="374"/>
      <c r="AD220" s="374"/>
      <c r="AE220" s="374"/>
      <c r="AF220" s="374"/>
      <c r="AG220" s="374"/>
      <c r="AH220" s="374"/>
      <c r="AI220" s="374"/>
      <c r="AJ220" s="374"/>
      <c r="AK220" s="375"/>
    </row>
    <row r="221" spans="1:39" x14ac:dyDescent="0.45">
      <c r="A221" s="314"/>
      <c r="B221" s="105" t="s">
        <v>451</v>
      </c>
      <c r="C221" s="105" t="s">
        <v>452</v>
      </c>
      <c r="D221" s="105" t="s">
        <v>453</v>
      </c>
      <c r="E221" s="105" t="s">
        <v>454</v>
      </c>
      <c r="F221" s="105" t="s">
        <v>455</v>
      </c>
      <c r="G221" s="105" t="s">
        <v>456</v>
      </c>
      <c r="H221" s="105" t="s">
        <v>457</v>
      </c>
      <c r="I221" s="105" t="s">
        <v>458</v>
      </c>
      <c r="J221" s="105" t="s">
        <v>459</v>
      </c>
      <c r="K221" s="105" t="s">
        <v>460</v>
      </c>
      <c r="L221" s="105" t="s">
        <v>461</v>
      </c>
      <c r="M221" s="105" t="s">
        <v>462</v>
      </c>
      <c r="N221" s="105" t="s">
        <v>463</v>
      </c>
      <c r="O221" s="105" t="s">
        <v>464</v>
      </c>
      <c r="P221" s="105" t="s">
        <v>465</v>
      </c>
      <c r="Q221" s="105" t="s">
        <v>466</v>
      </c>
      <c r="R221" s="105" t="s">
        <v>467</v>
      </c>
      <c r="S221" s="105" t="s">
        <v>468</v>
      </c>
      <c r="T221" s="105" t="s">
        <v>469</v>
      </c>
      <c r="U221" s="105" t="s">
        <v>470</v>
      </c>
      <c r="V221" s="350">
        <f>COUNTA(B221:U221)</f>
        <v>20</v>
      </c>
      <c r="W221" s="341"/>
      <c r="X221" s="351">
        <v>10</v>
      </c>
      <c r="Y221" s="352"/>
      <c r="Z221" s="398">
        <f>COUNTA(B224:U224)</f>
        <v>18</v>
      </c>
      <c r="AA221" s="399"/>
      <c r="AB221" s="399"/>
      <c r="AC221" s="399"/>
      <c r="AD221" s="399"/>
      <c r="AE221" s="400"/>
      <c r="AF221" s="398">
        <f>COUNTA(A224:J224)</f>
        <v>8</v>
      </c>
      <c r="AG221" s="399"/>
      <c r="AH221" s="399"/>
      <c r="AI221" s="399"/>
      <c r="AJ221" s="399"/>
      <c r="AK221" s="400"/>
    </row>
    <row r="222" spans="1:39" ht="14.45" customHeight="1" x14ac:dyDescent="0.45">
      <c r="A222" s="314" t="s">
        <v>334</v>
      </c>
      <c r="B222" s="163"/>
      <c r="C222" s="163"/>
      <c r="D222" s="163"/>
      <c r="E222" s="163"/>
      <c r="F222" s="163"/>
      <c r="G222" s="163"/>
      <c r="H222" s="163"/>
      <c r="I222" s="163"/>
      <c r="J222" s="163"/>
      <c r="K222" s="163"/>
      <c r="L222" s="163"/>
      <c r="M222" s="163"/>
      <c r="N222" s="163"/>
      <c r="O222" s="163"/>
      <c r="P222" s="163"/>
      <c r="Q222" s="163"/>
      <c r="R222" s="163"/>
      <c r="S222" s="163"/>
      <c r="T222" s="163"/>
      <c r="U222" s="163"/>
      <c r="V222" s="353" t="s">
        <v>475</v>
      </c>
      <c r="W222" s="353" t="s">
        <v>333</v>
      </c>
      <c r="X222" s="353" t="s">
        <v>475</v>
      </c>
      <c r="Y222" s="353" t="s">
        <v>333</v>
      </c>
      <c r="Z222" s="303" t="s">
        <v>1</v>
      </c>
      <c r="AA222" s="303" t="s">
        <v>2</v>
      </c>
      <c r="AB222" s="303" t="s">
        <v>3</v>
      </c>
      <c r="AC222" s="303" t="s">
        <v>4</v>
      </c>
      <c r="AD222" s="303" t="s">
        <v>5</v>
      </c>
      <c r="AE222" s="303" t="s">
        <v>6</v>
      </c>
      <c r="AF222" s="303" t="s">
        <v>1</v>
      </c>
      <c r="AG222" s="303" t="s">
        <v>2</v>
      </c>
      <c r="AH222" s="303" t="s">
        <v>3</v>
      </c>
      <c r="AI222" s="303" t="s">
        <v>4</v>
      </c>
      <c r="AJ222" s="303" t="s">
        <v>5</v>
      </c>
      <c r="AK222" s="303" t="s">
        <v>6</v>
      </c>
    </row>
    <row r="223" spans="1:39" ht="14.45" customHeight="1" x14ac:dyDescent="0.45">
      <c r="A223" s="354" t="s">
        <v>477</v>
      </c>
      <c r="B223" s="16">
        <v>1</v>
      </c>
      <c r="C223" s="16">
        <v>1</v>
      </c>
      <c r="D223" s="16">
        <v>1</v>
      </c>
      <c r="E223" s="16">
        <v>1</v>
      </c>
      <c r="F223" s="16">
        <v>0</v>
      </c>
      <c r="G223" s="16">
        <v>1</v>
      </c>
      <c r="H223" s="16">
        <v>1</v>
      </c>
      <c r="I223" s="16">
        <v>1</v>
      </c>
      <c r="J223" s="16">
        <v>1</v>
      </c>
      <c r="K223" s="16">
        <v>1</v>
      </c>
      <c r="L223" s="16">
        <v>1</v>
      </c>
      <c r="M223" s="16">
        <v>1</v>
      </c>
      <c r="N223" s="16">
        <v>1</v>
      </c>
      <c r="O223" s="16">
        <v>1</v>
      </c>
      <c r="P223" s="16">
        <v>1</v>
      </c>
      <c r="Q223" s="16">
        <v>1</v>
      </c>
      <c r="R223" s="16">
        <v>1</v>
      </c>
      <c r="S223" s="16">
        <v>1</v>
      </c>
      <c r="T223" s="16">
        <v>0</v>
      </c>
      <c r="U223" s="355">
        <v>1</v>
      </c>
      <c r="V223" s="298">
        <f>COUNTIF(B223:U223,1)</f>
        <v>18</v>
      </c>
      <c r="W223" s="355">
        <f>COUNTIF(B223:U223,0)</f>
        <v>2</v>
      </c>
      <c r="X223" s="298">
        <f>COUNTIF(B223:K223,1)</f>
        <v>9</v>
      </c>
      <c r="Y223" s="355">
        <f>COUNTIF(B223:K223,0)</f>
        <v>1</v>
      </c>
      <c r="Z223" s="389">
        <f>COUNTIF(B224:U224,1)</f>
        <v>5</v>
      </c>
      <c r="AA223" s="391">
        <f>COUNTIF(B224:U224,2)</f>
        <v>4</v>
      </c>
      <c r="AB223" s="391">
        <f>COUNTIF(B224:U224,3)</f>
        <v>5</v>
      </c>
      <c r="AC223" s="391">
        <f>COUNTIF(B224:U224,4)</f>
        <v>3</v>
      </c>
      <c r="AD223" s="381">
        <f>COUNTIF(B224:U224,5)</f>
        <v>1</v>
      </c>
      <c r="AE223" s="381">
        <f>COUNTIF(B224:U224,6)</f>
        <v>0</v>
      </c>
      <c r="AF223" s="389">
        <f>COUNTIF(B224:K224,1)</f>
        <v>3</v>
      </c>
      <c r="AG223" s="391">
        <f>COUNTIF(B224:K224,2)</f>
        <v>2</v>
      </c>
      <c r="AH223" s="391">
        <f>COUNTIF(B224:K224,3)</f>
        <v>3</v>
      </c>
      <c r="AI223" s="391">
        <f>COUNTIF(B224:K224,4)</f>
        <v>0</v>
      </c>
      <c r="AJ223" s="381">
        <f>COUNTIF(B224:K224,5)</f>
        <v>0</v>
      </c>
      <c r="AK223" s="383">
        <f>COUNTIF(B224:K224,6)</f>
        <v>0</v>
      </c>
    </row>
    <row r="224" spans="1:39" ht="14.45" customHeight="1" x14ac:dyDescent="0.45">
      <c r="A224" s="354" t="s">
        <v>471</v>
      </c>
      <c r="B224" s="16"/>
      <c r="C224" s="16"/>
      <c r="D224" s="16">
        <v>1</v>
      </c>
      <c r="E224" s="16">
        <v>3</v>
      </c>
      <c r="F224" s="16">
        <v>3</v>
      </c>
      <c r="G224" s="16">
        <v>1</v>
      </c>
      <c r="H224" s="16">
        <v>2</v>
      </c>
      <c r="I224" s="16">
        <v>2</v>
      </c>
      <c r="J224" s="16">
        <v>1</v>
      </c>
      <c r="K224" s="16">
        <v>3</v>
      </c>
      <c r="L224" s="16">
        <v>4</v>
      </c>
      <c r="M224" s="16">
        <v>4</v>
      </c>
      <c r="N224" s="16">
        <v>2</v>
      </c>
      <c r="O224" s="16">
        <v>1</v>
      </c>
      <c r="P224" s="16">
        <v>1</v>
      </c>
      <c r="Q224" s="16">
        <v>4</v>
      </c>
      <c r="R224" s="16">
        <v>2</v>
      </c>
      <c r="S224" s="16">
        <v>3</v>
      </c>
      <c r="T224" s="16">
        <v>5</v>
      </c>
      <c r="U224" s="355">
        <v>3</v>
      </c>
      <c r="V224" s="322"/>
      <c r="W224" s="323"/>
      <c r="X224" s="322"/>
      <c r="Y224" s="323"/>
      <c r="Z224" s="393"/>
      <c r="AA224" s="364"/>
      <c r="AB224" s="364"/>
      <c r="AC224" s="364"/>
      <c r="AD224" s="388"/>
      <c r="AE224" s="388"/>
      <c r="AF224" s="390"/>
      <c r="AG224" s="392"/>
      <c r="AH224" s="392"/>
      <c r="AI224" s="392"/>
      <c r="AJ224" s="382"/>
      <c r="AK224" s="384"/>
    </row>
    <row r="225" spans="1:37" ht="14.45" customHeight="1" x14ac:dyDescent="0.45">
      <c r="A225" s="314" t="s">
        <v>487</v>
      </c>
      <c r="B225" s="163"/>
      <c r="C225" s="163"/>
      <c r="D225" s="163"/>
      <c r="E225" s="163"/>
      <c r="F225" s="163"/>
      <c r="G225" s="163"/>
      <c r="H225" s="163"/>
      <c r="I225" s="163"/>
      <c r="J225" s="163"/>
      <c r="K225" s="163"/>
      <c r="L225" s="163"/>
      <c r="M225" s="163"/>
      <c r="N225" s="163"/>
      <c r="O225" s="163"/>
      <c r="P225" s="163"/>
      <c r="Q225" s="163"/>
      <c r="R225" s="163"/>
      <c r="S225" s="163"/>
      <c r="T225" s="163"/>
      <c r="U225" s="320"/>
      <c r="V225" s="163"/>
      <c r="W225" s="163"/>
      <c r="X225" s="163"/>
      <c r="Y225" s="320"/>
      <c r="Z225" s="163"/>
      <c r="AA225" s="163"/>
      <c r="AB225" s="163"/>
      <c r="AC225" s="163"/>
      <c r="AD225" s="163"/>
      <c r="AE225" s="163"/>
      <c r="AF225" s="163"/>
      <c r="AG225" s="163"/>
      <c r="AH225" s="163"/>
      <c r="AI225" s="163"/>
      <c r="AJ225" s="163"/>
      <c r="AK225" s="320"/>
    </row>
    <row r="226" spans="1:37" ht="14.45" customHeight="1" x14ac:dyDescent="0.45">
      <c r="A226" s="354" t="s">
        <v>477</v>
      </c>
      <c r="B226" s="318">
        <v>1</v>
      </c>
      <c r="C226" s="30">
        <v>1</v>
      </c>
      <c r="D226" s="30">
        <v>1</v>
      </c>
      <c r="E226" s="30">
        <v>1</v>
      </c>
      <c r="F226" s="30">
        <v>1</v>
      </c>
      <c r="G226" s="30">
        <v>1</v>
      </c>
      <c r="H226" s="30">
        <v>1</v>
      </c>
      <c r="I226" s="30">
        <v>1</v>
      </c>
      <c r="J226" s="30">
        <v>1</v>
      </c>
      <c r="K226" s="30">
        <v>1</v>
      </c>
      <c r="L226" s="30">
        <v>1</v>
      </c>
      <c r="M226" s="30">
        <v>1</v>
      </c>
      <c r="N226" s="30">
        <v>1</v>
      </c>
      <c r="O226" s="30">
        <v>1</v>
      </c>
      <c r="P226" s="30">
        <v>1</v>
      </c>
      <c r="Q226" s="30">
        <v>1</v>
      </c>
      <c r="R226" s="30">
        <v>1</v>
      </c>
      <c r="S226" s="30">
        <v>1</v>
      </c>
      <c r="T226" s="30">
        <v>1</v>
      </c>
      <c r="U226" s="319">
        <v>1</v>
      </c>
      <c r="V226" s="16">
        <f t="shared" ref="V226" si="41">COUNTIF(B226:U226,1)</f>
        <v>20</v>
      </c>
      <c r="W226" s="16">
        <f t="shared" ref="W226" si="42">COUNTIF(B226:U226,0)</f>
        <v>0</v>
      </c>
      <c r="X226" s="318">
        <f t="shared" ref="X226" si="43">COUNTIF(B226:K226,1)</f>
        <v>10</v>
      </c>
      <c r="Y226" s="319">
        <f t="shared" ref="Y226" si="44">COUNTIF(B226:K226,0)</f>
        <v>0</v>
      </c>
      <c r="Z226" s="393">
        <f>COUNTIF(B227:U227,1)</f>
        <v>5</v>
      </c>
      <c r="AA226" s="364">
        <f>COUNTIF(B227:U227,2)</f>
        <v>6</v>
      </c>
      <c r="AB226" s="364">
        <f>COUNTIF(B227:U227,3)</f>
        <v>0</v>
      </c>
      <c r="AC226" s="364">
        <f>COUNTIF(B227:U227,4)</f>
        <v>3</v>
      </c>
      <c r="AD226" s="388">
        <f>COUNTIF(B227:U227,5)</f>
        <v>3</v>
      </c>
      <c r="AE226" s="388">
        <f>COUNTIF(B227:U227,6)</f>
        <v>1</v>
      </c>
      <c r="AF226" s="389">
        <f>COUNTIF(B227:K227,1)</f>
        <v>2</v>
      </c>
      <c r="AG226" s="391">
        <f>COUNTIF(B227:K227,2)</f>
        <v>3</v>
      </c>
      <c r="AH226" s="391">
        <f>COUNTIF(B227:K227,3)</f>
        <v>0</v>
      </c>
      <c r="AI226" s="391">
        <f>COUNTIF(B227:K227,4)</f>
        <v>1</v>
      </c>
      <c r="AJ226" s="381">
        <f>COUNTIF(B227:K227,5)</f>
        <v>1</v>
      </c>
      <c r="AK226" s="383">
        <f>COUNTIF(B227:K227,6)</f>
        <v>1</v>
      </c>
    </row>
    <row r="227" spans="1:37" ht="14.45" customHeight="1" x14ac:dyDescent="0.45">
      <c r="A227" s="354" t="s">
        <v>471</v>
      </c>
      <c r="B227" s="322"/>
      <c r="C227" s="29"/>
      <c r="D227" s="29">
        <v>2</v>
      </c>
      <c r="E227" s="29">
        <v>2</v>
      </c>
      <c r="F227" s="29">
        <v>1</v>
      </c>
      <c r="G227" s="29">
        <v>6</v>
      </c>
      <c r="H227" s="29">
        <v>5</v>
      </c>
      <c r="I227" s="29">
        <v>1</v>
      </c>
      <c r="J227" s="29">
        <v>2</v>
      </c>
      <c r="K227" s="29">
        <v>4</v>
      </c>
      <c r="L227" s="29">
        <v>2</v>
      </c>
      <c r="M227" s="29">
        <v>1</v>
      </c>
      <c r="N227" s="29">
        <v>4</v>
      </c>
      <c r="O227" s="29">
        <v>2</v>
      </c>
      <c r="P227" s="29">
        <v>2</v>
      </c>
      <c r="Q227" s="29">
        <v>5</v>
      </c>
      <c r="R227" s="29">
        <v>1</v>
      </c>
      <c r="S227" s="29">
        <v>5</v>
      </c>
      <c r="T227" s="29">
        <v>1</v>
      </c>
      <c r="U227" s="323">
        <v>4</v>
      </c>
      <c r="V227" s="16"/>
      <c r="W227" s="16"/>
      <c r="X227" s="322"/>
      <c r="Y227" s="323"/>
      <c r="Z227" s="390"/>
      <c r="AA227" s="392"/>
      <c r="AB227" s="392"/>
      <c r="AC227" s="392"/>
      <c r="AD227" s="382"/>
      <c r="AE227" s="382"/>
      <c r="AF227" s="390"/>
      <c r="AG227" s="392"/>
      <c r="AH227" s="392"/>
      <c r="AI227" s="392"/>
      <c r="AJ227" s="382"/>
      <c r="AK227" s="384"/>
    </row>
    <row r="228" spans="1:37" ht="14.45" customHeight="1" x14ac:dyDescent="0.45">
      <c r="A228" s="314" t="s">
        <v>488</v>
      </c>
      <c r="B228" s="163"/>
      <c r="C228" s="163"/>
      <c r="D228" s="163"/>
      <c r="E228" s="163"/>
      <c r="F228" s="163"/>
      <c r="G228" s="163"/>
      <c r="H228" s="163"/>
      <c r="I228" s="163"/>
      <c r="J228" s="163"/>
      <c r="K228" s="163"/>
      <c r="L228" s="163"/>
      <c r="M228" s="163"/>
      <c r="N228" s="163"/>
      <c r="O228" s="163"/>
      <c r="P228" s="163"/>
      <c r="Q228" s="163"/>
      <c r="R228" s="163"/>
      <c r="S228" s="163"/>
      <c r="T228" s="163"/>
      <c r="U228" s="320"/>
      <c r="V228" s="163"/>
      <c r="W228" s="163"/>
      <c r="X228" s="163"/>
      <c r="Y228" s="320"/>
      <c r="Z228" s="163"/>
      <c r="AA228" s="163"/>
      <c r="AB228" s="163"/>
      <c r="AC228" s="163"/>
      <c r="AD228" s="163"/>
      <c r="AE228" s="163"/>
      <c r="AF228" s="163"/>
      <c r="AG228" s="163"/>
      <c r="AH228" s="163"/>
      <c r="AI228" s="163"/>
      <c r="AJ228" s="163"/>
      <c r="AK228" s="320"/>
    </row>
    <row r="229" spans="1:37" ht="14.45" customHeight="1" x14ac:dyDescent="0.45">
      <c r="A229" s="354" t="s">
        <v>477</v>
      </c>
      <c r="B229" s="16">
        <v>0</v>
      </c>
      <c r="C229" s="16">
        <v>0</v>
      </c>
      <c r="D229" s="16">
        <v>0</v>
      </c>
      <c r="E229" s="16">
        <v>1</v>
      </c>
      <c r="F229" s="16">
        <v>0</v>
      </c>
      <c r="G229" s="16">
        <v>1</v>
      </c>
      <c r="H229" s="16">
        <v>1</v>
      </c>
      <c r="I229" s="16">
        <v>1</v>
      </c>
      <c r="J229" s="16">
        <v>1</v>
      </c>
      <c r="K229" s="16">
        <v>1</v>
      </c>
      <c r="L229" s="16">
        <v>1</v>
      </c>
      <c r="M229" s="16">
        <v>1</v>
      </c>
      <c r="N229" s="16">
        <v>1</v>
      </c>
      <c r="O229" s="16">
        <v>0</v>
      </c>
      <c r="P229" s="16">
        <v>1</v>
      </c>
      <c r="Q229" s="16">
        <v>1</v>
      </c>
      <c r="R229" s="16">
        <v>1</v>
      </c>
      <c r="S229" s="16">
        <v>1</v>
      </c>
      <c r="T229" s="16">
        <v>0</v>
      </c>
      <c r="U229" s="355">
        <v>1</v>
      </c>
      <c r="V229" s="318">
        <f t="shared" ref="V229" si="45">COUNTIF(B229:U229,1)</f>
        <v>14</v>
      </c>
      <c r="W229" s="319">
        <f t="shared" ref="W229" si="46">COUNTIF(B229:U229,0)</f>
        <v>6</v>
      </c>
      <c r="X229" s="318">
        <f t="shared" ref="X229" si="47">COUNTIF(B229:K229,1)</f>
        <v>6</v>
      </c>
      <c r="Y229" s="319">
        <f t="shared" ref="Y229" si="48">COUNTIF(B229:K229,0)</f>
        <v>4</v>
      </c>
      <c r="Z229" s="389">
        <f>COUNTIF(B230:U230,1)</f>
        <v>3</v>
      </c>
      <c r="AA229" s="391">
        <f>COUNTIF(B230:U230,2)</f>
        <v>2</v>
      </c>
      <c r="AB229" s="391">
        <f>COUNTIF(B230:U230,3)</f>
        <v>3</v>
      </c>
      <c r="AC229" s="391">
        <f>COUNTIF(B230:U230,4)</f>
        <v>2</v>
      </c>
      <c r="AD229" s="381">
        <f>COUNTIF(B230:U230,5)</f>
        <v>3</v>
      </c>
      <c r="AE229" s="381">
        <f>COUNTIF(B230:U230,6)</f>
        <v>5</v>
      </c>
      <c r="AF229" s="389">
        <f>COUNTIF(B230:K230,1)</f>
        <v>0</v>
      </c>
      <c r="AG229" s="391">
        <f>COUNTIF(B230:K230,2)</f>
        <v>1</v>
      </c>
      <c r="AH229" s="391">
        <f>COUNTIF(B230:K230,3)</f>
        <v>0</v>
      </c>
      <c r="AI229" s="391">
        <f>COUNTIF(B230:K230,4)</f>
        <v>2</v>
      </c>
      <c r="AJ229" s="381">
        <f>COUNTIF(B230:K230,5)</f>
        <v>1</v>
      </c>
      <c r="AK229" s="383">
        <f>COUNTIF(B230:K230,6)</f>
        <v>4</v>
      </c>
    </row>
    <row r="230" spans="1:37" ht="14.45" customHeight="1" x14ac:dyDescent="0.45">
      <c r="A230" s="354" t="s">
        <v>471</v>
      </c>
      <c r="B230" s="16"/>
      <c r="C230" s="16"/>
      <c r="D230" s="29">
        <v>6</v>
      </c>
      <c r="E230" s="29">
        <v>4</v>
      </c>
      <c r="F230" s="29">
        <v>6</v>
      </c>
      <c r="G230" s="29">
        <v>2</v>
      </c>
      <c r="H230" s="29">
        <v>6</v>
      </c>
      <c r="I230" s="29">
        <v>5</v>
      </c>
      <c r="J230" s="29">
        <v>4</v>
      </c>
      <c r="K230" s="29">
        <v>6</v>
      </c>
      <c r="L230" s="29">
        <v>1</v>
      </c>
      <c r="M230" s="29">
        <v>3</v>
      </c>
      <c r="N230" s="29">
        <v>1</v>
      </c>
      <c r="O230" s="29">
        <v>5</v>
      </c>
      <c r="P230" s="29">
        <v>5</v>
      </c>
      <c r="Q230" s="29">
        <v>1</v>
      </c>
      <c r="R230" s="29">
        <v>3</v>
      </c>
      <c r="S230" s="29">
        <v>2</v>
      </c>
      <c r="T230" s="29">
        <v>3</v>
      </c>
      <c r="U230" s="323">
        <v>6</v>
      </c>
      <c r="V230" s="322"/>
      <c r="W230" s="323"/>
      <c r="X230" s="322"/>
      <c r="Y230" s="323"/>
      <c r="Z230" s="390"/>
      <c r="AA230" s="392"/>
      <c r="AB230" s="392"/>
      <c r="AC230" s="392"/>
      <c r="AD230" s="382"/>
      <c r="AE230" s="382"/>
      <c r="AF230" s="390"/>
      <c r="AG230" s="392"/>
      <c r="AH230" s="392"/>
      <c r="AI230" s="392"/>
      <c r="AJ230" s="382"/>
      <c r="AK230" s="384"/>
    </row>
    <row r="231" spans="1:37" ht="14.45" customHeight="1" x14ac:dyDescent="0.45">
      <c r="A231" s="314" t="s">
        <v>489</v>
      </c>
      <c r="B231" s="163"/>
      <c r="C231" s="163"/>
      <c r="D231" s="163"/>
      <c r="E231" s="163"/>
      <c r="F231" s="163"/>
      <c r="G231" s="163"/>
      <c r="H231" s="163"/>
      <c r="I231" s="163"/>
      <c r="J231" s="163"/>
      <c r="K231" s="163"/>
      <c r="L231" s="163"/>
      <c r="M231" s="163"/>
      <c r="N231" s="163"/>
      <c r="O231" s="163"/>
      <c r="P231" s="163"/>
      <c r="Q231" s="163"/>
      <c r="R231" s="163"/>
      <c r="S231" s="163"/>
      <c r="T231" s="163"/>
      <c r="U231" s="320"/>
      <c r="V231" s="163"/>
      <c r="W231" s="163"/>
      <c r="X231" s="163"/>
      <c r="Y231" s="320"/>
      <c r="Z231" s="163"/>
      <c r="AA231" s="163"/>
      <c r="AB231" s="163"/>
      <c r="AC231" s="163"/>
      <c r="AD231" s="163"/>
      <c r="AE231" s="163"/>
      <c r="AF231" s="163"/>
      <c r="AG231" s="163"/>
      <c r="AH231" s="163"/>
      <c r="AI231" s="163"/>
      <c r="AJ231" s="163"/>
      <c r="AK231" s="320"/>
    </row>
    <row r="232" spans="1:37" ht="14.45" customHeight="1" x14ac:dyDescent="0.45">
      <c r="A232" s="354" t="s">
        <v>477</v>
      </c>
      <c r="B232" s="16">
        <v>0</v>
      </c>
      <c r="C232" s="16">
        <v>0</v>
      </c>
      <c r="D232" s="16">
        <v>1</v>
      </c>
      <c r="E232" s="16">
        <v>0</v>
      </c>
      <c r="F232" s="16">
        <v>0</v>
      </c>
      <c r="G232" s="16">
        <v>1</v>
      </c>
      <c r="H232" s="16">
        <v>1</v>
      </c>
      <c r="I232" s="16">
        <v>0</v>
      </c>
      <c r="J232" s="16">
        <v>1</v>
      </c>
      <c r="K232" s="16">
        <v>1</v>
      </c>
      <c r="L232" s="16">
        <v>1</v>
      </c>
      <c r="M232" s="16">
        <v>1</v>
      </c>
      <c r="N232" s="16">
        <v>1</v>
      </c>
      <c r="O232" s="16">
        <v>1</v>
      </c>
      <c r="P232" s="16">
        <v>1</v>
      </c>
      <c r="Q232" s="16">
        <v>1</v>
      </c>
      <c r="R232" s="16">
        <v>1</v>
      </c>
      <c r="S232" s="16">
        <v>1</v>
      </c>
      <c r="T232" s="16">
        <v>0</v>
      </c>
      <c r="U232" s="355">
        <v>1</v>
      </c>
      <c r="V232" s="318">
        <f t="shared" ref="V232" si="49">COUNTIF(B232:U232,1)</f>
        <v>14</v>
      </c>
      <c r="W232" s="319">
        <f t="shared" ref="W232" si="50">COUNTIF(B232:U232,0)</f>
        <v>6</v>
      </c>
      <c r="X232" s="318">
        <f t="shared" ref="X232" si="51">COUNTIF(B232:K232,1)</f>
        <v>5</v>
      </c>
      <c r="Y232" s="319">
        <f t="shared" ref="Y232" si="52">COUNTIF(B232:K232,0)</f>
        <v>5</v>
      </c>
      <c r="Z232" s="389">
        <f>COUNTIF(B233:U233,1)</f>
        <v>3</v>
      </c>
      <c r="AA232" s="391">
        <f>COUNTIF(B233:U233,2)</f>
        <v>1</v>
      </c>
      <c r="AB232" s="391">
        <f>COUNTIF(B233:U233,3)</f>
        <v>2</v>
      </c>
      <c r="AC232" s="391">
        <f>COUNTIF(B233:U233,4)</f>
        <v>2</v>
      </c>
      <c r="AD232" s="381">
        <f>COUNTIF(B233:U233,5)</f>
        <v>4</v>
      </c>
      <c r="AE232" s="381">
        <f>COUNTIF(B233:U233,6)</f>
        <v>6</v>
      </c>
      <c r="AF232" s="389">
        <f>COUNTIF(B233:K233,1)</f>
        <v>1</v>
      </c>
      <c r="AG232" s="391">
        <f>COUNTIF(B233:K233,2)</f>
        <v>1</v>
      </c>
      <c r="AH232" s="391">
        <f>COUNTIF(B233:K233,3)</f>
        <v>0</v>
      </c>
      <c r="AI232" s="391">
        <f>COUNTIF(B233:K233,4)</f>
        <v>2</v>
      </c>
      <c r="AJ232" s="381">
        <f>COUNTIF(B233:K233,5)</f>
        <v>1</v>
      </c>
      <c r="AK232" s="383">
        <f>COUNTIF(B233:K233,6)</f>
        <v>3</v>
      </c>
    </row>
    <row r="233" spans="1:37" ht="14.45" customHeight="1" x14ac:dyDescent="0.45">
      <c r="A233" s="354" t="s">
        <v>471</v>
      </c>
      <c r="B233" s="16"/>
      <c r="C233" s="16"/>
      <c r="D233" s="29">
        <v>4</v>
      </c>
      <c r="E233" s="29">
        <v>6</v>
      </c>
      <c r="F233" s="29">
        <v>4</v>
      </c>
      <c r="G233" s="29">
        <v>5</v>
      </c>
      <c r="H233" s="29">
        <v>1</v>
      </c>
      <c r="I233" s="29">
        <v>6</v>
      </c>
      <c r="J233" s="29">
        <v>6</v>
      </c>
      <c r="K233" s="29">
        <v>2</v>
      </c>
      <c r="L233" s="29">
        <v>5</v>
      </c>
      <c r="M233" s="29">
        <v>6</v>
      </c>
      <c r="N233" s="29">
        <v>5</v>
      </c>
      <c r="O233" s="29">
        <v>3</v>
      </c>
      <c r="P233" s="29">
        <v>6</v>
      </c>
      <c r="Q233" s="29">
        <v>3</v>
      </c>
      <c r="R233" s="29">
        <v>5</v>
      </c>
      <c r="S233" s="29">
        <v>1</v>
      </c>
      <c r="T233" s="29">
        <v>6</v>
      </c>
      <c r="U233" s="323">
        <v>1</v>
      </c>
      <c r="V233" s="322"/>
      <c r="W233" s="323"/>
      <c r="X233" s="322"/>
      <c r="Y233" s="323"/>
      <c r="Z233" s="390"/>
      <c r="AA233" s="392"/>
      <c r="AB233" s="392"/>
      <c r="AC233" s="392"/>
      <c r="AD233" s="382"/>
      <c r="AE233" s="382"/>
      <c r="AF233" s="390"/>
      <c r="AG233" s="392"/>
      <c r="AH233" s="392"/>
      <c r="AI233" s="392"/>
      <c r="AJ233" s="382"/>
      <c r="AK233" s="384"/>
    </row>
    <row r="234" spans="1:37" ht="14.45" customHeight="1" x14ac:dyDescent="0.45">
      <c r="A234" s="314" t="s">
        <v>335</v>
      </c>
      <c r="B234" s="163"/>
      <c r="C234" s="163"/>
      <c r="D234" s="163"/>
      <c r="E234" s="163"/>
      <c r="F234" s="163"/>
      <c r="G234" s="163"/>
      <c r="H234" s="163"/>
      <c r="I234" s="163"/>
      <c r="J234" s="163"/>
      <c r="K234" s="163"/>
      <c r="L234" s="163"/>
      <c r="M234" s="163"/>
      <c r="N234" s="163"/>
      <c r="O234" s="163"/>
      <c r="P234" s="163"/>
      <c r="Q234" s="163"/>
      <c r="R234" s="163"/>
      <c r="S234" s="163"/>
      <c r="T234" s="163"/>
      <c r="U234" s="320"/>
      <c r="V234" s="163"/>
      <c r="W234" s="163"/>
      <c r="X234" s="163"/>
      <c r="Y234" s="320"/>
      <c r="Z234" s="163"/>
      <c r="AA234" s="163"/>
      <c r="AB234" s="163"/>
      <c r="AC234" s="163"/>
      <c r="AD234" s="163"/>
      <c r="AE234" s="163"/>
      <c r="AF234" s="163"/>
      <c r="AG234" s="163"/>
      <c r="AH234" s="163"/>
      <c r="AI234" s="163"/>
      <c r="AJ234" s="163"/>
      <c r="AK234" s="320"/>
    </row>
    <row r="235" spans="1:37" ht="14.45" customHeight="1" x14ac:dyDescent="0.45">
      <c r="A235" s="354" t="s">
        <v>477</v>
      </c>
      <c r="B235" s="16">
        <v>0</v>
      </c>
      <c r="C235" s="16">
        <v>0</v>
      </c>
      <c r="D235" s="16">
        <v>1</v>
      </c>
      <c r="E235" s="16">
        <v>1</v>
      </c>
      <c r="F235" s="16">
        <v>1</v>
      </c>
      <c r="G235" s="16">
        <v>1</v>
      </c>
      <c r="H235" s="16">
        <v>1</v>
      </c>
      <c r="I235" s="16">
        <v>1</v>
      </c>
      <c r="J235" s="16">
        <v>1</v>
      </c>
      <c r="K235" s="16">
        <v>1</v>
      </c>
      <c r="L235" s="16">
        <v>1</v>
      </c>
      <c r="M235" s="16">
        <v>1</v>
      </c>
      <c r="N235" s="16">
        <v>1</v>
      </c>
      <c r="O235" s="16">
        <v>0</v>
      </c>
      <c r="P235" s="16">
        <v>1</v>
      </c>
      <c r="Q235" s="16">
        <v>0</v>
      </c>
      <c r="R235" s="16">
        <v>1</v>
      </c>
      <c r="S235" s="16">
        <v>1</v>
      </c>
      <c r="T235" s="16">
        <v>1</v>
      </c>
      <c r="U235" s="355">
        <v>1</v>
      </c>
      <c r="V235" s="318">
        <f t="shared" ref="V235" si="53">COUNTIF(B235:U235,1)</f>
        <v>16</v>
      </c>
      <c r="W235" s="319">
        <f t="shared" ref="W235" si="54">COUNTIF(B235:U235,0)</f>
        <v>4</v>
      </c>
      <c r="X235" s="318">
        <f t="shared" ref="X235" si="55">COUNTIF(B235:K235,1)</f>
        <v>8</v>
      </c>
      <c r="Y235" s="319">
        <f t="shared" ref="Y235" si="56">COUNTIF(B235:K235,0)</f>
        <v>2</v>
      </c>
      <c r="Z235" s="389">
        <f>COUNTIF(B236:U236,1)</f>
        <v>2</v>
      </c>
      <c r="AA235" s="391">
        <f>COUNTIF(B236:U236,2)</f>
        <v>4</v>
      </c>
      <c r="AB235" s="391">
        <f>COUNTIF(B236:U236,3)</f>
        <v>5</v>
      </c>
      <c r="AC235" s="391">
        <f>COUNTIF(B236:U236,4)</f>
        <v>3</v>
      </c>
      <c r="AD235" s="381">
        <f>COUNTIF(B236:U236,5)</f>
        <v>1</v>
      </c>
      <c r="AE235" s="381">
        <f>COUNTIF(B236:U236,6)</f>
        <v>3</v>
      </c>
      <c r="AF235" s="389">
        <f>COUNTIF(B236:K236,1)</f>
        <v>2</v>
      </c>
      <c r="AG235" s="391">
        <f>COUNTIF(B236:K236,2)</f>
        <v>1</v>
      </c>
      <c r="AH235" s="391">
        <f>COUNTIF(B236:K236,3)</f>
        <v>2</v>
      </c>
      <c r="AI235" s="391">
        <f>COUNTIF(B236:K236,4)</f>
        <v>2</v>
      </c>
      <c r="AJ235" s="381">
        <f>COUNTIF(B236:K236,5)</f>
        <v>1</v>
      </c>
      <c r="AK235" s="383">
        <f>COUNTIF(B236:K236,6)</f>
        <v>0</v>
      </c>
    </row>
    <row r="236" spans="1:37" ht="14.45" customHeight="1" x14ac:dyDescent="0.45">
      <c r="A236" s="354" t="s">
        <v>471</v>
      </c>
      <c r="B236" s="16"/>
      <c r="C236" s="16"/>
      <c r="D236" s="29">
        <v>3</v>
      </c>
      <c r="E236" s="29">
        <v>1</v>
      </c>
      <c r="F236" s="29">
        <v>2</v>
      </c>
      <c r="G236" s="29">
        <v>4</v>
      </c>
      <c r="H236" s="29">
        <v>3</v>
      </c>
      <c r="I236" s="29">
        <v>4</v>
      </c>
      <c r="J236" s="29">
        <v>5</v>
      </c>
      <c r="K236" s="29">
        <v>1</v>
      </c>
      <c r="L236" s="29">
        <v>3</v>
      </c>
      <c r="M236" s="29">
        <v>2</v>
      </c>
      <c r="N236" s="29">
        <v>3</v>
      </c>
      <c r="O236" s="29">
        <v>4</v>
      </c>
      <c r="P236" s="29">
        <v>3</v>
      </c>
      <c r="Q236" s="29">
        <v>6</v>
      </c>
      <c r="R236" s="29">
        <v>6</v>
      </c>
      <c r="S236" s="29">
        <v>6</v>
      </c>
      <c r="T236" s="29">
        <v>2</v>
      </c>
      <c r="U236" s="323">
        <v>2</v>
      </c>
      <c r="V236" s="322"/>
      <c r="W236" s="323"/>
      <c r="X236" s="322"/>
      <c r="Y236" s="323"/>
      <c r="Z236" s="390"/>
      <c r="AA236" s="392"/>
      <c r="AB236" s="392"/>
      <c r="AC236" s="392"/>
      <c r="AD236" s="382"/>
      <c r="AE236" s="382"/>
      <c r="AF236" s="390"/>
      <c r="AG236" s="392"/>
      <c r="AH236" s="392"/>
      <c r="AI236" s="392"/>
      <c r="AJ236" s="382"/>
      <c r="AK236" s="384"/>
    </row>
    <row r="237" spans="1:37" ht="14.45" customHeight="1" x14ac:dyDescent="0.45">
      <c r="A237" s="314" t="s">
        <v>490</v>
      </c>
      <c r="B237" s="163"/>
      <c r="C237" s="163"/>
      <c r="D237" s="163"/>
      <c r="E237" s="163"/>
      <c r="F237" s="163"/>
      <c r="G237" s="163"/>
      <c r="H237" s="163"/>
      <c r="I237" s="163"/>
      <c r="J237" s="163"/>
      <c r="K237" s="163"/>
      <c r="L237" s="163"/>
      <c r="M237" s="163"/>
      <c r="N237" s="163"/>
      <c r="O237" s="163"/>
      <c r="P237" s="163"/>
      <c r="Q237" s="163"/>
      <c r="R237" s="163"/>
      <c r="S237" s="163"/>
      <c r="T237" s="163"/>
      <c r="U237" s="320"/>
      <c r="V237" s="163"/>
      <c r="W237" s="163"/>
      <c r="X237" s="163"/>
      <c r="Y237" s="320"/>
      <c r="Z237" s="163"/>
      <c r="AA237" s="163"/>
      <c r="AB237" s="163"/>
      <c r="AC237" s="163"/>
      <c r="AD237" s="163"/>
      <c r="AE237" s="163"/>
      <c r="AF237" s="163"/>
      <c r="AG237" s="163"/>
      <c r="AH237" s="163"/>
      <c r="AI237" s="163"/>
      <c r="AJ237" s="163"/>
      <c r="AK237" s="320"/>
    </row>
    <row r="238" spans="1:37" ht="14.45" customHeight="1" x14ac:dyDescent="0.45">
      <c r="A238" s="354" t="s">
        <v>477</v>
      </c>
      <c r="B238" s="318">
        <v>0</v>
      </c>
      <c r="C238" s="30">
        <v>0</v>
      </c>
      <c r="D238" s="30">
        <v>1</v>
      </c>
      <c r="E238" s="30">
        <v>1</v>
      </c>
      <c r="F238" s="30">
        <v>0</v>
      </c>
      <c r="G238" s="30">
        <v>1</v>
      </c>
      <c r="H238" s="30">
        <v>1</v>
      </c>
      <c r="I238" s="30">
        <v>1</v>
      </c>
      <c r="J238" s="30">
        <v>1</v>
      </c>
      <c r="K238" s="30">
        <v>1</v>
      </c>
      <c r="L238" s="30">
        <v>0</v>
      </c>
      <c r="M238" s="30">
        <v>1</v>
      </c>
      <c r="N238" s="30">
        <v>1</v>
      </c>
      <c r="O238" s="30">
        <v>0</v>
      </c>
      <c r="P238" s="30">
        <v>1</v>
      </c>
      <c r="Q238" s="30">
        <v>1</v>
      </c>
      <c r="R238" s="30">
        <v>1</v>
      </c>
      <c r="S238" s="30">
        <v>1</v>
      </c>
      <c r="T238" s="30">
        <v>0</v>
      </c>
      <c r="U238" s="319">
        <v>1</v>
      </c>
      <c r="V238" s="318">
        <f t="shared" ref="V238" si="57">COUNTIF(B238:U238,1)</f>
        <v>14</v>
      </c>
      <c r="W238" s="319">
        <f t="shared" ref="W238" si="58">COUNTIF(B238:U238,0)</f>
        <v>6</v>
      </c>
      <c r="X238" s="318">
        <f t="shared" ref="X238" si="59">COUNTIF(B238:K238,1)</f>
        <v>7</v>
      </c>
      <c r="Y238" s="319">
        <f t="shared" ref="Y238" si="60">COUNTIF(B238:K238,0)</f>
        <v>3</v>
      </c>
      <c r="Z238" s="389">
        <f>COUNTIF(B239:U239,1)</f>
        <v>0</v>
      </c>
      <c r="AA238" s="391">
        <f>COUNTIF(B239:U239,2)</f>
        <v>1</v>
      </c>
      <c r="AB238" s="391">
        <f>COUNTIF(B239:U239,3)</f>
        <v>3</v>
      </c>
      <c r="AC238" s="391">
        <f>COUNTIF(B239:U239,4)</f>
        <v>5</v>
      </c>
      <c r="AD238" s="381">
        <f>COUNTIF(B239:U239,5)</f>
        <v>6</v>
      </c>
      <c r="AE238" s="381">
        <f>COUNTIF(B239:U239,6)</f>
        <v>3</v>
      </c>
      <c r="AF238" s="389">
        <f>COUNTIF(B239:K239,1)</f>
        <v>0</v>
      </c>
      <c r="AG238" s="391">
        <f>COUNTIF(B239:K239,2)</f>
        <v>0</v>
      </c>
      <c r="AH238" s="391">
        <f>COUNTIF(B239:K239,3)</f>
        <v>3</v>
      </c>
      <c r="AI238" s="391">
        <f>COUNTIF(B239:K239,4)</f>
        <v>1</v>
      </c>
      <c r="AJ238" s="381">
        <f>COUNTIF(B239:K239,5)</f>
        <v>4</v>
      </c>
      <c r="AK238" s="383">
        <f>COUNTIF(B239:K239,6)</f>
        <v>0</v>
      </c>
    </row>
    <row r="239" spans="1:37" ht="14.45" customHeight="1" x14ac:dyDescent="0.45">
      <c r="A239" s="354" t="s">
        <v>471</v>
      </c>
      <c r="B239" s="322"/>
      <c r="C239" s="29"/>
      <c r="D239" s="29">
        <v>5</v>
      </c>
      <c r="E239" s="29">
        <v>5</v>
      </c>
      <c r="F239" s="29">
        <v>5</v>
      </c>
      <c r="G239" s="29">
        <v>3</v>
      </c>
      <c r="H239" s="29">
        <v>4</v>
      </c>
      <c r="I239" s="29">
        <v>3</v>
      </c>
      <c r="J239" s="29">
        <v>3</v>
      </c>
      <c r="K239" s="29">
        <v>5</v>
      </c>
      <c r="L239" s="29">
        <v>6</v>
      </c>
      <c r="M239" s="29">
        <v>5</v>
      </c>
      <c r="N239" s="29">
        <v>6</v>
      </c>
      <c r="O239" s="29">
        <v>6</v>
      </c>
      <c r="P239" s="29">
        <v>4</v>
      </c>
      <c r="Q239" s="29">
        <v>2</v>
      </c>
      <c r="R239" s="29">
        <v>4</v>
      </c>
      <c r="S239" s="29">
        <v>4</v>
      </c>
      <c r="T239" s="29">
        <v>4</v>
      </c>
      <c r="U239" s="323">
        <v>5</v>
      </c>
      <c r="V239" s="322"/>
      <c r="W239" s="323"/>
      <c r="X239" s="322"/>
      <c r="Y239" s="323"/>
      <c r="Z239" s="390"/>
      <c r="AA239" s="392"/>
      <c r="AB239" s="392"/>
      <c r="AC239" s="392"/>
      <c r="AD239" s="382"/>
      <c r="AE239" s="382"/>
      <c r="AF239" s="390"/>
      <c r="AG239" s="392"/>
      <c r="AH239" s="392"/>
      <c r="AI239" s="392"/>
      <c r="AJ239" s="382"/>
      <c r="AK239" s="384"/>
    </row>
    <row r="240" spans="1:37" ht="14.45" customHeight="1" x14ac:dyDescent="0.45">
      <c r="A240" s="19"/>
      <c r="B240" s="20"/>
      <c r="C240" s="20"/>
      <c r="D240" s="20"/>
      <c r="E240" s="20"/>
      <c r="F240" s="20"/>
      <c r="G240" s="20"/>
      <c r="H240" s="20"/>
      <c r="I240" s="20"/>
      <c r="J240" s="20"/>
      <c r="K240" s="20"/>
      <c r="L240" s="20"/>
      <c r="M240" s="20"/>
      <c r="N240" s="20"/>
      <c r="O240" s="20"/>
      <c r="P240" s="20"/>
      <c r="Q240" s="20"/>
      <c r="R240" s="20"/>
      <c r="S240" s="20"/>
      <c r="T240" s="20"/>
      <c r="U240" s="20"/>
    </row>
    <row r="241" spans="1:37" ht="14.45" customHeight="1" x14ac:dyDescent="0.45">
      <c r="A241" s="2" t="s">
        <v>480</v>
      </c>
      <c r="B241" s="376" t="s">
        <v>473</v>
      </c>
      <c r="C241" s="377"/>
      <c r="D241" s="377"/>
      <c r="E241" s="377"/>
      <c r="F241" s="377"/>
      <c r="G241" s="377"/>
      <c r="H241" s="377"/>
      <c r="I241" s="377"/>
      <c r="J241" s="377"/>
      <c r="K241" s="377"/>
      <c r="L241" s="377"/>
      <c r="M241" s="377"/>
      <c r="N241" s="377"/>
      <c r="O241" s="377"/>
      <c r="P241" s="377"/>
      <c r="Q241" s="377"/>
      <c r="R241" s="377"/>
      <c r="S241" s="377"/>
      <c r="T241" s="377"/>
      <c r="U241" s="378"/>
      <c r="V241" s="376" t="s">
        <v>472</v>
      </c>
      <c r="W241" s="377"/>
      <c r="X241" s="377"/>
      <c r="Y241" s="377"/>
      <c r="Z241" s="377"/>
      <c r="AA241" s="377"/>
      <c r="AB241" s="377"/>
      <c r="AC241" s="377"/>
      <c r="AD241" s="377"/>
      <c r="AE241" s="377"/>
      <c r="AF241" s="377"/>
      <c r="AG241" s="377"/>
      <c r="AH241" s="377"/>
      <c r="AI241" s="377"/>
      <c r="AJ241" s="377"/>
      <c r="AK241" s="378"/>
    </row>
    <row r="242" spans="1:37" ht="14.45" customHeight="1" x14ac:dyDescent="0.45">
      <c r="B242" s="373" t="s">
        <v>450</v>
      </c>
      <c r="C242" s="374"/>
      <c r="D242" s="374"/>
      <c r="E242" s="374"/>
      <c r="F242" s="374"/>
      <c r="G242" s="374"/>
      <c r="H242" s="374"/>
      <c r="I242" s="374"/>
      <c r="J242" s="374"/>
      <c r="K242" s="374"/>
      <c r="L242" s="374"/>
      <c r="M242" s="374"/>
      <c r="N242" s="374"/>
      <c r="O242" s="374"/>
      <c r="P242" s="374"/>
      <c r="Q242" s="374"/>
      <c r="R242" s="374"/>
      <c r="S242" s="374"/>
      <c r="T242" s="374"/>
      <c r="U242" s="375"/>
      <c r="V242" s="385" t="s">
        <v>474</v>
      </c>
      <c r="W242" s="386"/>
      <c r="X242" s="386"/>
      <c r="Y242" s="387"/>
      <c r="Z242" s="373" t="s">
        <v>471</v>
      </c>
      <c r="AA242" s="374"/>
      <c r="AB242" s="374"/>
      <c r="AC242" s="374"/>
      <c r="AD242" s="374"/>
      <c r="AE242" s="374"/>
      <c r="AF242" s="374"/>
      <c r="AG242" s="374"/>
      <c r="AH242" s="374"/>
      <c r="AI242" s="374"/>
      <c r="AJ242" s="374"/>
      <c r="AK242" s="375"/>
    </row>
    <row r="243" spans="1:37" ht="14.45" customHeight="1" x14ac:dyDescent="0.45">
      <c r="A243" s="314"/>
      <c r="B243" s="105" t="s">
        <v>451</v>
      </c>
      <c r="C243" s="105" t="s">
        <v>452</v>
      </c>
      <c r="D243" s="105" t="s">
        <v>453</v>
      </c>
      <c r="E243" s="105" t="s">
        <v>454</v>
      </c>
      <c r="F243" s="105" t="s">
        <v>455</v>
      </c>
      <c r="G243" s="105" t="s">
        <v>456</v>
      </c>
      <c r="H243" s="105" t="s">
        <v>457</v>
      </c>
      <c r="I243" s="105" t="s">
        <v>458</v>
      </c>
      <c r="J243" s="105" t="s">
        <v>459</v>
      </c>
      <c r="K243" s="105" t="s">
        <v>460</v>
      </c>
      <c r="L243" s="105" t="s">
        <v>461</v>
      </c>
      <c r="M243" s="105" t="s">
        <v>462</v>
      </c>
      <c r="N243" s="105" t="s">
        <v>463</v>
      </c>
      <c r="O243" s="105" t="s">
        <v>464</v>
      </c>
      <c r="P243" s="105" t="s">
        <v>465</v>
      </c>
      <c r="Q243" s="105" t="s">
        <v>466</v>
      </c>
      <c r="R243" s="105" t="s">
        <v>467</v>
      </c>
      <c r="S243" s="105" t="s">
        <v>468</v>
      </c>
      <c r="T243" s="105" t="s">
        <v>469</v>
      </c>
      <c r="U243" s="105" t="s">
        <v>470</v>
      </c>
      <c r="V243" s="350">
        <f>COUNTA(B243:U243)</f>
        <v>20</v>
      </c>
      <c r="W243" s="341"/>
      <c r="X243" s="351">
        <v>10</v>
      </c>
      <c r="Y243" s="352"/>
      <c r="Z243" s="398">
        <f>COUNTA(B246:U246)</f>
        <v>19</v>
      </c>
      <c r="AA243" s="399"/>
      <c r="AB243" s="399"/>
      <c r="AC243" s="399"/>
      <c r="AD243" s="399"/>
      <c r="AE243" s="400"/>
      <c r="AF243" s="398">
        <f>COUNTA(A246:J246)</f>
        <v>9</v>
      </c>
      <c r="AG243" s="399"/>
      <c r="AH243" s="399"/>
      <c r="AI243" s="399"/>
      <c r="AJ243" s="399"/>
      <c r="AK243" s="400"/>
    </row>
    <row r="244" spans="1:37" ht="14.45" customHeight="1" x14ac:dyDescent="0.45">
      <c r="A244" s="314" t="s">
        <v>491</v>
      </c>
      <c r="B244" s="163"/>
      <c r="C244" s="163"/>
      <c r="D244" s="163"/>
      <c r="E244" s="163"/>
      <c r="F244" s="163"/>
      <c r="G244" s="163"/>
      <c r="H244" s="163"/>
      <c r="I244" s="163"/>
      <c r="J244" s="163"/>
      <c r="K244" s="163"/>
      <c r="L244" s="163"/>
      <c r="M244" s="163"/>
      <c r="N244" s="163"/>
      <c r="O244" s="163"/>
      <c r="P244" s="163"/>
      <c r="Q244" s="163"/>
      <c r="R244" s="163"/>
      <c r="S244" s="163"/>
      <c r="T244" s="163"/>
      <c r="U244" s="320"/>
      <c r="V244" s="353" t="s">
        <v>475</v>
      </c>
      <c r="W244" s="353" t="s">
        <v>333</v>
      </c>
      <c r="X244" s="353" t="s">
        <v>475</v>
      </c>
      <c r="Y244" s="353" t="s">
        <v>333</v>
      </c>
      <c r="Z244" s="303" t="s">
        <v>1</v>
      </c>
      <c r="AA244" s="303" t="s">
        <v>2</v>
      </c>
      <c r="AB244" s="303" t="s">
        <v>3</v>
      </c>
      <c r="AC244" s="303" t="s">
        <v>4</v>
      </c>
      <c r="AD244" s="303" t="s">
        <v>5</v>
      </c>
      <c r="AE244" s="303" t="s">
        <v>6</v>
      </c>
      <c r="AF244" s="303" t="s">
        <v>1</v>
      </c>
      <c r="AG244" s="303" t="s">
        <v>2</v>
      </c>
      <c r="AH244" s="303" t="s">
        <v>3</v>
      </c>
      <c r="AI244" s="303" t="s">
        <v>4</v>
      </c>
      <c r="AJ244" s="303" t="s">
        <v>5</v>
      </c>
      <c r="AK244" s="303" t="s">
        <v>6</v>
      </c>
    </row>
    <row r="245" spans="1:37" ht="14.45" customHeight="1" x14ac:dyDescent="0.45">
      <c r="A245" s="354" t="s">
        <v>477</v>
      </c>
      <c r="B245" s="16">
        <v>0</v>
      </c>
      <c r="C245" s="16">
        <v>0</v>
      </c>
      <c r="D245" s="16">
        <v>0</v>
      </c>
      <c r="E245" s="16">
        <v>1</v>
      </c>
      <c r="F245" s="16">
        <v>0</v>
      </c>
      <c r="G245" s="16">
        <v>1</v>
      </c>
      <c r="H245" s="16">
        <v>0</v>
      </c>
      <c r="I245" s="16">
        <v>0</v>
      </c>
      <c r="J245" s="16">
        <v>0</v>
      </c>
      <c r="K245" s="16">
        <v>0</v>
      </c>
      <c r="L245" s="16">
        <v>0</v>
      </c>
      <c r="M245" s="16">
        <v>0</v>
      </c>
      <c r="N245" s="16">
        <v>0</v>
      </c>
      <c r="O245" s="16">
        <v>0</v>
      </c>
      <c r="P245" s="16">
        <v>1</v>
      </c>
      <c r="Q245" s="16">
        <v>0</v>
      </c>
      <c r="R245" s="16">
        <v>1</v>
      </c>
      <c r="S245" s="16">
        <v>1</v>
      </c>
      <c r="T245" s="16">
        <v>0</v>
      </c>
      <c r="U245" s="355">
        <v>0</v>
      </c>
      <c r="V245" s="298">
        <f>COUNTIF(B245:U245,1)</f>
        <v>5</v>
      </c>
      <c r="W245" s="355">
        <f>COUNTIF(B245:U245,0)</f>
        <v>15</v>
      </c>
      <c r="X245" s="298">
        <f>COUNTIF(B245:K245,1)</f>
        <v>2</v>
      </c>
      <c r="Y245" s="355">
        <f>COUNTIF(B245:K245,0)</f>
        <v>8</v>
      </c>
      <c r="Z245" s="389">
        <f>COUNTIF(B246:U246,1)</f>
        <v>0</v>
      </c>
      <c r="AA245" s="391">
        <f>COUNTIF(B246:U246,2)</f>
        <v>0</v>
      </c>
      <c r="AB245" s="391">
        <f>COUNTIF(B246:U246,3)</f>
        <v>0</v>
      </c>
      <c r="AC245" s="391">
        <f>COUNTIF(B246:U246,4)</f>
        <v>0</v>
      </c>
      <c r="AD245" s="381">
        <f>COUNTIF(B246:U246,5)</f>
        <v>9</v>
      </c>
      <c r="AE245" s="381">
        <f>COUNTIF(B246:U246,6)</f>
        <v>10</v>
      </c>
      <c r="AF245" s="389">
        <f>COUNTIF(B246:K246,1)</f>
        <v>0</v>
      </c>
      <c r="AG245" s="391">
        <f>COUNTIF(B246:K246,2)</f>
        <v>0</v>
      </c>
      <c r="AH245" s="391">
        <f>COUNTIF(B246:K246,3)</f>
        <v>0</v>
      </c>
      <c r="AI245" s="391">
        <f>COUNTIF(B246:K246,4)</f>
        <v>0</v>
      </c>
      <c r="AJ245" s="381">
        <f>COUNTIF(B246:K246,5)</f>
        <v>5</v>
      </c>
      <c r="AK245" s="383">
        <f>COUNTIF(B246:K246,6)</f>
        <v>4</v>
      </c>
    </row>
    <row r="246" spans="1:37" ht="14.45" customHeight="1" x14ac:dyDescent="0.45">
      <c r="A246" s="354" t="s">
        <v>471</v>
      </c>
      <c r="B246" s="16"/>
      <c r="C246" s="16">
        <v>6</v>
      </c>
      <c r="D246" s="16">
        <v>5</v>
      </c>
      <c r="E246" s="16">
        <v>5</v>
      </c>
      <c r="F246" s="16">
        <v>5</v>
      </c>
      <c r="G246" s="16">
        <v>5</v>
      </c>
      <c r="H246" s="16">
        <v>5</v>
      </c>
      <c r="I246" s="16">
        <v>6</v>
      </c>
      <c r="J246" s="16">
        <v>6</v>
      </c>
      <c r="K246" s="16">
        <v>6</v>
      </c>
      <c r="L246" s="16">
        <v>6</v>
      </c>
      <c r="M246" s="16">
        <v>5</v>
      </c>
      <c r="N246" s="16">
        <v>6</v>
      </c>
      <c r="O246" s="16">
        <v>5</v>
      </c>
      <c r="P246" s="16">
        <v>6</v>
      </c>
      <c r="Q246" s="16">
        <v>6</v>
      </c>
      <c r="R246" s="16">
        <v>6</v>
      </c>
      <c r="S246" s="16">
        <v>5</v>
      </c>
      <c r="T246" s="16">
        <v>5</v>
      </c>
      <c r="U246" s="355">
        <v>6</v>
      </c>
      <c r="V246" s="322"/>
      <c r="W246" s="323"/>
      <c r="X246" s="322"/>
      <c r="Y246" s="323"/>
      <c r="Z246" s="393"/>
      <c r="AA246" s="364"/>
      <c r="AB246" s="364"/>
      <c r="AC246" s="364"/>
      <c r="AD246" s="388"/>
      <c r="AE246" s="388"/>
      <c r="AF246" s="390"/>
      <c r="AG246" s="392"/>
      <c r="AH246" s="392"/>
      <c r="AI246" s="392"/>
      <c r="AJ246" s="382"/>
      <c r="AK246" s="384"/>
    </row>
    <row r="247" spans="1:37" ht="14.45" customHeight="1" x14ac:dyDescent="0.45">
      <c r="A247" s="314" t="s">
        <v>600</v>
      </c>
      <c r="B247" s="163"/>
      <c r="C247" s="163"/>
      <c r="D247" s="163"/>
      <c r="E247" s="163"/>
      <c r="F247" s="163"/>
      <c r="G247" s="163"/>
      <c r="H247" s="163"/>
      <c r="I247" s="163"/>
      <c r="J247" s="163"/>
      <c r="K247" s="163"/>
      <c r="L247" s="163"/>
      <c r="M247" s="163"/>
      <c r="N247" s="163"/>
      <c r="O247" s="163"/>
      <c r="P247" s="163"/>
      <c r="Q247" s="163"/>
      <c r="R247" s="163"/>
      <c r="S247" s="163"/>
      <c r="T247" s="163"/>
      <c r="U247" s="320"/>
      <c r="V247" s="163"/>
      <c r="W247" s="163"/>
      <c r="X247" s="163"/>
      <c r="Y247" s="320"/>
      <c r="Z247" s="163"/>
      <c r="AA247" s="163"/>
      <c r="AB247" s="163"/>
      <c r="AC247" s="163"/>
      <c r="AD247" s="163"/>
      <c r="AE247" s="163"/>
      <c r="AF247" s="163"/>
      <c r="AG247" s="163"/>
      <c r="AH247" s="163"/>
      <c r="AI247" s="163"/>
      <c r="AJ247" s="163"/>
      <c r="AK247" s="320"/>
    </row>
    <row r="248" spans="1:37" ht="14.45" customHeight="1" x14ac:dyDescent="0.45">
      <c r="A248" s="354" t="s">
        <v>477</v>
      </c>
      <c r="B248" s="16">
        <v>0</v>
      </c>
      <c r="C248" s="16">
        <v>1</v>
      </c>
      <c r="D248" s="16">
        <v>0</v>
      </c>
      <c r="E248" s="16">
        <v>0</v>
      </c>
      <c r="F248" s="16">
        <v>0</v>
      </c>
      <c r="G248" s="16">
        <v>0</v>
      </c>
      <c r="H248" s="16">
        <v>1</v>
      </c>
      <c r="I248" s="16">
        <v>1</v>
      </c>
      <c r="J248" s="16">
        <v>1</v>
      </c>
      <c r="K248" s="16">
        <v>1</v>
      </c>
      <c r="L248" s="16">
        <v>0</v>
      </c>
      <c r="M248" s="16">
        <v>0</v>
      </c>
      <c r="N248" s="16">
        <v>0</v>
      </c>
      <c r="O248" s="16">
        <v>0</v>
      </c>
      <c r="P248" s="16">
        <v>1</v>
      </c>
      <c r="Q248" s="16">
        <v>0</v>
      </c>
      <c r="R248" s="16">
        <v>1</v>
      </c>
      <c r="S248" s="16">
        <v>1</v>
      </c>
      <c r="T248" s="16">
        <v>0</v>
      </c>
      <c r="U248" s="355">
        <v>0</v>
      </c>
      <c r="V248" s="318">
        <f t="shared" ref="V248" si="61">COUNTIF(B248:U248,1)</f>
        <v>8</v>
      </c>
      <c r="W248" s="319">
        <f t="shared" ref="W248" si="62">COUNTIF(B248:U248,0)</f>
        <v>12</v>
      </c>
      <c r="X248" s="318">
        <f t="shared" ref="X248" si="63">COUNTIF(B248:K248,1)</f>
        <v>5</v>
      </c>
      <c r="Y248" s="319">
        <f t="shared" ref="Y248" si="64">COUNTIF(B248:K248,0)</f>
        <v>5</v>
      </c>
      <c r="Z248" s="393">
        <f>COUNTIF(B249:U249,1)</f>
        <v>0</v>
      </c>
      <c r="AA248" s="364">
        <f>COUNTIF(B249:U249,2)</f>
        <v>0</v>
      </c>
      <c r="AB248" s="364">
        <f>COUNTIF(B249:U249,3)</f>
        <v>0</v>
      </c>
      <c r="AC248" s="364">
        <f>COUNTIF(B249:U249,4)</f>
        <v>1</v>
      </c>
      <c r="AD248" s="388">
        <f>COUNTIF(B249:U249,5)</f>
        <v>10</v>
      </c>
      <c r="AE248" s="388">
        <f>COUNTIF(B249:U249,6)</f>
        <v>8</v>
      </c>
      <c r="AF248" s="389">
        <f>COUNTIF(B249:K249,1)</f>
        <v>0</v>
      </c>
      <c r="AG248" s="391">
        <f>COUNTIF(B249:K249,2)</f>
        <v>0</v>
      </c>
      <c r="AH248" s="391">
        <f>COUNTIF(B249:K249,3)</f>
        <v>0</v>
      </c>
      <c r="AI248" s="391">
        <f>COUNTIF(B249:K249,4)</f>
        <v>1</v>
      </c>
      <c r="AJ248" s="381">
        <f>COUNTIF(B249:K249,5)</f>
        <v>4</v>
      </c>
      <c r="AK248" s="383">
        <f>COUNTIF(B249:K249,6)</f>
        <v>4</v>
      </c>
    </row>
    <row r="249" spans="1:37" ht="14.45" customHeight="1" x14ac:dyDescent="0.45">
      <c r="A249" s="354" t="s">
        <v>471</v>
      </c>
      <c r="B249" s="16"/>
      <c r="C249" s="16">
        <v>5</v>
      </c>
      <c r="D249" s="29">
        <v>6</v>
      </c>
      <c r="E249" s="29">
        <v>6</v>
      </c>
      <c r="F249" s="29">
        <v>6</v>
      </c>
      <c r="G249" s="29">
        <v>6</v>
      </c>
      <c r="H249" s="29">
        <v>4</v>
      </c>
      <c r="I249" s="29">
        <v>5</v>
      </c>
      <c r="J249" s="29">
        <v>5</v>
      </c>
      <c r="K249" s="29">
        <v>5</v>
      </c>
      <c r="L249" s="29">
        <v>5</v>
      </c>
      <c r="M249" s="29">
        <v>6</v>
      </c>
      <c r="N249" s="29">
        <v>5</v>
      </c>
      <c r="O249" s="29">
        <v>6</v>
      </c>
      <c r="P249" s="29">
        <v>5</v>
      </c>
      <c r="Q249" s="29">
        <v>5</v>
      </c>
      <c r="R249" s="29">
        <v>5</v>
      </c>
      <c r="S249" s="29">
        <v>6</v>
      </c>
      <c r="T249" s="29">
        <v>6</v>
      </c>
      <c r="U249" s="323">
        <v>5</v>
      </c>
      <c r="V249" s="322"/>
      <c r="W249" s="323"/>
      <c r="X249" s="322"/>
      <c r="Y249" s="323"/>
      <c r="Z249" s="390"/>
      <c r="AA249" s="392"/>
      <c r="AB249" s="392"/>
      <c r="AC249" s="392"/>
      <c r="AD249" s="382"/>
      <c r="AE249" s="382"/>
      <c r="AF249" s="390"/>
      <c r="AG249" s="392"/>
      <c r="AH249" s="392"/>
      <c r="AI249" s="392"/>
      <c r="AJ249" s="382"/>
      <c r="AK249" s="384"/>
    </row>
    <row r="250" spans="1:37" ht="14.45" customHeight="1" x14ac:dyDescent="0.45">
      <c r="A250" s="314" t="s">
        <v>492</v>
      </c>
      <c r="B250" s="163"/>
      <c r="C250" s="163"/>
      <c r="D250" s="163"/>
      <c r="E250" s="163"/>
      <c r="F250" s="163"/>
      <c r="G250" s="163"/>
      <c r="H250" s="163"/>
      <c r="I250" s="163"/>
      <c r="J250" s="163"/>
      <c r="K250" s="163"/>
      <c r="L250" s="163"/>
      <c r="M250" s="163"/>
      <c r="N250" s="163"/>
      <c r="O250" s="163"/>
      <c r="P250" s="163"/>
      <c r="Q250" s="163"/>
      <c r="R250" s="163"/>
      <c r="S250" s="163"/>
      <c r="T250" s="163"/>
      <c r="U250" s="320"/>
      <c r="V250" s="163"/>
      <c r="W250" s="320"/>
      <c r="X250" s="163"/>
      <c r="Y250" s="320"/>
      <c r="Z250" s="163"/>
      <c r="AA250" s="163"/>
      <c r="AB250" s="163"/>
      <c r="AC250" s="163"/>
      <c r="AD250" s="163"/>
      <c r="AE250" s="163"/>
      <c r="AF250" s="163"/>
      <c r="AG250" s="163"/>
      <c r="AH250" s="163"/>
      <c r="AI250" s="163"/>
      <c r="AJ250" s="163"/>
      <c r="AK250" s="320"/>
    </row>
    <row r="251" spans="1:37" ht="14.45" customHeight="1" x14ac:dyDescent="0.45">
      <c r="A251" s="354" t="s">
        <v>477</v>
      </c>
      <c r="B251" s="16">
        <v>1</v>
      </c>
      <c r="C251" s="16">
        <v>1</v>
      </c>
      <c r="D251" s="16">
        <v>1</v>
      </c>
      <c r="E251" s="16">
        <v>1</v>
      </c>
      <c r="F251" s="16">
        <v>1</v>
      </c>
      <c r="G251" s="16">
        <v>1</v>
      </c>
      <c r="H251" s="16">
        <v>0</v>
      </c>
      <c r="I251" s="16">
        <v>1</v>
      </c>
      <c r="J251" s="16">
        <v>1</v>
      </c>
      <c r="K251" s="16">
        <v>1</v>
      </c>
      <c r="L251" s="16">
        <v>1</v>
      </c>
      <c r="M251" s="16">
        <v>1</v>
      </c>
      <c r="N251" s="16">
        <v>1</v>
      </c>
      <c r="O251" s="16">
        <v>1</v>
      </c>
      <c r="P251" s="16">
        <v>1</v>
      </c>
      <c r="Q251" s="16">
        <v>1</v>
      </c>
      <c r="R251" s="16">
        <v>1</v>
      </c>
      <c r="S251" s="16">
        <v>1</v>
      </c>
      <c r="T251" s="16">
        <v>1</v>
      </c>
      <c r="U251" s="355">
        <v>1</v>
      </c>
      <c r="V251" s="318">
        <f t="shared" ref="V251" si="65">COUNTIF(B251:U251,1)</f>
        <v>19</v>
      </c>
      <c r="W251" s="319">
        <f t="shared" ref="W251" si="66">COUNTIF(B251:U251,0)</f>
        <v>1</v>
      </c>
      <c r="X251" s="318">
        <f t="shared" ref="X251" si="67">COUNTIF(B251:K251,1)</f>
        <v>9</v>
      </c>
      <c r="Y251" s="319">
        <f t="shared" ref="Y251" si="68">COUNTIF(B251:K251,0)</f>
        <v>1</v>
      </c>
      <c r="Z251" s="389">
        <f>COUNTIF(B252:U252,1)</f>
        <v>6</v>
      </c>
      <c r="AA251" s="391">
        <f>COUNTIF(B252:U252,2)</f>
        <v>2</v>
      </c>
      <c r="AB251" s="391">
        <f>COUNTIF(B252:U252,3)</f>
        <v>3</v>
      </c>
      <c r="AC251" s="391">
        <f>COUNTIF(B252:U252,4)</f>
        <v>7</v>
      </c>
      <c r="AD251" s="381">
        <f>COUNTIF(B252:U252,5)</f>
        <v>0</v>
      </c>
      <c r="AE251" s="381">
        <f>COUNTIF(B252:U252,6)</f>
        <v>1</v>
      </c>
      <c r="AF251" s="389">
        <f>COUNTIF(B252:K252,1)</f>
        <v>1</v>
      </c>
      <c r="AG251" s="391">
        <f>COUNTIF(B252:K252,2)</f>
        <v>1</v>
      </c>
      <c r="AH251" s="391">
        <f>COUNTIF(B252:K252,3)</f>
        <v>1</v>
      </c>
      <c r="AI251" s="391">
        <f>COUNTIF(B252:K252,4)</f>
        <v>5</v>
      </c>
      <c r="AJ251" s="381">
        <f>COUNTIF(B252:K252,5)</f>
        <v>0</v>
      </c>
      <c r="AK251" s="383">
        <f>COUNTIF(B252:K252,6)</f>
        <v>1</v>
      </c>
    </row>
    <row r="252" spans="1:37" ht="14.45" customHeight="1" x14ac:dyDescent="0.45">
      <c r="A252" s="354" t="s">
        <v>471</v>
      </c>
      <c r="B252" s="16"/>
      <c r="C252" s="16">
        <v>2</v>
      </c>
      <c r="D252" s="29">
        <v>4</v>
      </c>
      <c r="E252" s="29">
        <v>1</v>
      </c>
      <c r="F252" s="29">
        <v>4</v>
      </c>
      <c r="G252" s="29">
        <v>3</v>
      </c>
      <c r="H252" s="29">
        <v>6</v>
      </c>
      <c r="I252" s="29">
        <v>4</v>
      </c>
      <c r="J252" s="29">
        <v>4</v>
      </c>
      <c r="K252" s="29">
        <v>4</v>
      </c>
      <c r="L252" s="29">
        <v>1</v>
      </c>
      <c r="M252" s="29">
        <v>1</v>
      </c>
      <c r="N252" s="29">
        <v>1</v>
      </c>
      <c r="O252" s="29">
        <v>4</v>
      </c>
      <c r="P252" s="29">
        <v>1</v>
      </c>
      <c r="Q252" s="29">
        <v>3</v>
      </c>
      <c r="R252" s="29">
        <v>1</v>
      </c>
      <c r="S252" s="29">
        <v>3</v>
      </c>
      <c r="T252" s="29">
        <v>2</v>
      </c>
      <c r="U252" s="323">
        <v>4</v>
      </c>
      <c r="V252" s="322"/>
      <c r="W252" s="323"/>
      <c r="X252" s="322"/>
      <c r="Y252" s="323"/>
      <c r="Z252" s="390"/>
      <c r="AA252" s="392"/>
      <c r="AB252" s="392"/>
      <c r="AC252" s="392"/>
      <c r="AD252" s="382"/>
      <c r="AE252" s="382"/>
      <c r="AF252" s="390"/>
      <c r="AG252" s="392"/>
      <c r="AH252" s="392"/>
      <c r="AI252" s="392"/>
      <c r="AJ252" s="382"/>
      <c r="AK252" s="384"/>
    </row>
    <row r="253" spans="1:37" ht="14.45" customHeight="1" x14ac:dyDescent="0.45">
      <c r="A253" s="314" t="s">
        <v>493</v>
      </c>
      <c r="B253" s="163"/>
      <c r="C253" s="163"/>
      <c r="D253" s="163"/>
      <c r="E253" s="163"/>
      <c r="F253" s="163"/>
      <c r="G253" s="163"/>
      <c r="H253" s="163"/>
      <c r="I253" s="163"/>
      <c r="J253" s="163"/>
      <c r="K253" s="163"/>
      <c r="L253" s="163"/>
      <c r="M253" s="163"/>
      <c r="N253" s="163"/>
      <c r="O253" s="163"/>
      <c r="P253" s="163"/>
      <c r="Q253" s="163"/>
      <c r="R253" s="163"/>
      <c r="S253" s="163"/>
      <c r="T253" s="163"/>
      <c r="U253" s="320"/>
      <c r="V253" s="163"/>
      <c r="W253" s="163"/>
      <c r="X253" s="163"/>
      <c r="Y253" s="320"/>
      <c r="Z253" s="163"/>
      <c r="AA253" s="163"/>
      <c r="AB253" s="163"/>
      <c r="AC253" s="163"/>
      <c r="AD253" s="163"/>
      <c r="AE253" s="163"/>
      <c r="AF253" s="163"/>
      <c r="AG253" s="163"/>
      <c r="AH253" s="163"/>
      <c r="AI253" s="163"/>
      <c r="AJ253" s="163"/>
      <c r="AK253" s="320"/>
    </row>
    <row r="254" spans="1:37" ht="14.45" customHeight="1" x14ac:dyDescent="0.45">
      <c r="A254" s="354" t="s">
        <v>477</v>
      </c>
      <c r="B254" s="16">
        <v>0</v>
      </c>
      <c r="C254" s="16">
        <v>1</v>
      </c>
      <c r="D254" s="16">
        <v>1</v>
      </c>
      <c r="E254" s="16">
        <v>1</v>
      </c>
      <c r="F254" s="16">
        <v>1</v>
      </c>
      <c r="G254" s="16">
        <v>1</v>
      </c>
      <c r="H254" s="16">
        <v>1</v>
      </c>
      <c r="I254" s="16">
        <v>1</v>
      </c>
      <c r="J254" s="16">
        <v>1</v>
      </c>
      <c r="K254" s="16">
        <v>1</v>
      </c>
      <c r="L254" s="16">
        <v>1</v>
      </c>
      <c r="M254" s="16">
        <v>1</v>
      </c>
      <c r="N254" s="16">
        <v>1</v>
      </c>
      <c r="O254" s="16">
        <v>1</v>
      </c>
      <c r="P254" s="16">
        <v>1</v>
      </c>
      <c r="Q254" s="16">
        <v>1</v>
      </c>
      <c r="R254" s="16">
        <v>1</v>
      </c>
      <c r="S254" s="16">
        <v>1</v>
      </c>
      <c r="T254" s="16">
        <v>1</v>
      </c>
      <c r="U254" s="355">
        <v>1</v>
      </c>
      <c r="V254" s="318">
        <f t="shared" ref="V254" si="69">COUNTIF(B254:U254,1)</f>
        <v>19</v>
      </c>
      <c r="W254" s="319">
        <f t="shared" ref="W254" si="70">COUNTIF(B254:U254,0)</f>
        <v>1</v>
      </c>
      <c r="X254" s="318">
        <f t="shared" ref="X254" si="71">COUNTIF(B254:K254,1)</f>
        <v>9</v>
      </c>
      <c r="Y254" s="319">
        <f t="shared" ref="Y254" si="72">COUNTIF(B254:K254,0)</f>
        <v>1</v>
      </c>
      <c r="Z254" s="389">
        <f>COUNTIF(B255:U255,1)</f>
        <v>3</v>
      </c>
      <c r="AA254" s="391">
        <f>COUNTIF(B255:U255,2)</f>
        <v>3</v>
      </c>
      <c r="AB254" s="391">
        <f>COUNTIF(B255:U255,3)</f>
        <v>10</v>
      </c>
      <c r="AC254" s="391">
        <f>COUNTIF(B255:U255,4)</f>
        <v>3</v>
      </c>
      <c r="AD254" s="381">
        <f>COUNTIF(B255:U255,5)</f>
        <v>0</v>
      </c>
      <c r="AE254" s="381">
        <f>COUNTIF(B255:U255,6)</f>
        <v>0</v>
      </c>
      <c r="AF254" s="389">
        <f>COUNTIF(B255:K255,1)</f>
        <v>1</v>
      </c>
      <c r="AG254" s="391">
        <f>COUNTIF(B255:K255,2)</f>
        <v>2</v>
      </c>
      <c r="AH254" s="391">
        <f>COUNTIF(B255:K255,3)</f>
        <v>5</v>
      </c>
      <c r="AI254" s="391">
        <f>COUNTIF(B255:K255,4)</f>
        <v>1</v>
      </c>
      <c r="AJ254" s="381">
        <f>COUNTIF(B255:K255,5)</f>
        <v>0</v>
      </c>
      <c r="AK254" s="383">
        <f>COUNTIF(B255:K255,6)</f>
        <v>0</v>
      </c>
    </row>
    <row r="255" spans="1:37" ht="14.45" customHeight="1" x14ac:dyDescent="0.45">
      <c r="A255" s="354" t="s">
        <v>471</v>
      </c>
      <c r="B255" s="16"/>
      <c r="C255" s="16">
        <v>1</v>
      </c>
      <c r="D255" s="29">
        <v>3</v>
      </c>
      <c r="E255" s="29">
        <v>3</v>
      </c>
      <c r="F255" s="29">
        <v>3</v>
      </c>
      <c r="G255" s="29">
        <v>4</v>
      </c>
      <c r="H255" s="29">
        <v>3</v>
      </c>
      <c r="I255" s="29">
        <v>3</v>
      </c>
      <c r="J255" s="29">
        <v>2</v>
      </c>
      <c r="K255" s="29">
        <v>2</v>
      </c>
      <c r="L255" s="29">
        <v>4</v>
      </c>
      <c r="M255" s="29">
        <v>3</v>
      </c>
      <c r="N255" s="29">
        <v>3</v>
      </c>
      <c r="O255" s="29">
        <v>3</v>
      </c>
      <c r="P255" s="29">
        <v>2</v>
      </c>
      <c r="Q255" s="29">
        <v>1</v>
      </c>
      <c r="R255" s="29">
        <v>3</v>
      </c>
      <c r="S255" s="29">
        <v>4</v>
      </c>
      <c r="T255" s="29">
        <v>1</v>
      </c>
      <c r="U255" s="323">
        <v>3</v>
      </c>
      <c r="V255" s="322"/>
      <c r="W255" s="323"/>
      <c r="X255" s="322"/>
      <c r="Y255" s="323"/>
      <c r="Z255" s="390"/>
      <c r="AA255" s="392"/>
      <c r="AB255" s="392"/>
      <c r="AC255" s="392"/>
      <c r="AD255" s="382"/>
      <c r="AE255" s="382"/>
      <c r="AF255" s="390"/>
      <c r="AG255" s="392"/>
      <c r="AH255" s="392"/>
      <c r="AI255" s="392"/>
      <c r="AJ255" s="382"/>
      <c r="AK255" s="384"/>
    </row>
    <row r="256" spans="1:37" ht="14.45" customHeight="1" x14ac:dyDescent="0.45">
      <c r="A256" s="314" t="s">
        <v>494</v>
      </c>
      <c r="B256" s="163"/>
      <c r="C256" s="163"/>
      <c r="D256" s="163"/>
      <c r="E256" s="163"/>
      <c r="F256" s="163"/>
      <c r="G256" s="163"/>
      <c r="H256" s="163"/>
      <c r="I256" s="163"/>
      <c r="J256" s="163"/>
      <c r="K256" s="163"/>
      <c r="L256" s="163"/>
      <c r="M256" s="163"/>
      <c r="N256" s="163"/>
      <c r="O256" s="163"/>
      <c r="P256" s="163"/>
      <c r="Q256" s="163"/>
      <c r="R256" s="163"/>
      <c r="S256" s="163"/>
      <c r="T256" s="163"/>
      <c r="U256" s="320"/>
      <c r="V256" s="163"/>
      <c r="W256" s="163"/>
      <c r="X256" s="163"/>
      <c r="Y256" s="320"/>
      <c r="Z256" s="163"/>
      <c r="AA256" s="163"/>
      <c r="AB256" s="163"/>
      <c r="AC256" s="163"/>
      <c r="AD256" s="163"/>
      <c r="AE256" s="163"/>
      <c r="AF256" s="163"/>
      <c r="AG256" s="163"/>
      <c r="AH256" s="163"/>
      <c r="AI256" s="163"/>
      <c r="AJ256" s="163"/>
      <c r="AK256" s="320"/>
    </row>
    <row r="257" spans="1:37" ht="14.45" customHeight="1" x14ac:dyDescent="0.45">
      <c r="A257" s="354" t="s">
        <v>477</v>
      </c>
      <c r="B257" s="16">
        <v>0</v>
      </c>
      <c r="C257" s="16">
        <v>1</v>
      </c>
      <c r="D257" s="16">
        <v>1</v>
      </c>
      <c r="E257" s="16">
        <v>1</v>
      </c>
      <c r="F257" s="16">
        <v>1</v>
      </c>
      <c r="G257" s="16">
        <v>1</v>
      </c>
      <c r="H257" s="16">
        <v>1</v>
      </c>
      <c r="I257" s="16">
        <v>1</v>
      </c>
      <c r="J257" s="16">
        <v>1</v>
      </c>
      <c r="K257" s="16">
        <v>1</v>
      </c>
      <c r="L257" s="16">
        <v>1</v>
      </c>
      <c r="M257" s="16">
        <v>0</v>
      </c>
      <c r="N257" s="16">
        <v>1</v>
      </c>
      <c r="O257" s="16">
        <v>1</v>
      </c>
      <c r="P257" s="16">
        <v>1</v>
      </c>
      <c r="Q257" s="16">
        <v>1</v>
      </c>
      <c r="R257" s="16">
        <v>1</v>
      </c>
      <c r="S257" s="16">
        <v>1</v>
      </c>
      <c r="T257" s="16">
        <v>0</v>
      </c>
      <c r="U257" s="355">
        <v>1</v>
      </c>
      <c r="V257" s="318">
        <f t="shared" ref="V257" si="73">COUNTIF(B257:U257,1)</f>
        <v>17</v>
      </c>
      <c r="W257" s="319">
        <f t="shared" ref="W257" si="74">COUNTIF(B257:U257,0)</f>
        <v>3</v>
      </c>
      <c r="X257" s="318">
        <f t="shared" ref="X257" si="75">COUNTIF(B257:K257,1)</f>
        <v>9</v>
      </c>
      <c r="Y257" s="319">
        <f t="shared" ref="Y257" si="76">COUNTIF(B257:K257,0)</f>
        <v>1</v>
      </c>
      <c r="Z257" s="389">
        <f>COUNTIF(B258:U258,1)</f>
        <v>0</v>
      </c>
      <c r="AA257" s="391">
        <f>COUNTIF(B258:U258,2)</f>
        <v>9</v>
      </c>
      <c r="AB257" s="391">
        <f>COUNTIF(B258:U258,3)</f>
        <v>2</v>
      </c>
      <c r="AC257" s="391">
        <f>COUNTIF(B258:U258,4)</f>
        <v>8</v>
      </c>
      <c r="AD257" s="381">
        <f>COUNTIF(B258:U258,5)</f>
        <v>0</v>
      </c>
      <c r="AE257" s="381">
        <f>COUNTIF(B258:U258,6)</f>
        <v>0</v>
      </c>
      <c r="AF257" s="389">
        <f>COUNTIF(B258:K258,1)</f>
        <v>0</v>
      </c>
      <c r="AG257" s="391">
        <f>COUNTIF(B258:K258,2)</f>
        <v>5</v>
      </c>
      <c r="AH257" s="391">
        <f>COUNTIF(B258:K258,3)</f>
        <v>2</v>
      </c>
      <c r="AI257" s="391">
        <f>COUNTIF(B258:K258,4)</f>
        <v>2</v>
      </c>
      <c r="AJ257" s="381">
        <f>COUNTIF(B258:K258,5)</f>
        <v>0</v>
      </c>
      <c r="AK257" s="383">
        <f>COUNTIF(B258:K258,6)</f>
        <v>0</v>
      </c>
    </row>
    <row r="258" spans="1:37" ht="14.45" customHeight="1" x14ac:dyDescent="0.45">
      <c r="A258" s="354" t="s">
        <v>471</v>
      </c>
      <c r="B258" s="16"/>
      <c r="C258" s="16">
        <v>4</v>
      </c>
      <c r="D258" s="29">
        <v>2</v>
      </c>
      <c r="E258" s="29">
        <v>4</v>
      </c>
      <c r="F258" s="29">
        <v>2</v>
      </c>
      <c r="G258" s="29">
        <v>2</v>
      </c>
      <c r="H258" s="29">
        <v>2</v>
      </c>
      <c r="I258" s="29">
        <v>2</v>
      </c>
      <c r="J258" s="29">
        <v>3</v>
      </c>
      <c r="K258" s="29">
        <v>3</v>
      </c>
      <c r="L258" s="29">
        <v>2</v>
      </c>
      <c r="M258" s="29">
        <v>4</v>
      </c>
      <c r="N258" s="29">
        <v>4</v>
      </c>
      <c r="O258" s="29">
        <v>2</v>
      </c>
      <c r="P258" s="29">
        <v>4</v>
      </c>
      <c r="Q258" s="29">
        <v>4</v>
      </c>
      <c r="R258" s="29">
        <v>4</v>
      </c>
      <c r="S258" s="29">
        <v>2</v>
      </c>
      <c r="T258" s="29">
        <v>4</v>
      </c>
      <c r="U258" s="323">
        <v>2</v>
      </c>
      <c r="V258" s="322"/>
      <c r="W258" s="323"/>
      <c r="X258" s="322"/>
      <c r="Y258" s="323"/>
      <c r="Z258" s="390"/>
      <c r="AA258" s="392"/>
      <c r="AB258" s="392"/>
      <c r="AC258" s="392"/>
      <c r="AD258" s="382"/>
      <c r="AE258" s="382"/>
      <c r="AF258" s="390"/>
      <c r="AG258" s="392"/>
      <c r="AH258" s="392"/>
      <c r="AI258" s="392"/>
      <c r="AJ258" s="382"/>
      <c r="AK258" s="384"/>
    </row>
    <row r="259" spans="1:37" ht="14.45" customHeight="1" x14ac:dyDescent="0.45">
      <c r="A259" s="314" t="s">
        <v>495</v>
      </c>
      <c r="B259" s="163"/>
      <c r="C259" s="163"/>
      <c r="D259" s="163"/>
      <c r="E259" s="163"/>
      <c r="F259" s="163"/>
      <c r="G259" s="163"/>
      <c r="H259" s="163"/>
      <c r="I259" s="163"/>
      <c r="J259" s="163"/>
      <c r="K259" s="163"/>
      <c r="L259" s="163"/>
      <c r="M259" s="163"/>
      <c r="N259" s="163"/>
      <c r="O259" s="163"/>
      <c r="P259" s="163"/>
      <c r="Q259" s="163"/>
      <c r="R259" s="163"/>
      <c r="S259" s="163"/>
      <c r="T259" s="163"/>
      <c r="U259" s="320"/>
      <c r="V259" s="163"/>
      <c r="W259" s="163"/>
      <c r="X259" s="163"/>
      <c r="Y259" s="320"/>
      <c r="Z259" s="163"/>
      <c r="AA259" s="163"/>
      <c r="AB259" s="163"/>
      <c r="AC259" s="163"/>
      <c r="AD259" s="163"/>
      <c r="AE259" s="163"/>
      <c r="AF259" s="163"/>
      <c r="AG259" s="163"/>
      <c r="AH259" s="163"/>
      <c r="AI259" s="163"/>
      <c r="AJ259" s="163"/>
      <c r="AK259" s="320"/>
    </row>
    <row r="260" spans="1:37" ht="14.45" customHeight="1" x14ac:dyDescent="0.45">
      <c r="A260" s="354" t="s">
        <v>477</v>
      </c>
      <c r="B260" s="318">
        <v>1</v>
      </c>
      <c r="C260" s="16">
        <v>1</v>
      </c>
      <c r="D260" s="16">
        <v>1</v>
      </c>
      <c r="E260" s="16">
        <v>1</v>
      </c>
      <c r="F260" s="16">
        <v>1</v>
      </c>
      <c r="G260" s="16">
        <v>1</v>
      </c>
      <c r="H260" s="16">
        <v>1</v>
      </c>
      <c r="I260" s="16">
        <v>1</v>
      </c>
      <c r="J260" s="16">
        <v>1</v>
      </c>
      <c r="K260" s="16">
        <v>1</v>
      </c>
      <c r="L260" s="16">
        <v>1</v>
      </c>
      <c r="M260" s="16">
        <v>1</v>
      </c>
      <c r="N260" s="16">
        <v>1</v>
      </c>
      <c r="O260" s="16">
        <v>1</v>
      </c>
      <c r="P260" s="16">
        <v>1</v>
      </c>
      <c r="Q260" s="16">
        <v>1</v>
      </c>
      <c r="R260" s="16">
        <v>1</v>
      </c>
      <c r="S260" s="16">
        <v>1</v>
      </c>
      <c r="T260" s="16">
        <v>1</v>
      </c>
      <c r="U260" s="355">
        <v>1</v>
      </c>
      <c r="V260" s="318">
        <f t="shared" ref="V260" si="77">COUNTIF(B260:U260,1)</f>
        <v>20</v>
      </c>
      <c r="W260" s="319">
        <f t="shared" ref="W260" si="78">COUNTIF(B260:U260,0)</f>
        <v>0</v>
      </c>
      <c r="X260" s="318">
        <f t="shared" ref="X260" si="79">COUNTIF(B260:K260,1)</f>
        <v>10</v>
      </c>
      <c r="Y260" s="319">
        <f t="shared" ref="Y260" si="80">COUNTIF(B260:K260,0)</f>
        <v>0</v>
      </c>
      <c r="Z260" s="389">
        <f>COUNTIF(B261:U261,1)</f>
        <v>10</v>
      </c>
      <c r="AA260" s="391">
        <f>COUNTIF(B261:U261,2)</f>
        <v>5</v>
      </c>
      <c r="AB260" s="391">
        <f>COUNTIF(B261:U261,3)</f>
        <v>4</v>
      </c>
      <c r="AC260" s="391">
        <f>COUNTIF(B261:U261,4)</f>
        <v>0</v>
      </c>
      <c r="AD260" s="381">
        <f>COUNTIF(B261:U261,5)</f>
        <v>0</v>
      </c>
      <c r="AE260" s="381">
        <f>COUNTIF(B261:U261,6)</f>
        <v>0</v>
      </c>
      <c r="AF260" s="389">
        <f>COUNTIF(B261:K261,1)</f>
        <v>7</v>
      </c>
      <c r="AG260" s="391">
        <f>COUNTIF(B261:K261,2)</f>
        <v>1</v>
      </c>
      <c r="AH260" s="391">
        <f>COUNTIF(B261:K261,3)</f>
        <v>1</v>
      </c>
      <c r="AI260" s="391">
        <f>COUNTIF(B261:K261,4)</f>
        <v>0</v>
      </c>
      <c r="AJ260" s="381">
        <f>COUNTIF(B261:K261,5)</f>
        <v>0</v>
      </c>
      <c r="AK260" s="383">
        <f>COUNTIF(B261:K261,6)</f>
        <v>0</v>
      </c>
    </row>
    <row r="261" spans="1:37" ht="14.45" customHeight="1" x14ac:dyDescent="0.45">
      <c r="A261" s="354" t="s">
        <v>471</v>
      </c>
      <c r="B261" s="322"/>
      <c r="C261" s="29">
        <v>3</v>
      </c>
      <c r="D261" s="29">
        <v>1</v>
      </c>
      <c r="E261" s="29">
        <v>2</v>
      </c>
      <c r="F261" s="29">
        <v>1</v>
      </c>
      <c r="G261" s="29">
        <v>1</v>
      </c>
      <c r="H261" s="29">
        <v>1</v>
      </c>
      <c r="I261" s="29">
        <v>1</v>
      </c>
      <c r="J261" s="29">
        <v>1</v>
      </c>
      <c r="K261" s="29">
        <v>1</v>
      </c>
      <c r="L261" s="29">
        <v>3</v>
      </c>
      <c r="M261" s="29">
        <v>2</v>
      </c>
      <c r="N261" s="29">
        <v>2</v>
      </c>
      <c r="O261" s="29">
        <v>1</v>
      </c>
      <c r="P261" s="29">
        <v>3</v>
      </c>
      <c r="Q261" s="29">
        <v>2</v>
      </c>
      <c r="R261" s="29">
        <v>2</v>
      </c>
      <c r="S261" s="29">
        <v>1</v>
      </c>
      <c r="T261" s="29">
        <v>3</v>
      </c>
      <c r="U261" s="323">
        <v>1</v>
      </c>
      <c r="V261" s="322"/>
      <c r="W261" s="323"/>
      <c r="X261" s="322"/>
      <c r="Y261" s="323"/>
      <c r="Z261" s="390"/>
      <c r="AA261" s="392"/>
      <c r="AB261" s="392"/>
      <c r="AC261" s="392"/>
      <c r="AD261" s="382"/>
      <c r="AE261" s="382"/>
      <c r="AF261" s="390"/>
      <c r="AG261" s="392"/>
      <c r="AH261" s="392"/>
      <c r="AI261" s="392"/>
      <c r="AJ261" s="382"/>
      <c r="AK261" s="384"/>
    </row>
    <row r="262" spans="1:37" ht="14.45" customHeight="1" x14ac:dyDescent="0.45"/>
    <row r="263" spans="1:37" ht="14.45" customHeight="1" x14ac:dyDescent="0.45">
      <c r="A263" s="2" t="s">
        <v>481</v>
      </c>
      <c r="B263" s="376" t="s">
        <v>473</v>
      </c>
      <c r="C263" s="377"/>
      <c r="D263" s="377"/>
      <c r="E263" s="377"/>
      <c r="F263" s="377"/>
      <c r="G263" s="377"/>
      <c r="H263" s="377"/>
      <c r="I263" s="377"/>
      <c r="J263" s="377"/>
      <c r="K263" s="377"/>
      <c r="L263" s="377"/>
      <c r="M263" s="377"/>
      <c r="N263" s="377"/>
      <c r="O263" s="377"/>
      <c r="P263" s="377"/>
      <c r="Q263" s="377"/>
      <c r="R263" s="377"/>
      <c r="S263" s="377"/>
      <c r="T263" s="377"/>
      <c r="U263" s="378"/>
      <c r="V263" s="394" t="s">
        <v>472</v>
      </c>
      <c r="W263" s="395"/>
      <c r="X263" s="395"/>
      <c r="Y263" s="395"/>
      <c r="Z263" s="395"/>
      <c r="AA263" s="395"/>
      <c r="AB263" s="395"/>
      <c r="AC263" s="395"/>
      <c r="AD263" s="395"/>
      <c r="AE263" s="395"/>
      <c r="AF263" s="395"/>
      <c r="AG263" s="395"/>
      <c r="AH263" s="395"/>
      <c r="AI263" s="396"/>
    </row>
    <row r="264" spans="1:37" ht="14.45" customHeight="1" x14ac:dyDescent="0.45">
      <c r="B264" s="373" t="s">
        <v>450</v>
      </c>
      <c r="C264" s="374"/>
      <c r="D264" s="374"/>
      <c r="E264" s="374"/>
      <c r="F264" s="374"/>
      <c r="G264" s="374"/>
      <c r="H264" s="374"/>
      <c r="I264" s="374"/>
      <c r="J264" s="374"/>
      <c r="K264" s="374"/>
      <c r="L264" s="374"/>
      <c r="M264" s="374"/>
      <c r="N264" s="374"/>
      <c r="O264" s="374"/>
      <c r="P264" s="374"/>
      <c r="Q264" s="374"/>
      <c r="R264" s="374"/>
      <c r="S264" s="374"/>
      <c r="T264" s="374"/>
      <c r="U264" s="375"/>
      <c r="V264" s="385" t="s">
        <v>474</v>
      </c>
      <c r="W264" s="386"/>
      <c r="X264" s="386"/>
      <c r="Y264" s="387"/>
      <c r="Z264" s="397" t="s">
        <v>471</v>
      </c>
      <c r="AA264" s="374"/>
      <c r="AB264" s="374"/>
      <c r="AC264" s="374"/>
      <c r="AD264" s="374"/>
      <c r="AE264" s="374"/>
      <c r="AF264" s="374"/>
      <c r="AG264" s="374"/>
      <c r="AH264" s="374"/>
      <c r="AI264" s="375"/>
    </row>
    <row r="265" spans="1:37" ht="14.45" customHeight="1" x14ac:dyDescent="0.45">
      <c r="A265" s="314"/>
      <c r="B265" s="105" t="s">
        <v>451</v>
      </c>
      <c r="C265" s="105" t="s">
        <v>452</v>
      </c>
      <c r="D265" s="105" t="s">
        <v>453</v>
      </c>
      <c r="E265" s="105" t="s">
        <v>454</v>
      </c>
      <c r="F265" s="105" t="s">
        <v>455</v>
      </c>
      <c r="G265" s="105" t="s">
        <v>456</v>
      </c>
      <c r="H265" s="105" t="s">
        <v>457</v>
      </c>
      <c r="I265" s="105" t="s">
        <v>458</v>
      </c>
      <c r="J265" s="105" t="s">
        <v>459</v>
      </c>
      <c r="K265" s="105" t="s">
        <v>460</v>
      </c>
      <c r="L265" s="105" t="s">
        <v>461</v>
      </c>
      <c r="M265" s="105" t="s">
        <v>462</v>
      </c>
      <c r="N265" s="105" t="s">
        <v>463</v>
      </c>
      <c r="O265" s="105" t="s">
        <v>464</v>
      </c>
      <c r="P265" s="105" t="s">
        <v>465</v>
      </c>
      <c r="Q265" s="105" t="s">
        <v>466</v>
      </c>
      <c r="R265" s="105" t="s">
        <v>467</v>
      </c>
      <c r="S265" s="105" t="s">
        <v>468</v>
      </c>
      <c r="T265" s="105" t="s">
        <v>469</v>
      </c>
      <c r="U265" s="105" t="s">
        <v>470</v>
      </c>
      <c r="V265" s="350">
        <f>COUNTA(B265:U265)</f>
        <v>20</v>
      </c>
      <c r="W265" s="341"/>
      <c r="X265" s="351">
        <v>10</v>
      </c>
      <c r="Y265" s="352"/>
      <c r="Z265" s="398">
        <f>COUNTA(B268:U268)</f>
        <v>18</v>
      </c>
      <c r="AA265" s="399"/>
      <c r="AB265" s="399"/>
      <c r="AC265" s="399"/>
      <c r="AD265" s="399"/>
      <c r="AE265" s="398">
        <f>COUNTA(A268:J268)</f>
        <v>8</v>
      </c>
      <c r="AF265" s="399"/>
      <c r="AG265" s="399"/>
      <c r="AH265" s="399"/>
      <c r="AI265" s="400"/>
    </row>
    <row r="266" spans="1:37" ht="14.45" customHeight="1" x14ac:dyDescent="0.45">
      <c r="A266" s="314" t="s">
        <v>496</v>
      </c>
      <c r="B266" s="163"/>
      <c r="C266" s="163"/>
      <c r="D266" s="163"/>
      <c r="E266" s="163"/>
      <c r="F266" s="163"/>
      <c r="G266" s="163"/>
      <c r="H266" s="163"/>
      <c r="I266" s="163"/>
      <c r="J266" s="163"/>
      <c r="K266" s="163"/>
      <c r="L266" s="163"/>
      <c r="M266" s="163"/>
      <c r="N266" s="163"/>
      <c r="O266" s="163"/>
      <c r="P266" s="163"/>
      <c r="Q266" s="163"/>
      <c r="R266" s="163"/>
      <c r="S266" s="163"/>
      <c r="T266" s="163"/>
      <c r="U266" s="320"/>
      <c r="V266" s="353" t="s">
        <v>475</v>
      </c>
      <c r="W266" s="353" t="s">
        <v>333</v>
      </c>
      <c r="X266" s="353" t="s">
        <v>475</v>
      </c>
      <c r="Y266" s="353" t="s">
        <v>333</v>
      </c>
      <c r="Z266" s="303" t="s">
        <v>1</v>
      </c>
      <c r="AA266" s="303" t="s">
        <v>2</v>
      </c>
      <c r="AB266" s="303" t="s">
        <v>3</v>
      </c>
      <c r="AC266" s="303" t="s">
        <v>4</v>
      </c>
      <c r="AD266" s="303" t="s">
        <v>5</v>
      </c>
      <c r="AE266" s="334" t="s">
        <v>1</v>
      </c>
      <c r="AF266" s="334" t="s">
        <v>2</v>
      </c>
      <c r="AG266" s="334" t="s">
        <v>3</v>
      </c>
      <c r="AH266" s="334" t="s">
        <v>4</v>
      </c>
      <c r="AI266" s="334" t="s">
        <v>5</v>
      </c>
    </row>
    <row r="267" spans="1:37" ht="14.45" customHeight="1" x14ac:dyDescent="0.45">
      <c r="A267" s="354" t="s">
        <v>477</v>
      </c>
      <c r="B267" s="16">
        <v>1</v>
      </c>
      <c r="C267" s="16">
        <v>1</v>
      </c>
      <c r="D267" s="16">
        <v>1</v>
      </c>
      <c r="E267" s="16">
        <v>1</v>
      </c>
      <c r="F267" s="16">
        <v>1</v>
      </c>
      <c r="G267" s="16">
        <v>1</v>
      </c>
      <c r="H267" s="16">
        <v>1</v>
      </c>
      <c r="I267" s="16">
        <v>1</v>
      </c>
      <c r="J267" s="16">
        <v>1</v>
      </c>
      <c r="K267" s="16">
        <v>1</v>
      </c>
      <c r="L267" s="16">
        <v>1</v>
      </c>
      <c r="M267" s="16">
        <v>1</v>
      </c>
      <c r="N267" s="16">
        <v>1</v>
      </c>
      <c r="O267" s="16">
        <v>1</v>
      </c>
      <c r="P267" s="16">
        <v>1</v>
      </c>
      <c r="Q267" s="16">
        <v>1</v>
      </c>
      <c r="R267" s="16">
        <v>1</v>
      </c>
      <c r="S267" s="16">
        <v>1</v>
      </c>
      <c r="T267" s="16">
        <v>1</v>
      </c>
      <c r="U267" s="355">
        <v>0</v>
      </c>
      <c r="V267" s="298">
        <f>COUNTIF(B267:U267,1)</f>
        <v>19</v>
      </c>
      <c r="W267" s="355">
        <f>COUNTIF(B267:U267,0)</f>
        <v>1</v>
      </c>
      <c r="X267" s="298">
        <f>COUNTIF(B267:K267,1)</f>
        <v>10</v>
      </c>
      <c r="Y267" s="355">
        <f>COUNTIF(B267:K267,0)</f>
        <v>0</v>
      </c>
      <c r="Z267" s="389">
        <f>COUNTIF(B268:U268,1)</f>
        <v>9</v>
      </c>
      <c r="AA267" s="391">
        <f>COUNTIF(B268:U268,2)</f>
        <v>5</v>
      </c>
      <c r="AB267" s="391">
        <f>COUNTIF(B268:U268,3)</f>
        <v>3</v>
      </c>
      <c r="AC267" s="391">
        <f>COUNTIF(B268:U268,4)</f>
        <v>1</v>
      </c>
      <c r="AD267" s="381">
        <f>COUNTIF(B268:U268,5)</f>
        <v>0</v>
      </c>
      <c r="AE267" s="379">
        <f>COUNTIF(B268:K268,1)</f>
        <v>2</v>
      </c>
      <c r="AF267" s="381">
        <f>COUNTIF(B268:K268,2)</f>
        <v>2</v>
      </c>
      <c r="AG267" s="381">
        <f>COUNTIF(B268:K268,3)</f>
        <v>3</v>
      </c>
      <c r="AH267" s="381">
        <f>COUNTIF(B268:K268,4)</f>
        <v>1</v>
      </c>
      <c r="AI267" s="383">
        <f>COUNTIF(B268:K268,5)</f>
        <v>0</v>
      </c>
    </row>
    <row r="268" spans="1:37" ht="14.45" customHeight="1" x14ac:dyDescent="0.45">
      <c r="A268" s="354" t="s">
        <v>471</v>
      </c>
      <c r="B268" s="16"/>
      <c r="C268" s="16"/>
      <c r="D268" s="16">
        <v>1</v>
      </c>
      <c r="E268" s="16">
        <v>2</v>
      </c>
      <c r="F268" s="16">
        <v>4</v>
      </c>
      <c r="G268" s="16">
        <v>3</v>
      </c>
      <c r="H268" s="16">
        <v>3</v>
      </c>
      <c r="I268" s="16">
        <v>1</v>
      </c>
      <c r="J268" s="16">
        <v>2</v>
      </c>
      <c r="K268" s="16">
        <v>3</v>
      </c>
      <c r="L268" s="16">
        <v>1</v>
      </c>
      <c r="M268" s="16">
        <v>2</v>
      </c>
      <c r="N268" s="16">
        <v>1</v>
      </c>
      <c r="O268" s="16">
        <v>1</v>
      </c>
      <c r="P268" s="16">
        <v>1</v>
      </c>
      <c r="Q268" s="16">
        <v>1</v>
      </c>
      <c r="R268" s="16">
        <v>2</v>
      </c>
      <c r="S268" s="16">
        <v>1</v>
      </c>
      <c r="T268" s="16">
        <v>1</v>
      </c>
      <c r="U268" s="355">
        <v>2</v>
      </c>
      <c r="V268" s="322"/>
      <c r="W268" s="323"/>
      <c r="X268" s="322"/>
      <c r="Y268" s="323"/>
      <c r="Z268" s="393"/>
      <c r="AA268" s="364"/>
      <c r="AB268" s="364"/>
      <c r="AC268" s="364"/>
      <c r="AD268" s="388"/>
      <c r="AE268" s="380"/>
      <c r="AF268" s="388"/>
      <c r="AG268" s="388"/>
      <c r="AH268" s="388"/>
      <c r="AI268" s="384"/>
    </row>
    <row r="269" spans="1:37" ht="14.45" customHeight="1" x14ac:dyDescent="0.45">
      <c r="A269" s="314" t="s">
        <v>336</v>
      </c>
      <c r="B269" s="163"/>
      <c r="C269" s="163"/>
      <c r="D269" s="163"/>
      <c r="E269" s="163"/>
      <c r="F269" s="163"/>
      <c r="G269" s="163"/>
      <c r="H269" s="163"/>
      <c r="I269" s="163"/>
      <c r="J269" s="163"/>
      <c r="K269" s="163"/>
      <c r="L269" s="163"/>
      <c r="M269" s="163"/>
      <c r="N269" s="163"/>
      <c r="O269" s="163"/>
      <c r="P269" s="163"/>
      <c r="Q269" s="163"/>
      <c r="R269" s="163"/>
      <c r="S269" s="163"/>
      <c r="T269" s="163"/>
      <c r="U269" s="320"/>
      <c r="V269" s="349"/>
      <c r="W269" s="163"/>
      <c r="X269" s="163"/>
      <c r="Y269" s="320"/>
      <c r="Z269" s="163"/>
      <c r="AA269" s="163"/>
      <c r="AB269" s="163"/>
      <c r="AC269" s="163"/>
      <c r="AD269" s="163"/>
      <c r="AE269" s="163"/>
      <c r="AF269" s="163"/>
      <c r="AG269" s="163"/>
      <c r="AH269" s="163"/>
      <c r="AI269" s="320"/>
    </row>
    <row r="270" spans="1:37" ht="14.45" customHeight="1" x14ac:dyDescent="0.45">
      <c r="A270" s="354" t="s">
        <v>477</v>
      </c>
      <c r="B270" s="16">
        <v>0</v>
      </c>
      <c r="C270" s="16">
        <v>0</v>
      </c>
      <c r="D270" s="16">
        <v>1</v>
      </c>
      <c r="E270" s="16">
        <v>1</v>
      </c>
      <c r="F270" s="16">
        <v>1</v>
      </c>
      <c r="G270" s="16">
        <v>1</v>
      </c>
      <c r="H270" s="16">
        <v>1</v>
      </c>
      <c r="I270" s="16">
        <v>1</v>
      </c>
      <c r="J270" s="16">
        <v>1</v>
      </c>
      <c r="K270" s="16">
        <v>1</v>
      </c>
      <c r="L270" s="16">
        <v>1</v>
      </c>
      <c r="M270" s="16">
        <v>1</v>
      </c>
      <c r="N270" s="16">
        <v>1</v>
      </c>
      <c r="O270" s="16">
        <v>1</v>
      </c>
      <c r="P270" s="16">
        <v>0</v>
      </c>
      <c r="Q270" s="16">
        <v>0</v>
      </c>
      <c r="R270" s="16">
        <v>0</v>
      </c>
      <c r="S270" s="16">
        <v>1</v>
      </c>
      <c r="T270" s="16">
        <v>0</v>
      </c>
      <c r="U270" s="355">
        <v>1</v>
      </c>
      <c r="V270" s="298">
        <f t="shared" ref="V270" si="81">COUNTIF(B270:U270,1)</f>
        <v>14</v>
      </c>
      <c r="W270" s="16">
        <f t="shared" ref="W270" si="82">COUNTIF(B270:U270,0)</f>
        <v>6</v>
      </c>
      <c r="X270" s="318">
        <f t="shared" ref="X270" si="83">COUNTIF(B270:K270,1)</f>
        <v>8</v>
      </c>
      <c r="Y270" s="319">
        <f t="shared" ref="Y270" si="84">COUNTIF(B270:K270,0)</f>
        <v>2</v>
      </c>
      <c r="Z270" s="393">
        <f>COUNTIF(B271:U271,1)</f>
        <v>3</v>
      </c>
      <c r="AA270" s="364">
        <f>COUNTIF(B271:U271,2)</f>
        <v>4</v>
      </c>
      <c r="AB270" s="364">
        <f>COUNTIF(B271:U271,3)</f>
        <v>3</v>
      </c>
      <c r="AC270" s="364">
        <f>COUNTIF(B271:U271,4)</f>
        <v>3</v>
      </c>
      <c r="AD270" s="388">
        <f>COUNTIF(B271:U271,5)</f>
        <v>5</v>
      </c>
      <c r="AE270" s="379">
        <f>COUNTIF(B271:K271,1)</f>
        <v>2</v>
      </c>
      <c r="AF270" s="381">
        <f>COUNTIF(B271:K271,2)</f>
        <v>1</v>
      </c>
      <c r="AG270" s="381">
        <f>COUNTIF(B271:K271,3)</f>
        <v>2</v>
      </c>
      <c r="AH270" s="381">
        <f>COUNTIF(B271:K271,4)</f>
        <v>0</v>
      </c>
      <c r="AI270" s="383">
        <f>COUNTIF(B271:K271,5)</f>
        <v>3</v>
      </c>
    </row>
    <row r="271" spans="1:37" ht="14.45" customHeight="1" x14ac:dyDescent="0.45">
      <c r="A271" s="354" t="s">
        <v>471</v>
      </c>
      <c r="B271" s="16"/>
      <c r="C271" s="16"/>
      <c r="D271" s="29">
        <v>2</v>
      </c>
      <c r="E271" s="29">
        <v>5</v>
      </c>
      <c r="F271" s="29">
        <v>3</v>
      </c>
      <c r="G271" s="29">
        <v>5</v>
      </c>
      <c r="H271" s="29">
        <v>1</v>
      </c>
      <c r="I271" s="29">
        <v>3</v>
      </c>
      <c r="J271" s="29">
        <v>1</v>
      </c>
      <c r="K271" s="29">
        <v>5</v>
      </c>
      <c r="L271" s="29">
        <v>2</v>
      </c>
      <c r="M271" s="29">
        <v>3</v>
      </c>
      <c r="N271" s="29">
        <v>2</v>
      </c>
      <c r="O271" s="29">
        <v>4</v>
      </c>
      <c r="P271" s="29">
        <v>5</v>
      </c>
      <c r="Q271" s="29">
        <v>4</v>
      </c>
      <c r="R271" s="29">
        <v>4</v>
      </c>
      <c r="S271" s="29">
        <v>2</v>
      </c>
      <c r="T271" s="29">
        <v>5</v>
      </c>
      <c r="U271" s="323">
        <v>1</v>
      </c>
      <c r="V271" s="298"/>
      <c r="W271" s="16"/>
      <c r="X271" s="322"/>
      <c r="Y271" s="323"/>
      <c r="Z271" s="390"/>
      <c r="AA271" s="392"/>
      <c r="AB271" s="392"/>
      <c r="AC271" s="392"/>
      <c r="AD271" s="382"/>
      <c r="AE271" s="380"/>
      <c r="AF271" s="388"/>
      <c r="AG271" s="388"/>
      <c r="AH271" s="388"/>
      <c r="AI271" s="384"/>
    </row>
    <row r="272" spans="1:37" ht="14.45" customHeight="1" x14ac:dyDescent="0.45">
      <c r="A272" s="314" t="s">
        <v>337</v>
      </c>
      <c r="B272" s="163"/>
      <c r="C272" s="163"/>
      <c r="D272" s="163"/>
      <c r="E272" s="163"/>
      <c r="F272" s="163"/>
      <c r="G272" s="163"/>
      <c r="H272" s="163"/>
      <c r="I272" s="163"/>
      <c r="J272" s="163"/>
      <c r="K272" s="163"/>
      <c r="L272" s="163"/>
      <c r="M272" s="163"/>
      <c r="N272" s="163"/>
      <c r="O272" s="163"/>
      <c r="P272" s="163"/>
      <c r="Q272" s="163"/>
      <c r="R272" s="163"/>
      <c r="S272" s="163"/>
      <c r="T272" s="163"/>
      <c r="U272" s="320"/>
      <c r="V272" s="349"/>
      <c r="W272" s="163"/>
      <c r="X272" s="163"/>
      <c r="Y272" s="320"/>
      <c r="Z272" s="163"/>
      <c r="AA272" s="163"/>
      <c r="AB272" s="163"/>
      <c r="AC272" s="163"/>
      <c r="AD272" s="163"/>
      <c r="AE272" s="163"/>
      <c r="AF272" s="163"/>
      <c r="AG272" s="163"/>
      <c r="AH272" s="163"/>
      <c r="AI272" s="320"/>
    </row>
    <row r="273" spans="1:35" ht="14.45" customHeight="1" x14ac:dyDescent="0.45">
      <c r="A273" s="354" t="s">
        <v>477</v>
      </c>
      <c r="B273" s="16">
        <v>0</v>
      </c>
      <c r="C273" s="16">
        <v>0</v>
      </c>
      <c r="D273" s="16">
        <v>1</v>
      </c>
      <c r="E273" s="16">
        <v>1</v>
      </c>
      <c r="F273" s="16">
        <v>1</v>
      </c>
      <c r="G273" s="16">
        <v>1</v>
      </c>
      <c r="H273" s="16">
        <v>1</v>
      </c>
      <c r="I273" s="16">
        <v>1</v>
      </c>
      <c r="J273" s="16">
        <v>1</v>
      </c>
      <c r="K273" s="16">
        <v>1</v>
      </c>
      <c r="L273" s="16">
        <v>1</v>
      </c>
      <c r="M273" s="16">
        <v>1</v>
      </c>
      <c r="N273" s="16">
        <v>1</v>
      </c>
      <c r="O273" s="16">
        <v>1</v>
      </c>
      <c r="P273" s="16">
        <v>1</v>
      </c>
      <c r="Q273" s="16">
        <v>1</v>
      </c>
      <c r="R273" s="16">
        <v>0</v>
      </c>
      <c r="S273" s="16">
        <v>1</v>
      </c>
      <c r="T273" s="16">
        <v>1</v>
      </c>
      <c r="U273" s="355">
        <v>0</v>
      </c>
      <c r="V273" s="318">
        <f>COUNTIF(B273:U273,1)</f>
        <v>16</v>
      </c>
      <c r="W273" s="319">
        <f t="shared" ref="W273" si="85">COUNTIF(B273:U273,0)</f>
        <v>4</v>
      </c>
      <c r="X273" s="318">
        <f t="shared" ref="X273" si="86">COUNTIF(B273:K273,1)</f>
        <v>8</v>
      </c>
      <c r="Y273" s="319">
        <f t="shared" ref="Y273" si="87">COUNTIF(B273:K273,0)</f>
        <v>2</v>
      </c>
      <c r="Z273" s="389">
        <f>COUNTIF(B274:U274,1)</f>
        <v>0</v>
      </c>
      <c r="AA273" s="391">
        <f>COUNTIF(B274:U274,2)</f>
        <v>3</v>
      </c>
      <c r="AB273" s="391">
        <f>COUNTIF(B274:U274,3)</f>
        <v>9</v>
      </c>
      <c r="AC273" s="391">
        <f>COUNTIF(B274:U274,4)</f>
        <v>6</v>
      </c>
      <c r="AD273" s="381">
        <f>COUNTIF(B274:U274,5)</f>
        <v>0</v>
      </c>
      <c r="AE273" s="379">
        <f>COUNTIF(B274:K274,1)</f>
        <v>0</v>
      </c>
      <c r="AF273" s="381">
        <f>COUNTIF(B274:K274,2)</f>
        <v>2</v>
      </c>
      <c r="AG273" s="381">
        <f>COUNTIF(B274:K274,3)</f>
        <v>2</v>
      </c>
      <c r="AH273" s="381">
        <f>COUNTIF(B274:K274,4)</f>
        <v>4</v>
      </c>
      <c r="AI273" s="383">
        <f>COUNTIF(B274:K274,5)</f>
        <v>0</v>
      </c>
    </row>
    <row r="274" spans="1:35" ht="14.45" customHeight="1" x14ac:dyDescent="0.45">
      <c r="A274" s="354" t="s">
        <v>471</v>
      </c>
      <c r="B274" s="16"/>
      <c r="C274" s="16"/>
      <c r="D274" s="29">
        <v>3</v>
      </c>
      <c r="E274" s="29">
        <v>4</v>
      </c>
      <c r="F274" s="29">
        <v>2</v>
      </c>
      <c r="G274" s="29">
        <v>4</v>
      </c>
      <c r="H274" s="29">
        <v>2</v>
      </c>
      <c r="I274" s="29">
        <v>4</v>
      </c>
      <c r="J274" s="29">
        <v>3</v>
      </c>
      <c r="K274" s="29">
        <v>4</v>
      </c>
      <c r="L274" s="29">
        <v>3</v>
      </c>
      <c r="M274" s="29">
        <v>4</v>
      </c>
      <c r="N274" s="29">
        <v>3</v>
      </c>
      <c r="O274" s="29">
        <v>3</v>
      </c>
      <c r="P274" s="29">
        <v>4</v>
      </c>
      <c r="Q274" s="29">
        <v>3</v>
      </c>
      <c r="R274" s="29">
        <v>3</v>
      </c>
      <c r="S274" s="29">
        <v>3</v>
      </c>
      <c r="T274" s="29">
        <v>2</v>
      </c>
      <c r="U274" s="323">
        <v>3</v>
      </c>
      <c r="V274" s="322"/>
      <c r="W274" s="323"/>
      <c r="X274" s="322"/>
      <c r="Y274" s="323"/>
      <c r="Z274" s="390"/>
      <c r="AA274" s="392"/>
      <c r="AB274" s="392"/>
      <c r="AC274" s="392"/>
      <c r="AD274" s="382"/>
      <c r="AE274" s="380"/>
      <c r="AF274" s="388"/>
      <c r="AG274" s="388"/>
      <c r="AH274" s="388"/>
      <c r="AI274" s="384"/>
    </row>
    <row r="275" spans="1:35" ht="14.45" customHeight="1" x14ac:dyDescent="0.45">
      <c r="A275" s="314" t="s">
        <v>497</v>
      </c>
      <c r="B275" s="163"/>
      <c r="C275" s="163"/>
      <c r="D275" s="163"/>
      <c r="E275" s="163"/>
      <c r="F275" s="163"/>
      <c r="G275" s="163"/>
      <c r="H275" s="163"/>
      <c r="I275" s="163"/>
      <c r="J275" s="163"/>
      <c r="K275" s="163"/>
      <c r="L275" s="163"/>
      <c r="M275" s="163"/>
      <c r="N275" s="163"/>
      <c r="O275" s="163"/>
      <c r="P275" s="163"/>
      <c r="Q275" s="163"/>
      <c r="R275" s="163"/>
      <c r="S275" s="163"/>
      <c r="T275" s="163"/>
      <c r="U275" s="320"/>
      <c r="V275" s="349"/>
      <c r="W275" s="163"/>
      <c r="X275" s="163"/>
      <c r="Y275" s="320"/>
      <c r="Z275" s="163"/>
      <c r="AA275" s="163"/>
      <c r="AB275" s="163"/>
      <c r="AC275" s="163"/>
      <c r="AD275" s="163"/>
      <c r="AE275" s="163"/>
      <c r="AF275" s="163"/>
      <c r="AG275" s="163"/>
      <c r="AH275" s="163"/>
      <c r="AI275" s="320"/>
    </row>
    <row r="276" spans="1:35" ht="14.45" customHeight="1" x14ac:dyDescent="0.45">
      <c r="A276" s="354" t="s">
        <v>477</v>
      </c>
      <c r="B276" s="16">
        <v>0</v>
      </c>
      <c r="C276" s="16">
        <v>0</v>
      </c>
      <c r="D276" s="16">
        <v>0</v>
      </c>
      <c r="E276" s="16">
        <v>1</v>
      </c>
      <c r="F276" s="16">
        <v>0</v>
      </c>
      <c r="G276" s="16">
        <v>1</v>
      </c>
      <c r="H276" s="16">
        <v>0</v>
      </c>
      <c r="I276" s="16">
        <v>1</v>
      </c>
      <c r="J276" s="16">
        <v>1</v>
      </c>
      <c r="K276" s="16">
        <v>1</v>
      </c>
      <c r="L276" s="16">
        <v>1</v>
      </c>
      <c r="M276" s="16">
        <v>1</v>
      </c>
      <c r="N276" s="16">
        <v>0</v>
      </c>
      <c r="O276" s="16">
        <v>1</v>
      </c>
      <c r="P276" s="16">
        <v>1</v>
      </c>
      <c r="Q276" s="16">
        <v>1</v>
      </c>
      <c r="R276" s="16">
        <v>1</v>
      </c>
      <c r="S276" s="16">
        <v>1</v>
      </c>
      <c r="T276" s="16">
        <v>0</v>
      </c>
      <c r="U276" s="355">
        <v>0</v>
      </c>
      <c r="V276" s="318">
        <f t="shared" ref="V276" si="88">COUNTIF(B276:U276,1)</f>
        <v>12</v>
      </c>
      <c r="W276" s="319">
        <f t="shared" ref="W276" si="89">COUNTIF(B276:U276,0)</f>
        <v>8</v>
      </c>
      <c r="X276" s="318">
        <f t="shared" ref="X276" si="90">COUNTIF(B276:K276,1)</f>
        <v>5</v>
      </c>
      <c r="Y276" s="319">
        <f t="shared" ref="Y276" si="91">COUNTIF(B276:K276,0)</f>
        <v>5</v>
      </c>
      <c r="Z276" s="389">
        <f>COUNTIF(B277:U277,1)</f>
        <v>2</v>
      </c>
      <c r="AA276" s="391">
        <f>COUNTIF(B277:U277,2)</f>
        <v>6</v>
      </c>
      <c r="AB276" s="391">
        <f>COUNTIF(B277:U277,3)</f>
        <v>2</v>
      </c>
      <c r="AC276" s="391">
        <f>COUNTIF(B277:U277,4)</f>
        <v>7</v>
      </c>
      <c r="AD276" s="381">
        <f>COUNTIF(B277:U277,5)</f>
        <v>1</v>
      </c>
      <c r="AE276" s="379">
        <f>COUNTIF(B277:K277,1)</f>
        <v>0</v>
      </c>
      <c r="AF276" s="381">
        <f>COUNTIF(B277:K277,2)</f>
        <v>3</v>
      </c>
      <c r="AG276" s="381">
        <f>COUNTIF(B277:K277,3)</f>
        <v>1</v>
      </c>
      <c r="AH276" s="381">
        <f>COUNTIF(B277:K277,4)</f>
        <v>3</v>
      </c>
      <c r="AI276" s="383">
        <f>COUNTIF(B277:K277,5)</f>
        <v>1</v>
      </c>
    </row>
    <row r="277" spans="1:35" ht="14.45" customHeight="1" x14ac:dyDescent="0.45">
      <c r="A277" s="354" t="s">
        <v>471</v>
      </c>
      <c r="B277" s="16"/>
      <c r="C277" s="16"/>
      <c r="D277" s="29">
        <v>4</v>
      </c>
      <c r="E277" s="29">
        <v>3</v>
      </c>
      <c r="F277" s="29">
        <v>5</v>
      </c>
      <c r="G277" s="29">
        <v>2</v>
      </c>
      <c r="H277" s="29">
        <v>4</v>
      </c>
      <c r="I277" s="29">
        <v>2</v>
      </c>
      <c r="J277" s="29">
        <v>4</v>
      </c>
      <c r="K277" s="29">
        <v>2</v>
      </c>
      <c r="L277" s="29">
        <v>4</v>
      </c>
      <c r="M277" s="29">
        <v>1</v>
      </c>
      <c r="N277" s="29">
        <v>4</v>
      </c>
      <c r="O277" s="29">
        <v>2</v>
      </c>
      <c r="P277" s="29">
        <v>2</v>
      </c>
      <c r="Q277" s="29">
        <v>2</v>
      </c>
      <c r="R277" s="29">
        <v>1</v>
      </c>
      <c r="S277" s="29">
        <v>4</v>
      </c>
      <c r="T277" s="29">
        <v>3</v>
      </c>
      <c r="U277" s="323">
        <v>4</v>
      </c>
      <c r="V277" s="322"/>
      <c r="W277" s="323"/>
      <c r="X277" s="322"/>
      <c r="Y277" s="323"/>
      <c r="Z277" s="390"/>
      <c r="AA277" s="392"/>
      <c r="AB277" s="392"/>
      <c r="AC277" s="392"/>
      <c r="AD277" s="382"/>
      <c r="AE277" s="380"/>
      <c r="AF277" s="388"/>
      <c r="AG277" s="388"/>
      <c r="AH277" s="388"/>
      <c r="AI277" s="384"/>
    </row>
    <row r="278" spans="1:35" ht="14.45" customHeight="1" x14ac:dyDescent="0.45">
      <c r="A278" s="314" t="s">
        <v>338</v>
      </c>
      <c r="B278" s="163"/>
      <c r="C278" s="163"/>
      <c r="D278" s="163"/>
      <c r="E278" s="163"/>
      <c r="F278" s="163"/>
      <c r="G278" s="163"/>
      <c r="H278" s="163"/>
      <c r="I278" s="163"/>
      <c r="J278" s="163"/>
      <c r="K278" s="163"/>
      <c r="L278" s="163"/>
      <c r="M278" s="163"/>
      <c r="N278" s="163"/>
      <c r="O278" s="163"/>
      <c r="P278" s="163"/>
      <c r="Q278" s="163"/>
      <c r="R278" s="163"/>
      <c r="S278" s="163"/>
      <c r="T278" s="163"/>
      <c r="U278" s="320"/>
      <c r="V278" s="349"/>
      <c r="W278" s="163"/>
      <c r="X278" s="163"/>
      <c r="Y278" s="320"/>
      <c r="Z278" s="163"/>
      <c r="AA278" s="163"/>
      <c r="AB278" s="163"/>
      <c r="AC278" s="163"/>
      <c r="AD278" s="163"/>
      <c r="AE278" s="163"/>
      <c r="AF278" s="163"/>
      <c r="AG278" s="163"/>
      <c r="AH278" s="163"/>
      <c r="AI278" s="320"/>
    </row>
    <row r="279" spans="1:35" ht="14.45" customHeight="1" x14ac:dyDescent="0.45">
      <c r="A279" s="354" t="s">
        <v>477</v>
      </c>
      <c r="B279" s="318">
        <v>1</v>
      </c>
      <c r="C279" s="30">
        <v>1</v>
      </c>
      <c r="D279" s="30">
        <v>0</v>
      </c>
      <c r="E279" s="30">
        <v>1</v>
      </c>
      <c r="F279" s="30">
        <v>1</v>
      </c>
      <c r="G279" s="30">
        <v>1</v>
      </c>
      <c r="H279" s="30">
        <v>0</v>
      </c>
      <c r="I279" s="30">
        <v>0</v>
      </c>
      <c r="J279" s="30">
        <v>0</v>
      </c>
      <c r="K279" s="30">
        <v>1</v>
      </c>
      <c r="L279" s="30">
        <v>1</v>
      </c>
      <c r="M279" s="30">
        <v>1</v>
      </c>
      <c r="N279" s="30">
        <v>0</v>
      </c>
      <c r="O279" s="30">
        <v>0</v>
      </c>
      <c r="P279" s="30">
        <v>1</v>
      </c>
      <c r="Q279" s="30">
        <v>0</v>
      </c>
      <c r="R279" s="30">
        <v>0</v>
      </c>
      <c r="S279" s="30">
        <v>1</v>
      </c>
      <c r="T279" s="30">
        <v>0</v>
      </c>
      <c r="U279" s="319">
        <v>0</v>
      </c>
      <c r="V279" s="318">
        <f>COUNTIF(B279:U279,1)</f>
        <v>10</v>
      </c>
      <c r="W279" s="319">
        <f t="shared" ref="W279" si="92">COUNTIF(B279:U279,0)</f>
        <v>10</v>
      </c>
      <c r="X279" s="318">
        <f>COUNTIF(B279:K279,1)</f>
        <v>6</v>
      </c>
      <c r="Y279" s="319">
        <f t="shared" ref="Y279" si="93">COUNTIF(B279:K279,0)</f>
        <v>4</v>
      </c>
      <c r="Z279" s="389">
        <f>COUNTIF(B280:U280,1)</f>
        <v>4</v>
      </c>
      <c r="AA279" s="391">
        <f>COUNTIF(B280:U280,2)</f>
        <v>0</v>
      </c>
      <c r="AB279" s="391">
        <f>COUNTIF(B280:U280,3)</f>
        <v>1</v>
      </c>
      <c r="AC279" s="391">
        <f>COUNTIF(B280:U280,4)</f>
        <v>1</v>
      </c>
      <c r="AD279" s="381">
        <f>COUNTIF(B280:U280,5)</f>
        <v>12</v>
      </c>
      <c r="AE279" s="379">
        <f>COUNTIF(B280:K280,1)</f>
        <v>4</v>
      </c>
      <c r="AF279" s="381">
        <f>COUNTIF(B280:K280,2)</f>
        <v>0</v>
      </c>
      <c r="AG279" s="381">
        <f>COUNTIF(B280:K280,3)</f>
        <v>0</v>
      </c>
      <c r="AH279" s="381">
        <f>COUNTIF(B280:K280,4)</f>
        <v>0</v>
      </c>
      <c r="AI279" s="383">
        <f>COUNTIF(B280:K280,5)</f>
        <v>4</v>
      </c>
    </row>
    <row r="280" spans="1:35" ht="14.45" customHeight="1" x14ac:dyDescent="0.45">
      <c r="A280" s="354" t="s">
        <v>471</v>
      </c>
      <c r="B280" s="322"/>
      <c r="C280" s="29"/>
      <c r="D280" s="29">
        <v>5</v>
      </c>
      <c r="E280" s="29">
        <v>1</v>
      </c>
      <c r="F280" s="29">
        <v>1</v>
      </c>
      <c r="G280" s="29">
        <v>1</v>
      </c>
      <c r="H280" s="29">
        <v>5</v>
      </c>
      <c r="I280" s="29">
        <v>5</v>
      </c>
      <c r="J280" s="29">
        <v>5</v>
      </c>
      <c r="K280" s="29">
        <v>1</v>
      </c>
      <c r="L280" s="29">
        <v>5</v>
      </c>
      <c r="M280" s="29">
        <v>5</v>
      </c>
      <c r="N280" s="29">
        <v>5</v>
      </c>
      <c r="O280" s="29">
        <v>5</v>
      </c>
      <c r="P280" s="29">
        <v>3</v>
      </c>
      <c r="Q280" s="29">
        <v>5</v>
      </c>
      <c r="R280" s="29">
        <v>5</v>
      </c>
      <c r="S280" s="29">
        <v>5</v>
      </c>
      <c r="T280" s="29">
        <v>4</v>
      </c>
      <c r="U280" s="323">
        <v>5</v>
      </c>
      <c r="V280" s="322"/>
      <c r="W280" s="323"/>
      <c r="X280" s="322"/>
      <c r="Y280" s="323"/>
      <c r="Z280" s="390"/>
      <c r="AA280" s="392"/>
      <c r="AB280" s="392"/>
      <c r="AC280" s="392"/>
      <c r="AD280" s="382"/>
      <c r="AE280" s="380"/>
      <c r="AF280" s="382"/>
      <c r="AG280" s="382"/>
      <c r="AH280" s="382"/>
      <c r="AI280" s="384"/>
    </row>
  </sheetData>
  <mergeCells count="336">
    <mergeCell ref="AB198:AB199"/>
    <mergeCell ref="AC198:AC199"/>
    <mergeCell ref="AD198:AD199"/>
    <mergeCell ref="AE198:AE199"/>
    <mergeCell ref="B194:U194"/>
    <mergeCell ref="V194:AM194"/>
    <mergeCell ref="B195:U195"/>
    <mergeCell ref="V195:Y195"/>
    <mergeCell ref="Z195:AM195"/>
    <mergeCell ref="Z196:AF196"/>
    <mergeCell ref="AG196:AM196"/>
    <mergeCell ref="AH201:AH202"/>
    <mergeCell ref="AI201:AI202"/>
    <mergeCell ref="AJ201:AJ202"/>
    <mergeCell ref="AK201:AK202"/>
    <mergeCell ref="AL201:AL202"/>
    <mergeCell ref="AM201:AM202"/>
    <mergeCell ref="AL198:AL199"/>
    <mergeCell ref="AM198:AM199"/>
    <mergeCell ref="Z201:Z202"/>
    <mergeCell ref="AA201:AA202"/>
    <mergeCell ref="AB201:AB202"/>
    <mergeCell ref="AC201:AC202"/>
    <mergeCell ref="AD201:AD202"/>
    <mergeCell ref="AE201:AE202"/>
    <mergeCell ref="AF201:AF202"/>
    <mergeCell ref="AG201:AG202"/>
    <mergeCell ref="AF198:AF199"/>
    <mergeCell ref="AG198:AG199"/>
    <mergeCell ref="AH198:AH199"/>
    <mergeCell ref="AI198:AI199"/>
    <mergeCell ref="AJ198:AJ199"/>
    <mergeCell ref="AK198:AK199"/>
    <mergeCell ref="Z198:Z199"/>
    <mergeCell ref="AA198:AA199"/>
    <mergeCell ref="AM207:AM208"/>
    <mergeCell ref="AL204:AL205"/>
    <mergeCell ref="AM204:AM205"/>
    <mergeCell ref="Z207:Z208"/>
    <mergeCell ref="AA207:AA208"/>
    <mergeCell ref="AB207:AB208"/>
    <mergeCell ref="AC207:AC208"/>
    <mergeCell ref="AD207:AD208"/>
    <mergeCell ref="AE207:AE208"/>
    <mergeCell ref="AF207:AF208"/>
    <mergeCell ref="AG207:AG208"/>
    <mergeCell ref="AF204:AF205"/>
    <mergeCell ref="AG204:AG205"/>
    <mergeCell ref="AH204:AH205"/>
    <mergeCell ref="AI204:AI205"/>
    <mergeCell ref="AJ204:AJ205"/>
    <mergeCell ref="AK204:AK205"/>
    <mergeCell ref="Z204:Z205"/>
    <mergeCell ref="AA204:AA205"/>
    <mergeCell ref="AB204:AB205"/>
    <mergeCell ref="AC204:AC205"/>
    <mergeCell ref="AD204:AD205"/>
    <mergeCell ref="AE204:AE205"/>
    <mergeCell ref="AB210:AB211"/>
    <mergeCell ref="AC210:AC211"/>
    <mergeCell ref="AD210:AD211"/>
    <mergeCell ref="AE210:AE211"/>
    <mergeCell ref="AH207:AH208"/>
    <mergeCell ref="AI207:AI208"/>
    <mergeCell ref="AJ207:AJ208"/>
    <mergeCell ref="AK207:AK208"/>
    <mergeCell ref="AL207:AL208"/>
    <mergeCell ref="AH213:AH214"/>
    <mergeCell ref="AI213:AI214"/>
    <mergeCell ref="AJ213:AJ214"/>
    <mergeCell ref="AK213:AK214"/>
    <mergeCell ref="AL213:AL214"/>
    <mergeCell ref="AM213:AM214"/>
    <mergeCell ref="AL210:AL211"/>
    <mergeCell ref="AM210:AM211"/>
    <mergeCell ref="Z213:Z214"/>
    <mergeCell ref="AA213:AA214"/>
    <mergeCell ref="AB213:AB214"/>
    <mergeCell ref="AC213:AC214"/>
    <mergeCell ref="AD213:AD214"/>
    <mergeCell ref="AE213:AE214"/>
    <mergeCell ref="AF213:AF214"/>
    <mergeCell ref="AG213:AG214"/>
    <mergeCell ref="AF210:AF211"/>
    <mergeCell ref="AG210:AG211"/>
    <mergeCell ref="AH210:AH211"/>
    <mergeCell ref="AI210:AI211"/>
    <mergeCell ref="AJ210:AJ211"/>
    <mergeCell ref="AK210:AK211"/>
    <mergeCell ref="Z210:Z211"/>
    <mergeCell ref="AA210:AA211"/>
    <mergeCell ref="AJ226:AJ227"/>
    <mergeCell ref="AK226:AK227"/>
    <mergeCell ref="AH223:AH224"/>
    <mergeCell ref="AI223:AI224"/>
    <mergeCell ref="AL216:AL217"/>
    <mergeCell ref="AM216:AM217"/>
    <mergeCell ref="B219:U219"/>
    <mergeCell ref="V219:AK219"/>
    <mergeCell ref="V220:Y220"/>
    <mergeCell ref="Z220:AK220"/>
    <mergeCell ref="AF216:AF217"/>
    <mergeCell ref="AG216:AG217"/>
    <mergeCell ref="AH216:AH217"/>
    <mergeCell ref="AI216:AI217"/>
    <mergeCell ref="AJ216:AJ217"/>
    <mergeCell ref="AK216:AK217"/>
    <mergeCell ref="Z216:Z217"/>
    <mergeCell ref="AA216:AA217"/>
    <mergeCell ref="AB216:AB217"/>
    <mergeCell ref="AC216:AC217"/>
    <mergeCell ref="AD216:AD217"/>
    <mergeCell ref="AE216:AE217"/>
    <mergeCell ref="Z221:AE221"/>
    <mergeCell ref="AF221:AK221"/>
    <mergeCell ref="Z223:Z224"/>
    <mergeCell ref="AA223:AA224"/>
    <mergeCell ref="AB223:AB224"/>
    <mergeCell ref="AC223:AC224"/>
    <mergeCell ref="AD223:AD224"/>
    <mergeCell ref="AE223:AE224"/>
    <mergeCell ref="AF223:AF224"/>
    <mergeCell ref="AG223:AG224"/>
    <mergeCell ref="AJ223:AJ224"/>
    <mergeCell ref="AK223:AK224"/>
    <mergeCell ref="AF229:AF230"/>
    <mergeCell ref="AG229:AG230"/>
    <mergeCell ref="AH229:AH230"/>
    <mergeCell ref="AI229:AI230"/>
    <mergeCell ref="AJ229:AJ230"/>
    <mergeCell ref="AK229:AK230"/>
    <mergeCell ref="Z229:Z230"/>
    <mergeCell ref="AA229:AA230"/>
    <mergeCell ref="AB229:AB230"/>
    <mergeCell ref="AC229:AC230"/>
    <mergeCell ref="AD229:AD230"/>
    <mergeCell ref="AE229:AE230"/>
    <mergeCell ref="Z226:Z227"/>
    <mergeCell ref="AA226:AA227"/>
    <mergeCell ref="AB226:AB227"/>
    <mergeCell ref="AC226:AC227"/>
    <mergeCell ref="AD226:AD227"/>
    <mergeCell ref="AE226:AE227"/>
    <mergeCell ref="AF226:AF227"/>
    <mergeCell ref="AG226:AG227"/>
    <mergeCell ref="AH226:AH227"/>
    <mergeCell ref="AI226:AI227"/>
    <mergeCell ref="AF232:AF233"/>
    <mergeCell ref="AG232:AG233"/>
    <mergeCell ref="AH232:AH233"/>
    <mergeCell ref="AI232:AI233"/>
    <mergeCell ref="AJ232:AJ233"/>
    <mergeCell ref="AK232:AK233"/>
    <mergeCell ref="Z232:Z233"/>
    <mergeCell ref="AA232:AA233"/>
    <mergeCell ref="AB232:AB233"/>
    <mergeCell ref="AC232:AC233"/>
    <mergeCell ref="AD232:AD233"/>
    <mergeCell ref="AE232:AE233"/>
    <mergeCell ref="AF235:AF236"/>
    <mergeCell ref="AG235:AG236"/>
    <mergeCell ref="AH235:AH236"/>
    <mergeCell ref="AI235:AI236"/>
    <mergeCell ref="AJ235:AJ236"/>
    <mergeCell ref="AK235:AK236"/>
    <mergeCell ref="Z235:Z236"/>
    <mergeCell ref="AA235:AA236"/>
    <mergeCell ref="AB235:AB236"/>
    <mergeCell ref="AC235:AC236"/>
    <mergeCell ref="AD235:AD236"/>
    <mergeCell ref="AE235:AE236"/>
    <mergeCell ref="V241:AK241"/>
    <mergeCell ref="V242:Y242"/>
    <mergeCell ref="Z242:AK242"/>
    <mergeCell ref="Z243:AE243"/>
    <mergeCell ref="AF243:AK243"/>
    <mergeCell ref="AF238:AF239"/>
    <mergeCell ref="AG238:AG239"/>
    <mergeCell ref="AH238:AH239"/>
    <mergeCell ref="AI238:AI239"/>
    <mergeCell ref="AJ238:AJ239"/>
    <mergeCell ref="AK238:AK239"/>
    <mergeCell ref="Z238:Z239"/>
    <mergeCell ref="AA238:AA239"/>
    <mergeCell ref="AB238:AB239"/>
    <mergeCell ref="AC238:AC239"/>
    <mergeCell ref="AD238:AD239"/>
    <mergeCell ref="AE238:AE239"/>
    <mergeCell ref="AF245:AF246"/>
    <mergeCell ref="AG245:AG246"/>
    <mergeCell ref="AH245:AH246"/>
    <mergeCell ref="AI245:AI246"/>
    <mergeCell ref="AJ245:AJ246"/>
    <mergeCell ref="AK245:AK246"/>
    <mergeCell ref="Z245:Z246"/>
    <mergeCell ref="AA245:AA246"/>
    <mergeCell ref="AB245:AB246"/>
    <mergeCell ref="AC245:AC246"/>
    <mergeCell ref="AD245:AD246"/>
    <mergeCell ref="AE245:AE246"/>
    <mergeCell ref="AF248:AF249"/>
    <mergeCell ref="AG248:AG249"/>
    <mergeCell ref="AH248:AH249"/>
    <mergeCell ref="AI248:AI249"/>
    <mergeCell ref="AJ248:AJ249"/>
    <mergeCell ref="AK248:AK249"/>
    <mergeCell ref="Z248:Z249"/>
    <mergeCell ref="AA248:AA249"/>
    <mergeCell ref="AB248:AB249"/>
    <mergeCell ref="AC248:AC249"/>
    <mergeCell ref="AD248:AD249"/>
    <mergeCell ref="AE248:AE249"/>
    <mergeCell ref="AF251:AF252"/>
    <mergeCell ref="AG251:AG252"/>
    <mergeCell ref="AH251:AH252"/>
    <mergeCell ref="AI251:AI252"/>
    <mergeCell ref="AJ251:AJ252"/>
    <mergeCell ref="AK251:AK252"/>
    <mergeCell ref="Z251:Z252"/>
    <mergeCell ref="AA251:AA252"/>
    <mergeCell ref="AB251:AB252"/>
    <mergeCell ref="AC251:AC252"/>
    <mergeCell ref="AD251:AD252"/>
    <mergeCell ref="AE251:AE252"/>
    <mergeCell ref="AF254:AF255"/>
    <mergeCell ref="AG254:AG255"/>
    <mergeCell ref="AH254:AH255"/>
    <mergeCell ref="AI254:AI255"/>
    <mergeCell ref="AJ254:AJ255"/>
    <mergeCell ref="AK254:AK255"/>
    <mergeCell ref="Z254:Z255"/>
    <mergeCell ref="AA254:AA255"/>
    <mergeCell ref="AB254:AB255"/>
    <mergeCell ref="AC254:AC255"/>
    <mergeCell ref="AD254:AD255"/>
    <mergeCell ref="AE254:AE255"/>
    <mergeCell ref="AF257:AF258"/>
    <mergeCell ref="AG257:AG258"/>
    <mergeCell ref="AH257:AH258"/>
    <mergeCell ref="AI257:AI258"/>
    <mergeCell ref="AJ257:AJ258"/>
    <mergeCell ref="AK257:AK258"/>
    <mergeCell ref="Z257:Z258"/>
    <mergeCell ref="AA257:AA258"/>
    <mergeCell ref="AB257:AB258"/>
    <mergeCell ref="AC257:AC258"/>
    <mergeCell ref="AD257:AD258"/>
    <mergeCell ref="AE257:AE258"/>
    <mergeCell ref="AF260:AF261"/>
    <mergeCell ref="AG260:AG261"/>
    <mergeCell ref="AH260:AH261"/>
    <mergeCell ref="AI260:AI261"/>
    <mergeCell ref="AJ260:AJ261"/>
    <mergeCell ref="AK260:AK261"/>
    <mergeCell ref="Z260:Z261"/>
    <mergeCell ref="AA260:AA261"/>
    <mergeCell ref="AB260:AB261"/>
    <mergeCell ref="AC260:AC261"/>
    <mergeCell ref="AD260:AD261"/>
    <mergeCell ref="AE260:AE261"/>
    <mergeCell ref="AI267:AI268"/>
    <mergeCell ref="Z270:Z271"/>
    <mergeCell ref="AA270:AA271"/>
    <mergeCell ref="AB270:AB271"/>
    <mergeCell ref="AC270:AC271"/>
    <mergeCell ref="AD270:AD271"/>
    <mergeCell ref="B263:U263"/>
    <mergeCell ref="V263:AI263"/>
    <mergeCell ref="Z264:AI264"/>
    <mergeCell ref="Z265:AD265"/>
    <mergeCell ref="AE265:AI265"/>
    <mergeCell ref="Z267:Z268"/>
    <mergeCell ref="AA267:AA268"/>
    <mergeCell ref="AB267:AB268"/>
    <mergeCell ref="AC267:AC268"/>
    <mergeCell ref="AD267:AD268"/>
    <mergeCell ref="Z273:Z274"/>
    <mergeCell ref="AA273:AA274"/>
    <mergeCell ref="AB273:AB274"/>
    <mergeCell ref="AC273:AC274"/>
    <mergeCell ref="AD273:AD274"/>
    <mergeCell ref="AE267:AE268"/>
    <mergeCell ref="AF267:AF268"/>
    <mergeCell ref="AG267:AG268"/>
    <mergeCell ref="AH267:AH268"/>
    <mergeCell ref="AA276:AA277"/>
    <mergeCell ref="AB276:AB277"/>
    <mergeCell ref="AC276:AC277"/>
    <mergeCell ref="AD276:AD277"/>
    <mergeCell ref="AE270:AE271"/>
    <mergeCell ref="AF270:AF271"/>
    <mergeCell ref="AG270:AG271"/>
    <mergeCell ref="AH270:AH271"/>
    <mergeCell ref="AI270:AI271"/>
    <mergeCell ref="AE279:AE280"/>
    <mergeCell ref="AF279:AF280"/>
    <mergeCell ref="AG279:AG280"/>
    <mergeCell ref="AH279:AH280"/>
    <mergeCell ref="AI279:AI280"/>
    <mergeCell ref="B186:U186"/>
    <mergeCell ref="B264:U264"/>
    <mergeCell ref="V264:Y264"/>
    <mergeCell ref="AE276:AE277"/>
    <mergeCell ref="AF276:AF277"/>
    <mergeCell ref="AG276:AG277"/>
    <mergeCell ref="AH276:AH277"/>
    <mergeCell ref="AI276:AI277"/>
    <mergeCell ref="Z279:Z280"/>
    <mergeCell ref="AA279:AA280"/>
    <mergeCell ref="AB279:AB280"/>
    <mergeCell ref="AC279:AC280"/>
    <mergeCell ref="AD279:AD280"/>
    <mergeCell ref="AE273:AE274"/>
    <mergeCell ref="AF273:AF274"/>
    <mergeCell ref="AG273:AG274"/>
    <mergeCell ref="AH273:AH274"/>
    <mergeCell ref="AI273:AI274"/>
    <mergeCell ref="Z276:Z277"/>
    <mergeCell ref="B40:U40"/>
    <mergeCell ref="B28:U28"/>
    <mergeCell ref="B16:U16"/>
    <mergeCell ref="B4:U4"/>
    <mergeCell ref="B220:U220"/>
    <mergeCell ref="B242:U242"/>
    <mergeCell ref="B113:U113"/>
    <mergeCell ref="B106:U106"/>
    <mergeCell ref="B95:U95"/>
    <mergeCell ref="B78:U78"/>
    <mergeCell ref="B63:U63"/>
    <mergeCell ref="B52:U52"/>
    <mergeCell ref="B169:U169"/>
    <mergeCell ref="B161:U161"/>
    <mergeCell ref="B151:U151"/>
    <mergeCell ref="B126:U126"/>
    <mergeCell ref="B138:U138"/>
    <mergeCell ref="B241:U241"/>
  </mergeCells>
  <phoneticPr fontId="13"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lhas de Cálculo</vt:lpstr>
      </vt:variant>
      <vt:variant>
        <vt:i4>6</vt:i4>
      </vt:variant>
    </vt:vector>
  </HeadingPairs>
  <TitlesOfParts>
    <vt:vector size="6" baseType="lpstr">
      <vt:lpstr>Profissionals characterítics</vt:lpstr>
      <vt:lpstr>Professionals responses</vt:lpstr>
      <vt:lpstr>Cooperatives characteristics</vt:lpstr>
      <vt:lpstr>Coop Responses</vt:lpstr>
      <vt:lpstr>Inhab characteristics</vt:lpstr>
      <vt:lpstr>Inhab response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caela Raposo</dc:creator>
  <cp:keywords/>
  <dc:description/>
  <cp:lastModifiedBy>Micaela Raposo</cp:lastModifiedBy>
  <cp:revision/>
  <dcterms:created xsi:type="dcterms:W3CDTF">2022-05-02T15:51:56Z</dcterms:created>
  <dcterms:modified xsi:type="dcterms:W3CDTF">2024-12-05T12:36:25Z</dcterms:modified>
  <cp:category/>
  <cp:contentStatus/>
</cp:coreProperties>
</file>